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whole developmental genes" sheetId="1" state="visible" r:id="rId2"/>
    <sheet name="PCA_growth phase" sheetId="2" state="visible" r:id="rId3"/>
    <sheet name="PCA_lactation phase" sheetId="3" state="visible" r:id="rId4"/>
    <sheet name="PCA_involution" sheetId="4" state="visible" r:id="rId5"/>
  </sheets>
  <definedNames>
    <definedName function="false" hidden="false" localSheetId="0" name="_xlnm.Print_Area" vbProcedure="false">'whole developmental genes'!$A$1:$H$14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3" uniqueCount="929">
  <si>
    <t xml:space="preserve">System</t>
  </si>
  <si>
    <t xml:space="preserve">Gene Category</t>
  </si>
  <si>
    <t xml:space="preserve">List Hits</t>
  </si>
  <si>
    <t xml:space="preserve">List Total</t>
  </si>
  <si>
    <t xml:space="preserve">Population Hits</t>
  </si>
  <si>
    <t xml:space="preserve">Population Total</t>
  </si>
  <si>
    <t xml:space="preserve">EASE score</t>
  </si>
  <si>
    <t xml:space="preserve">percentage of Hit(list/population hit)</t>
  </si>
  <si>
    <t xml:space="preserve">Bonferroni</t>
  </si>
  <si>
    <t xml:space="preserve">Gene identifiers</t>
  </si>
  <si>
    <t xml:space="preserve">Affymetrix probesets</t>
  </si>
  <si>
    <t xml:space="preserve">GO Biological Process</t>
  </si>
  <si>
    <t xml:space="preserve">fatty acid metabolism</t>
  </si>
  <si>
    <t xml:space="preserve">11363; 11364; 11409; 11430; 11450; 11685; 11886; 12491; 12764; 12894; 12896; 12908; 13244; 14081; 14104; 15107; 15446; 15488; 16846; 16890; 16922; 16956; 17001; 19013; 19223; 19224; 20216; 20249; 20250; 20280; 21937; 22229; 23887; 23986; 26874; 26897; 50790; 51798; 52538; 54325; 66234; 66350; 66904; 67103; 68465; 68801; 70025; 70316; 72181; 74147; 76267; 76954; 93747; 104158; 109672; 113868; 170439; 170789; 231086; 235674</t>
  </si>
  <si>
    <t xml:space="preserve">100539_AT; 101515_AT; 101538_I_AT; 101539_F_AT; 102193_AT; 102331_AT; 102381_AT; 102668_AT; 102968_AT; 103083_AT; 103386_AT; 103581_AT; 103646_AT; 103665_AT; 104017_AT; 104342_I_AT; 104343_F_AT; 104538_AT; 104605_AT; 160083_AT; 160128_AT; 160388_AT; 160391_AT; 160482_AT; 161469_R_AT; 161947_F_AT; 161989_F_AT; 162077_F_AT; 92401_AT; 92581_AT; 92793_AT; 92913_AT; 93278_AT; 93320_AT; 93332_AT; 93351_AT; 93392_AT; 93496_AT; 93754_AT; 94056_AT; 94057_G_AT; 94282_AT; 94418_AT; 94485_AT; 94507_AT; 95064_AT; 95425_AT; 95426_AT; 95485_AT; 95597_AT; 95611_AT; 95642_AT; 95646_AT; 95688_AT; 95758_AT; 96608_AT; 96909_AT; 96913_AT; 97316_AT; 97434_AT; 97515_AT; 98440_AT; 98443_AT; 98444_G_AT; 98533_AT; 98575_AT; 98593_AT; 99104_AT; 99571_AT</t>
  </si>
  <si>
    <t xml:space="preserve">cell adhesion</t>
  </si>
  <si>
    <t xml:space="preserve">11489; 11568; 11658; 11754; 11789; 11820; 11848; 11853; 11938; 12097; 12305; 12385; 12490; 12491; 12492; 12505; 12517; 12521; 12527; 12552; 12554; 12558; 12560; 12562; 12737; 12767; 12805; 12818; 12819; 12822; 12825; 12826; 12827; 12830; 12831; 12832; 12833; 12834; 12835; 12836; 12837; 12839; 12840; 12842; 12843; 12936; 12943; 12946; 13003; 13353; 13506; 13511; 13733; 13805; 14067; 14133; 14219; 14252; 14356; 14663; 15894; 15896; 16005; 16007; 16202; 16400; 16403; 16404; 16413; 16414; 16423; 16456; 16480; 16651; 16772; 16773; 16775; 16776; 16777; 16780; 16782; 16852; 16854; 16859; 17064; 17304; 17311; 17475; 17533; 18073; 18074; 18081; 18163; 18186; 18214; 18301; 18763; 18764; 19116; 19261; 19266; 19268; 19280; 19699; 20256; 20292; 20296; 20304; 20315; 20354; 20392; 20411; 20750; 20850; 20851; 20970; 21683; 21687; 21810; 21825; 21826; 21827; 21922; 21923; 21983; 22122; 22174; 22329; 22330; 22339; 22370; 22371; 23991; 26364; 26365; 26367; 26888; 26968; 50706; 50798; 51795; 53414; 53624; 53883; 53885; 54216; 54725; 56048; 56264; 56429; 57435; 66116; 66205; 68097; 70361; 71461; 71927; 73699; 81877; 84004; 93722; 105083; 109711; 114249; 114332; 192164; 192187; 192897; 193385; 218952; 226519; 241226; 269831</t>
  </si>
  <si>
    <t xml:space="preserve">100019_AT; 100112_AT; 100120_AT; 100134_AT; 100155_AT; 100308_AT; 100313_AT; 100336_S_AT; 100412_G_AT; 100423_F_AT; 100428_AT; 100951_AT; 100977_AT; 100990_G_AT; 101039_AT; 101080_AT; 101093_AT; 101110_AT; 101113_AT; 101130_AT; 101389_AT; 101447_AT; 101499_AT; 101769_AT; 101771_R_AT; 101861_AT; 101878_AT; 101881_G_AT; 101882_S_AT; 101908_S_AT; 101929_AT; 101948_AT; 101993_AT; 102065_AT; 102280_AT; 102327_AT; 102353_AT; 102378_AT; 102720_AT; 102736_AT; 102748_AT; 102763_AT; 102794_AT; 102801_AT; 102804_AT; 102805_AT; 102806_G_AT; 102852_AT; 102916_S_AT; 102990_AT; 103005_S_AT; 103070_AT; 103200_AT; 103226_AT; 103244_AT; 103305_AT; 103335_AT; 103394_AT; 103492_AT; 103499_AT; 103506_F_AT; 103507_AT; 103520_AT; 103568_AT; 103611_AT; 103709_AT; 103721_AT; 103729_AT; 103816_AT; 103869_AT; 103889_AT; 103912_AT; 104083_AT; 104121_AT; 104210_AT; 104211_AT; 104407_AT; 104480_AT; 104483_AT; 104578_F_AT; 104587_AT; 104743_AT; 160227_S_AT; 160270_AT; 160320_AT; 160358_AT; 160387_AT; 160415_AT; 160458_AT; 160469_AT; 160480_AT; 160511_AT; 160583_AT; 160610_AT; 160618_AT; 160678_AT; 160836_AT; 161156_R_AT; 161280_R_AT; 161497_F_AT; 161512_R_AT; 161535_AT; 161648_AT; 161706_F_AT; 161708_F_AT; 161907_S_AT; 161960_F_AT; 161984_F_AT; 162097_R_AT; 162234_F_AT; 162362_F_AT; 162459_F_AT; 162468_AT; 162483_F_AT; 162500_F_AT; 92199_AT; 92224_AT; 92280_AT; 92325_AT; 92363_AT; 92364_AT; 92366_AT; 92414_AT; 92558_AT; 92559_AT; 92567_AT; 92593_AT; 92742_AT; 92759_AT; 92762_AT; 92777_AT; 92835_AT; 92877_AT; 92880_AT; 92936_AT; 92969_AT; 93061_AT; 93063_AT; 93220_AT; 93294_AT; 93318_AT; 93332_AT; 93364_AT; 93383_AT; 93454_AT; 93485_AT; 93517_AT; 93529_AT; 93530_AT; 93563_S_AT; 93604_F_AT; 93606_S_AT; 93887_AT; 94298_AT; 94305_AT; 94449_AT; 94930_AT; 94963_AT; 94964_AT; 95016_AT; 95020_AT; 95030_AT; 95345_AT; 95493_AT; 95511_AT; 95661_AT; 95706_AT; 95803_AT; 95804_G_AT; 96056_AT; 96272_AT; 96591_AT; 96742_AT; 96752_AT; 96766_S_AT; 96774_AT; 96886_AT; 96957_AT; 97519_AT; 97773_AT; 97832_AT; 97924_AT; 97987_AT; 98027_AT; 98063_AT; 98315_AT; 98331_AT; 98406_AT; 98549_AT; 98614_AT; 98847_AT; 99007_AT; 99010_AT; 99053_AT; 99123_S_AT; 99476_AT; 99561_F_AT; 99570_S_AT; 99577_AT; 99584_AT; 99637_AT; 99638_AT; 99669_AT; 99856_R_AT; 99931_AT</t>
  </si>
  <si>
    <t xml:space="preserve">lipid metabolism</t>
  </si>
  <si>
    <t xml:space="preserve">11303; 11363; 11364; 11409; 11430; 11450; 11522; 11535; 11671; 11685; 11812; 11815; 11816; 11883; 11886; 12491; 12613; 12660; 12683; 12759; 12764; 12894; 12896; 12908; 13121; 13244; 13350; 13360; 13595; 14081; 14104; 14245; 14420; 14421; 14555; 14571; 14667; 14824; 14933; 15107; 15211; 15446; 15483; 15488; 16795; 16835; 16846; 16889; 16890; 16922; 16952; 16956; 16971; 16987; 17001; 17117; 17855; 18194; 18534; 18563; 18618; 18718; 18799; 18805; 18830; 18979; 19012; 19013; 19016; 19116; 19156; 19223; 19224; 19659; 20216; 20249; 20250; 20280; 20397; 20716; 20775; 20787; 20887; 21835; 21917; 21937; 22122; 22229; 23887; 23945; 23986; 26569; 26874; 26897; 27226; 28169; 50790; 50798; 51798; 52538; 54135; 54325; 54613; 55979; 55980; 56386; 56847; 57429; 64291; 66234; 66350; 66365; 66447; 66904; 67103; 67815; 67916; 68465; 68801; 70025; 70316; 71780; 72181; 73166; 73699; 74147; 74383; 75751; 76267; 76954; 79196; 81535; 81879; 93747; 94181; 100163; 101502; 104112; 104158; 106326; 109672; 110196; 110911; 113868; 117150; 170439; 170789; 192156; 207933; 208715; 212862; 223753; 231086; 234407; 235293; 235674</t>
  </si>
  <si>
    <t xml:space="preserve">100516_AT; 100539_AT; 100927_AT; 100931_AT; 101073_AT; 101426_AT; 101498_AT; 101515_AT; 101538_I_AT; 101539_F_AT; 101923_AT; 102123_AT; 102193_AT; 102208_AT; 102331_AT; 102381_AT; 102668_AT; 102768_I_AT; 102769_F_AT; 102798_AT; 102936_AT; 102968_AT; 103083_AT; 103087_AT; 103276_AT; 103311_AT; 103367_AT; 103386_AT; 103581_AT; 103646_AT; 103665_AT; 103761_AT; 103873_I_AT; 103912_AT; 104017_AT; 104138_AT; 104147_AT; 104342_I_AT; 104343_F_AT; 104371_AT; 104374_AT; 104538_AT; 104580_AT; 104605_AT; 104627_AT; 104716_AT; 160083_AT; 160104_AT; 160128_AT; 160207_AT; 160306_AT; 160337_AT; 160388_AT; 160391_AT; 160424_F_AT; 160481_AT; 160482_AT; 160693_AT; 160737_AT; 160770_AT; 160807_AT; 160832_AT; 161250_AT; 161294_F_AT; 161469_R_AT; 161703_F_AT; 161753_F_AT; 161947_F_AT; 161989_F_AT; 162077_F_AT; 162288_F_AT; 162500_F_AT; 92401_AT; 92474_AT; 92581_AT; 92592_AT; 92782_AT; 92793_AT; 92913_AT; 93037_I_AT; 93038_F_AT; 93066_AT; 93131_AT; 93264_AT; 93278_AT; 93308_S_AT; 93316_AT; 93320_AT; 93332_AT; 93351_AT; 93354_AT; 93392_AT; 93434_AT; 93496_AT; 93592_AT; 93720_AT; 93754_AT; 93868_AT; 93994_AT; 94056_AT; 94057_G_AT; 94282_AT; 94298_AT; 94322_AT; 94325_AT; 94354_AT; 94418_AT; 94439_AT; 94485_AT; 94501_AT; 94507_AT; 94840_AT; 94906_AT; 94916_AT; 94987_AT; 95030_AT; 95064_AT; 95286_AT; 95356_AT; 95358_AT; 95383_AT; 95425_AT; 95426_AT; 95485_AT; 95588_AT; 95597_AT; 95611_AT; 95633_R_AT; 95642_AT; 95646_AT; 95688_AT; 95758_AT; 95964_AT; 96127_AT; 96258_AT; 96269_AT; 96577_I_AT; 96608_AT; 96627_AT; 96662_AT; 96758_S_AT; 96895_AT; 96909_AT; 96913_AT; 96925_AT; 97193_AT; 97198_AT; 97316_AT; 97434_AT; 97511_AT; 97515_AT; 97525_AT; 97560_AT; 97867_AT; 97924_AT; 97926_S_AT; 97957_AT; 98372_AT; 98440_AT; 98443_AT; 98444_G_AT; 98508_S_AT; 98533_AT; 98575_AT; 98593_AT; 98892_AT; 98984_F_AT; 98989_AT; 99098_AT; 99104_AT; 99141_AT; 99452_AT; 99559_AT; 99571_AT; 99939_AT; 99994_AT</t>
  </si>
  <si>
    <t xml:space="preserve">immune response</t>
  </si>
  <si>
    <t xml:space="preserve">11486; 11539; 11629; 11658; 11744; 11754; 11761; 11816; 12053; 12258; 12259; 12260; 12262; 12263; 12266; 12267; 12268; 12475; 12479; 12480; 12482; 12484; 12508; 12509; 12516; 12517; 12575; 12608; 12628; 12655; 12759; 12767; 12772; 12774; 12793; 12925; 12946; 12978; 12983; 13032; 13040; 13058; 13214; 13349; 13653; 13722; 13850; 14066; 14102; 14129; 14130; 14133; 14255; 14281; 14469; 14579; 14751; 14815; 14825; 14904; 14960; 14961; 14963; 14964; 14967; 14968; 14969; 14972; 14999; 15006; 15040; 15064; 15201; 15216; 15242; 15439; 15511; 15900; 15930; 15950; 15951; 15957; 15958; 15959; 16017; 16019; 16061; 16068; 16069; 16097; 16114; 16149; 16155; 16168; 16177; 16178; 16190; 16194; 16195; 16324; 16364; 16414; 16456; 16803; 16822; 16854; 16912; 16913; 16952; 16985; 17002; 17060; 17064; 17105; 17110; 17329; 17840; 17970; 18023; 18030; 18033; 18128; 18173; 18405; 18406; 18518; 18636; 18708; 18985; 19016; 19038; 19039; 19116; 19124; 19171; 19186; 19204; 19218; 19219; 19231; 19241; 19264; 19698; 20201; 20209; 20210; 20292; 20296; 20301; 20304; 20305; 20306; 20307; 20308; 20315; 20348; 20354; 20440; 20700; 20701; 20703; 20704; 20716; 20724; 20750; 20848; 20850; 20851; 21406; 21414; 21417; 21473; 21580; 21803; 21871; 21934; 21937; 21938; 21943; 21946; 22021; 22177; 22324; 22370; 22376; 22433; 23833; 23849; 23871; 23882; 23887; 23945; 24108; 26364; 26365; 26388; 26888; 27061; 27226; 30878; 50702; 50909; 50931; 53606; 54123; 54219; 54371; 55932; 56045; 56304; 56468; 57266; 58887; 65972; 66141; 66205; 66447; 67781; 68107; 74747; 94176; 102657; 117149; 170789; 193740; 226695</t>
  </si>
  <si>
    <t xml:space="preserve">100034_AT; 100089_AT; 100112_AT; 100299_F_AT; 100300_AT; 100322_AT; 100333_AT; 100392_AT; 100397_AT; 100423_F_AT; 100436_AT; 100437_G_AT; 100583_AT; 100600_AT; 100611_AT; 100682_F_AT; 100718_AT; 100721_F_AT; 100772_G_AT; 100882_AT; 100946_AT; 100973_I_AT; 100981_AT; 100998_AT; 101019_AT; 101048_AT; 101054_AT; 101102_AT; 101115_AT; 101178_AT; 101298_G_AT; 101331_F_AT; 101433_AT; 101436_AT; 101468_AT; 101486_AT; 101510_AT; 101516_AT; 101565_F_AT; 101566_F_AT; 101574_F_AT; 101575_I_AT; 101576_F_AT; 101632_AT; 101633_AT; 101640_F_AT; 101653_F_AT; 101656_F_AT; 101681_F_AT; 101718_F_AT; 101743_F_AT; 101745_F_AT; 101747_F_AT; 101753_S_AT; 101757_AT; 101793_AT; 101853_F_AT; 101871_F_AT; 101878_AT; 101897_G_AT; 101910_F_AT; 101918_AT; 101923_AT; 101979_AT; 102021_AT; 102065_AT; 102096_F_AT; 102250_AT; 102273_AT; 102326_AT; 102327_AT; 102330_AT; 102337_S_AT; 102343_AT; 102353_AT; 102372_AT; 102639_AT; 102658_AT; 102712_AT; 102736_AT; 102791_AT; 102794_AT; 102804_AT; 102805_AT; 102806_G_AT; 102815_AT; 102848_F_AT; 102879_S_AT; 102904_AT; 102921_S_AT; 102955_AT; 102957_AT; 102968_AT; 103015_AT; 103032_AT; 103033_AT; 103080_AT; 103091_AT; 103202_AT; 103362_AT; 103386_AT; 103422_AT; 103448_AT; 103460_AT; 103462_AT; 103465_F_AT; 103639_AT; 103673_AT; 103693_AT; 103707_AT; 103816_AT; 104011_AT; 104014_AT; 104093_AT; 104099_AT; 104173_AT; 104268_AT; 104354_AT; 104374_AT; 104388_AT; 104407_AT; 104597_AT; 104606_AT; 104669_AT; 160253_AT; 160387_AT; 160511_AT; 160828_AT; 160836_AT; 160901_AT; 160960_AT; 160995_AT; 161037_AT; 161227_R_AT; 161294_F_AT; 161486_F_AT; 161524_R_AT; 161563_R_AT; 161648_AT; 161683_R_AT; 161689_F_AT; 161703_F_AT; 161815_F_AT; 161914_S_AT; 161968_F_AT; 162198_F_AT; 162204_R_AT; 162234_F_AT; 162475_F_AT; 92199_AT; 92222_F_AT; 92223_AT; 92287_AT; 92291_F_AT; 92374_AT; 92406_AT; 92459_AT; 92470_F_AT; 92534_AT; 92578_AT; 92689_AT; 92694_AT; 92715_AT; 92737_AT; 92742_AT; 92760_AT; 92762_AT; 92793_AT; 92849_AT; 92866_AT; 92925_AT; 93037_I_AT; 93038_F_AT; 93051_AT; 93085_AT; 93086_AT; 93087_R_AT; 93105_S_AT; 93109_F_AT; 93174_AT; 93206_G_AT; 93213_AT; 93227_F_AT; 93228_AT; 93252_AT; 93321_AT; 93397_AT; 93412_AT; 93416_AT; 93454_AT; 93497_AT; 93584_AT; 93823_AT; 93875_AT; 93914_AT; 93915_AT; 93956_AT; 94061_AT; 94158_F_AT; 94224_S_AT; 94332_AT; 94345_AT; 94431_AT; 94432_AT; 94734_AT; 94743_F_AT; 94748_G_AT; 94761_AT; 94774_AT; 94821_AT; 94881_AT; 94928_AT; 94939_AT; 94993_F_AT; 95030_AT; 95286_AT; 95295_S_AT; 95348_AT; 95349_G_AT; 95356_AT; 95415_F_AT; 95706_AT; 96020_AT; 96092_AT; 96123_AT; 96258_AT; 96426_AT; 96562_AT; 96588_AT; 96592_AT; 96953_AT; 97125_F_AT; 97444_AT; 97497_AT; 97507_AT; 97511_AT; 97519_AT; 97528_AT; 97541_F_AT; 97689_AT; 97731_AT; 97832_AT; 97926_S_AT; 97944_F_AT; 97994_AT; 98002_AT; 98018_AT; 98034_AT; 98083_AT; 98088_AT; 98406_AT; 98408_AT; 98427_S_AT; 98465_F_AT; 98472_AT; 98543_AT; 98549_AT; 98562_AT; 98579_AT; 98632_AT; 98818_AT; 98822_AT; 98981_S_AT; 99052_AT; 99081_AT; 99099_AT; 99100_AT; 99405_AT; 99491_AT; 99799_AT</t>
  </si>
  <si>
    <t xml:space="preserve">response to biotic stimulus</t>
  </si>
  <si>
    <t xml:space="preserve">11486; 11539; 11629; 11658; 11744; 11754; 11761; 11816; 11927; 12053; 12258; 12259; 12260; 12262; 12263; 12266; 12267; 12268; 12332; 12359; 12475; 12479; 12480; 12482; 12484; 12505; 12506; 12508; 12509; 12516; 12517; 12575; 12608; 12628; 12655; 12759; 12767; 12772; 12774; 12778; 12793; 12925; 12946; 12978; 12983; 13032; 13040; 13058; 13198; 13214; 13349; 13653; 13722; 13733; 13809; 13850; 13871; 14066; 14102; 14129; 14130; 14133; 14191; 14255; 14281; 14462; 14469; 14579; 14751; 14775; 14776; 14778; 14815; 14825; 14904; 14960; 14961; 14963; 14964; 14967; 14968; 14969; 14972; 14990; 14999; 15006; 15032; 15033; 15040; 15064; 15201; 15216; 15242; 15439; 15469; 15511; 15894; 15900; 15926; 15930; 15950; 15951; 15957; 15958; 15959; 15975; 15976; 15980; 16017; 16019; 16061; 16068; 16069; 16097; 16114; 16149; 16155; 16168; 16177; 16178; 16190; 16194; 16195; 16324; 16364; 16414; 16456; 16534; 16803; 16822; 16854; 16912; 16913; 16952; 16985; 17002; 17060; 17064; 17069; 17075; 17082; 17105; 17110; 17230; 17329; 17840; 17970; 17972; 18023; 18030; 18033; 18035; 18128; 18173; 18405; 18406; 18518; 18636; 18708; 18726; 18985; 19016; 19038; 19039; 19107; 19116; 19122; 19124; 19171; 19186; 19204; 19218; 19219; 19224; 19231; 19241; 19252; 19264; 19698; 19882; 20201; 20209; 20210; 20292; 20296; 20301; 20304; 20305; 20306; 20307; 20308; 20315; 20348; 20354; 20440; 20655; 20700; 20701; 20703; 20704; 20716; 20724; 20750; 20846; 20848; 20850; 20851; 21406; 21414; 21417; 21473; 21580; 21803; 21871; 21934; 21937; 21938; 21943; 21946; 22021; 22177; 22229; 22324; 22370; 22376; 22433; 23833; 23849; 23871; 23882; 23887; 23945; 24108; 26364; 26365; 26388; 26888; 27061; 27226; 30878; 50702; 50909; 50931; 53606; 54123; 54132; 54219; 54371; 55932; 56045; 56304; 56468; 56753; 57266; 58887; 65972; 66141; 66205; 66447; 67305; 67781; 68107; 74747; 76299; 94176; 102657; 110454; 117149; 170789; 192187; 193740; 226695</t>
  </si>
  <si>
    <t xml:space="preserve">100034_AT; 100089_AT; 100112_AT; 100299_F_AT; 100300_AT; 100322_AT; 100328_S_AT; 100333_AT; 100392_AT; 100397_AT; 100423_F_AT; 100436_AT; 100437_G_AT; 100483_AT; 100538_AT; 100583_AT; 100600_AT; 100606_AT; 100611_AT; 100682_F_AT; 100718_AT; 100721_F_AT; 100772_G_AT; 100882_AT; 100924_AT; 100946_AT; 100973_I_AT; 100981_AT; 100998_AT; 101014_AT; 101015_S_AT; 101019_AT; 101048_AT; 101054_AT; 101102_AT; 101115_AT; 101178_AT; 101298_G_AT; 101300_AT; 101331_F_AT; 101429_AT; 101433_AT; 101436_AT; 101465_AT; 101468_AT; 101486_AT; 101487_F_AT; 101510_AT; 101516_AT; 101554_AT; 101565_F_AT; 101566_F_AT; 101574_F_AT; 101575_I_AT; 101576_F_AT; 101632_AT; 101633_AT; 101640_F_AT; 101653_F_AT; 101656_F_AT; 101676_AT; 101681_F_AT; 101718_F_AT; 101743_F_AT; 101745_F_AT; 101747_F_AT; 101753_S_AT; 101757_AT; 101793_AT; 101853_F_AT; 101871_F_AT; 101876_S_AT; 101878_AT; 101897_G_AT; 101910_F_AT; 101918_AT; 101923_AT; 101979_AT; 101984_AT; 102021_AT; 102065_AT; 102096_F_AT; 102198_AT; 102250_AT; 102273_AT; 102326_AT; 102327_AT; 102330_AT; 102337_S_AT; 102343_AT; 102353_AT; 102372_AT; 102373_AT; 102414_I_AT; 102415_R_AT; 102639_AT; 102658_AT; 102712_AT; 102736_AT; 102791_AT; 102794_AT; 102804_AT; 102805_AT; 102806_G_AT; 102815_AT; 102848_F_AT; 102879_S_AT; 102904_AT; 102921_S_AT; 102955_AT; 102957_AT; 102968_AT; 103005_S_AT; 103015_AT; 103032_AT; 103033_AT; 103080_AT; 103089_AT; 103091_AT; 103202_AT; 103362_AT; 103386_AT; 103422_AT; 103448_AT; 103460_AT; 103462_AT; 103465_F_AT; 103507_AT; 103607_AT; 103639_AT; 103648_AT; 103662_AT; 103673_AT; 103693_AT; 103707_AT; 103816_AT; 104011_AT; 104014_AT; 104093_AT; 104099_AT; 104173_AT; 104268_AT; 104354_AT; 104374_AT; 104388_AT; 104407_AT; 104597_AT; 104598_AT; 104606_AT; 104669_AT; 160106_AT; 160253_AT; 160387_AT; 160479_AT; 160511_AT; 160571_AT; 160651_AT; 160694_AT; 160828_AT; 160836_AT; 160901_AT; 160960_AT; 160995_AT; 161037_AT; 161227_R_AT; 161294_F_AT; 161348_R_AT; 161486_F_AT; 161524_R_AT; 161563_R_AT; 161648_AT; 161683_R_AT; 161689_F_AT; 161703_F_AT; 161815_F_AT; 161914_S_AT; 161968_F_AT; 162198_F_AT; 162204_R_AT; 162234_F_AT; 162475_F_AT; 92199_AT; 92222_F_AT; 92223_AT; 92287_AT; 92291_F_AT; 92374_AT; 92406_AT; 92459_AT; 92470_F_AT; 92534_AT; 92578_AT; 92689_AT; 92694_AT; 92715_AT; 92737_AT; 92742_AT; 92760_AT; 92762_AT; 92793_AT; 92849_AT; 92866_AT; 92925_AT; 93037_I_AT; 93038_F_AT; 93051_AT; 93078_AT; 93085_AT; 93086_AT; 93087_R_AT; 93105_S_AT; 93109_F_AT; 93174_AT; 93206_G_AT; 93213_AT; 93227_F_AT; 93228_AT; 93252_AT; 93321_AT; 93392_AT; 93397_AT; 93412_AT; 93416_AT; 93430_AT; 93454_AT; 93497_AT; 93584_AT; 93823_AT; 93875_AT; 93914_AT; 93915_AT; 93956_AT; 94061_AT; 94132_AT; 94158_F_AT; 94224_S_AT; 94332_AT; 94345_AT; 94431_AT; 94432_AT; 94697_AT; 94734_AT; 94743_F_AT; 94748_G_AT; 94761_AT; 94774_AT; 94821_AT; 94881_AT; 94928_AT; 94939_AT; 94993_F_AT; 95030_AT; 95286_AT; 95295_S_AT; 95348_AT; 95349_G_AT; 95356_AT; 95415_F_AT; 95597_AT; 95706_AT; 96020_AT; 96092_AT; 96123_AT; 96258_AT; 96426_AT; 96562_AT; 96588_AT; 96592_AT; 96696_AT; 96752_AT; 96773_AT; 96886_AT; 96953_AT; 97109_AT; 97125_F_AT; 97444_AT; 97497_AT; 97507_AT; 97511_AT; 97519_AT; 97528_AT; 97541_F_AT; 97689_AT; 97719_AT; 97731_AT; 97832_AT; 97926_S_AT; 97944_F_AT; 97994_AT; 98002_AT; 98018_AT; 98034_AT; 98083_AT; 98088_AT; 98284_F_AT; 98406_AT; 98408_AT; 98427_S_AT; 98465_F_AT; 98472_AT; 98500_AT; 98543_AT; 98549_AT; 98562_AT; 98579_AT; 98632_AT; 98818_AT; 98822_AT; 98981_S_AT; 99052_AT; 99081_AT; 99099_AT; 99100_AT; 99397_AT; 99405_AT; 99491_AT; 99582_AT; 99799_AT; 99810_AT</t>
  </si>
  <si>
    <t xml:space="preserve">defense response</t>
  </si>
  <si>
    <t xml:space="preserve">11486; 11539; 11629; 11658; 11744; 11754; 11761; 11816; 12053; 12258; 12259; 12260; 12262; 12263; 12266; 12267; 12268; 12475; 12479; 12480; 12482; 12484; 12505; 12506; 12508; 12509; 12516; 12517; 12575; 12608; 12628; 12655; 12759; 12767; 12772; 12774; 12778; 12793; 12925; 12946; 12978; 12983; 13032; 13040; 13058; 13214; 13349; 13653; 13722; 13733; 13809; 13850; 14066; 14102; 14129; 14130; 14133; 14255; 14281; 14462; 14469; 14579; 14751; 14815; 14825; 14904; 14960; 14961; 14963; 14964; 14967; 14968; 14969; 14972; 14990; 14999; 15006; 15032; 15033; 15040; 15064; 15201; 15216; 15242; 15439; 15469; 15511; 15894; 15900; 15930; 15950; 15951; 15957; 15958; 15959; 16017; 16019; 16061; 16068; 16069; 16097; 16114; 16149; 16155; 16168; 16177; 16178; 16190; 16194; 16195; 16324; 16364; 16414; 16456; 16534; 16803; 16822; 16854; 16912; 16913; 16952; 16985; 17002; 17060; 17064; 17069; 17075; 17082; 17105; 17110; 17230; 17329; 17840; 17970; 17972; 18023; 18030; 18033; 18128; 18173; 18405; 18406; 18518; 18636; 18708; 18726; 18985; 19016; 19038; 19039; 19107; 19116; 19124; 19171; 19186; 19204; 19218; 19219; 19231; 19241; 19264; 19698; 19882; 20201; 20209; 20210; 20292; 20296; 20301; 20304; 20305; 20306; 20307; 20308; 20315; 20348; 20354; 20440; 20700; 20701; 20703; 20704; 20716; 20724; 20750; 20848; 20850; 20851; 21406; 21414; 21417; 21473; 21580; 21803; 21871; 21934; 21937; 21938; 21943; 21946; 22021; 22177; 22324; 22370; 22376; 22433; 23833; 23849; 23871; 23882; 23887; 23945; 24108; 26364; 26365; 26388; 26888; 27061; 27226; 30878; 50702; 50909; 50931; 53606; 54123; 54219; 54371; 55932; 56045; 56304; 56468; 56753; 57266; 58887; 65972; 66141; 66205; 66447; 67781; 68107; 74747; 94176; 102657; 110454; 117149; 170789; 192187; 193740; 226695</t>
  </si>
  <si>
    <t xml:space="preserve">100034_AT; 100089_AT; 100112_AT; 100299_F_AT; 100300_AT; 100322_AT; 100328_S_AT; 100333_AT; 100392_AT; 100397_AT; 100423_F_AT; 100436_AT; 100437_G_AT; 100583_AT; 100600_AT; 100611_AT; 100682_F_AT; 100718_AT; 100721_F_AT; 100772_G_AT; 100882_AT; 100924_AT; 100946_AT; 100973_I_AT; 100981_AT; 100998_AT; 101019_AT; 101048_AT; 101054_AT; 101102_AT; 101115_AT; 101178_AT; 101298_G_AT; 101300_AT; 101331_F_AT; 101433_AT; 101436_AT; 101468_AT; 101486_AT; 101487_F_AT; 101510_AT; 101516_AT; 101565_F_AT; 101566_F_AT; 101574_F_AT; 101575_I_AT; 101576_F_AT; 101632_AT; 101633_AT; 101640_F_AT; 101653_F_AT; 101656_F_AT; 101681_F_AT; 101718_F_AT; 101743_F_AT; 101745_F_AT; 101747_F_AT; 101753_S_AT; 101757_AT; 101793_AT; 101853_F_AT; 101871_F_AT; 101876_S_AT; 101878_AT; 101897_G_AT; 101910_F_AT; 101918_AT; 101923_AT; 101979_AT; 102021_AT; 102065_AT; 102096_F_AT; 102198_AT; 102250_AT; 102273_AT; 102326_AT; 102327_AT; 102330_AT; 102337_S_AT; 102343_AT; 102353_AT; 102372_AT; 102373_AT; 102414_I_AT; 102415_R_AT; 102639_AT; 102658_AT; 102712_AT; 102736_AT; 102791_AT; 102794_AT; 102804_AT; 102805_AT; 102806_G_AT; 102815_AT; 102848_F_AT; 102879_S_AT; 102904_AT; 102921_S_AT; 102955_AT; 102957_AT; 102968_AT; 103005_S_AT; 103015_AT; 103032_AT; 103033_AT; 103080_AT; 103089_AT; 103091_AT; 103202_AT; 103362_AT; 103386_AT; 103422_AT; 103448_AT; 103460_AT; 103462_AT; 103465_F_AT; 103507_AT; 103639_AT; 103648_AT; 103662_AT; 103673_AT; 103693_AT; 103707_AT; 103816_AT; 104011_AT; 104014_AT; 104093_AT; 104099_AT; 104173_AT; 104268_AT; 104354_AT; 104374_AT; 104388_AT; 104407_AT; 104597_AT; 104606_AT; 104669_AT; 160253_AT; 160387_AT; 160511_AT; 160651_AT; 160828_AT; 160836_AT; 160901_AT; 160960_AT; 160995_AT; 161037_AT; 161227_R_AT; 161294_F_AT; 161486_F_AT; 161524_R_AT; 161563_R_AT; 161648_AT; 161683_R_AT; 161689_F_AT; 161703_F_AT; 161815_F_AT; 161914_S_AT; 161968_F_AT; 162198_F_AT; 162204_R_AT; 162234_F_AT; 162475_F_AT; 92199_AT; 92222_F_AT; 92223_AT; 92287_AT; 92291_F_AT; 92374_AT; 92406_AT; 92459_AT; 92470_F_AT; 92534_AT; 92578_AT; 92689_AT; 92694_AT; 92715_AT; 92737_AT; 92742_AT; 92760_AT; 92762_AT; 92793_AT; 92849_AT; 92866_AT; 92925_AT; 93037_I_AT; 93038_F_AT; 93051_AT; 93078_AT; 93085_AT; 93086_AT; 93087_R_AT; 93105_S_AT; 93109_F_AT; 93174_AT; 93206_G_AT; 93213_AT; 93227_F_AT; 93228_AT; 93252_AT; 93321_AT; 93397_AT; 93412_AT; 93416_AT; 93430_AT; 93454_AT; 93497_AT; 93584_AT; 93823_AT; 93875_AT; 93914_AT; 93915_AT; 93956_AT; 94061_AT; 94158_F_AT; 94224_S_AT; 94332_AT; 94345_AT; 94431_AT; 94432_AT; 94734_AT; 94743_F_AT; 94748_G_AT; 94761_AT; 94774_AT; 94821_AT; 94881_AT; 94928_AT; 94939_AT; 94993_F_AT; 95030_AT; 95286_AT; 95295_S_AT; 95348_AT; 95349_G_AT; 95356_AT; 95415_F_AT; 95706_AT; 96020_AT; 96092_AT; 96123_AT; 96258_AT; 96426_AT; 96562_AT; 96588_AT; 96592_AT; 96696_AT; 96752_AT; 96886_AT; 96953_AT; 97109_AT; 97125_F_AT; 97444_AT; 97497_AT; 97507_AT; 97511_AT; 97519_AT; 97528_AT; 97541_F_AT; 97689_AT; 97719_AT; 97731_AT; 97832_AT; 97926_S_AT; 97944_F_AT; 97994_AT; 98002_AT; 98018_AT; 98034_AT; 98083_AT; 98088_AT; 98284_F_AT; 98406_AT; 98408_AT; 98427_S_AT; 98465_F_AT; 98472_AT; 98500_AT; 98543_AT; 98549_AT; 98562_AT; 98579_AT; 98632_AT; 98818_AT; 98822_AT; 98981_S_AT; 99052_AT; 99081_AT; 99099_AT; 99100_AT; 99405_AT; 99491_AT; 99582_AT; 99799_AT</t>
  </si>
  <si>
    <t xml:space="preserve">cell-matrix adhesion</t>
  </si>
  <si>
    <t xml:space="preserve">11848; 11853; 12505; 14219; 14356; 16202; 16400; 16403; 16404; 16413; 16414; 16423; 16772; 18073; 18074; 18763; 18764; 19261; 20392; 20411; 20750; 21683; 21687; 21827; 71927; 81877; 105083; 114249; 114332; 192897; 193385; 241226</t>
  </si>
  <si>
    <t xml:space="preserve">100120_AT; 100313_AT; 100951_AT; 100990_G_AT; 101113_AT; 101499_AT; 101861_AT; 102353_AT; 102720_AT; 102916_S_AT; 103005_S_AT; 103070_AT; 103200_AT; 103305_AT; 103611_AT; 103721_AT; 103729_AT; 103869_AT; 104210_AT; 104211_AT; 160320_AT; 160583_AT; 161280_R_AT; 161497_F_AT; 161535_AT; 161907_S_AT; 162468_AT; 93061_AT; 93294_AT; 93529_AT; 93530_AT; 93563_S_AT; 95020_AT; 95511_AT; 95803_AT; 95804_G_AT; 96056_AT; 97519_AT; 98315_AT; 99123_S_AT</t>
  </si>
  <si>
    <t xml:space="preserve">response to external stimulus</t>
  </si>
  <si>
    <t xml:space="preserve">11486; 11535; 11539; 11622; 11629; 11651; 11658; 11732; 11744; 11754; 11761; 11816; 11927; 11941; 11977; 12053; 12258; 12259; 12260; 12262; 12263; 12266; 12267; 12268; 12332; 12359; 12406; 12426; 12475; 12479; 12480; 12482; 12484; 12505; 12506; 12508; 12509; 12516; 12517; 12560; 12575; 12608; 12628; 12655; 12759; 12767; 12772; 12774; 12778; 12793; 12822; 12925; 12946; 12952; 12972; 12978; 12983; 12992; 12993; 13032; 13040; 13058; 13078; 13198; 13214; 13349; 13367; 13498; 13653; 13722; 13733; 13809; 13849; 13850; 13865; 13871; 14048; 14062; 14066; 14102; 14118; 14129; 14130; 14133; 14156; 14191; 14219; 14255; 14281; 14462; 14469; 14527; 14579; 14609; 14619; 14620; 14623; 14678; 14688; 14710; 14751; 14775; 14776; 14778; 14815; 14825; 14862; 14863; 14904; 14960; 14961; 14963; 14964; 14967; 14968; 14969; 14972; 14990; 14999; 15006; 15032; 15033; 15040; 15064; 15201; 15216; 15242; 15439; 15469; 15505; 15511; 15519; 15894; 15900; 15926; 15930; 15950; 15951; 15957; 15958; 15959; 15975; 15976; 15980; 16007; 16017; 16019; 16061; 16068; 16069; 16097; 16114; 16149; 16155; 16168; 16177; 16178; 16190; 16194; 16195; 16324; 16364; 16414; 16456; 16534; 16535; 16590; 16795; 16803; 16822; 16854; 16912; 16913; 16922; 16952; 16985; 17002; 17022; 17060; 17064; 17069; 17075; 17082; 17105; 17110; 17230; 17250; 17289; 17294; 17329; 17387; 17685; 17750; 17830; 17840; 17970; 17972; 17988; 18023; 18030; 18033; 18035; 18128; 18173; 18400; 18405; 18406; 18518; 18582; 18591; 18606; 18619; 18626; 18636; 18708; 18726; 18763; 18764; 18805; 18858; 18971; 18979; 18985; 19016; 19038; 19039; 19107; 19116; 19122; 19124; 19126; 19171; 19186; 19204; 19218; 19219; 19224; 19231; 19241; 19252; 19264; 19662; 19698; 19734; 19882; 20201; 20209; 20210; 20255; 20292; 20296; 20301; 20304; 20305; 20306; 20307; 20308; 20315; 20348; 20354; 20440; 20499; 20655; 20665; 20700; 20701; 20703; 20704; 20716; 20724; 20750; 20846; 20848; 20850; 20851; 20893; 21406; 21414; 21417; 21473; 21580; 21683; 21803; 21810; 21859; 21871; 21934; 21937; 21938; 21943; 21946; 22021; 22177; 22229; 22248; 22324; 22370; 22376; 22393; 22433; 22592; 23833; 23849; 23871; 23882; 23887; 23917; 23945; 24108; 26357; 26364; 26365; 26388; 26401; 26888; 27061; 27226; 30058; 30878; 50702; 50909; 50931; 53606; 54123; 54132; 54219; 54371; 55932; 56015; 56044; 56045; 56187; 56210; 56304; 56468; 56753; 57266; 58887; 64291; 65972; 66141; 66205; 66447; 67035; 67103; 67213; 67305; 67781; 68107; 68119; 69048; 70031; 72962; 73699; 74747; 76299; 76507; 94176; 94181; 94284; 102545; 102657; 104111; 104158; 110454; 114332; 117149; 170789; 192187; 192200; 192236; 193740; 226251; 226695; 268996; 269823</t>
  </si>
  <si>
    <t xml:space="preserve">100033_AT; 100034_AT; 100064_F_AT; 100065_R_AT; 100089_AT; 100112_AT; 100283_AT; 100299_F_AT; 100300_AT; 100322_AT; 100328_S_AT; 100333_AT; 100392_AT; 100397_AT; 100423_F_AT; 100436_AT; 100437_G_AT; 100463_AT; 100483_AT; 100538_AT; 100583_AT; 100600_AT; 100606_AT; 100611_AT; 100682_F_AT; 100718_AT; 100721_F_AT; 100772_G_AT; 100882_AT; 100924_AT; 100946_AT; 100948_AT; 100951_AT; 100970_AT; 100973_I_AT; 100981_AT; 100998_AT; 101014_AT; 101015_S_AT; 101019_AT; 101048_AT; 101054_AT; 101090_AT; 101102_AT; 101115_AT; 101139_R_AT; 101178_AT; 101298_G_AT; 101300_AT; 101331_F_AT; 101344_AT; 101429_AT; 101433_AT; 101436_AT; 101465_AT; 101468_AT; 101486_AT; 101487_F_AT; 101510_AT; 101516_AT; 101538_I_AT; 101539_F_AT; 101554_AT; 101561_AT; 101565_F_AT; 101566_F_AT; 101574_F_AT; 101575_I_AT; 101576_F_AT; 101587_AT; 101632_AT; 101633_AT; 101640_F_AT; 101653_F_AT; 101656_F_AT; 101676_AT; 101681_F_AT; 101718_F_AT; 101743_F_AT; 101745_F_AT; 101747_F_AT; 101753_S_AT; 101757_AT; 101793_AT; 101853_F_AT; 101871_F_AT; 101876_S_AT; 101878_AT; 101881_G_AT; 101882_S_AT; 101897_G_AT; 101910_F_AT; 101918_AT; 101923_AT; 101979_AT; 101984_AT; 102021_AT; 102065_AT; 102096_F_AT; 102198_AT; 102250_AT; 102273_AT; 102326_AT; 102327_AT; 102330_AT; 102337_S_AT; 102343_AT; 102353_AT; 102372_AT; 102373_AT; 102395_AT; 102414_I_AT; 102415_R_AT; 102571_AT; 102639_AT; 102658_AT; 102712_AT; 102715_AT; 102736_AT; 102791_AT; 102794_AT; 102798_AT; 102804_AT; 102805_AT; 102806_G_AT; 102815_AT; 102848_F_AT; 102854_S_AT; 102856_AT; 102861_AT; 102879_S_AT; 102904_AT; 102921_S_AT; 102955_AT; 102957_AT; 102968_AT; 103005_S_AT; 103015_AT; 103020_S_AT; 103032_AT; 103033_AT; 103057_AT; 103080_AT; 103089_AT; 103091_AT; 103202_AT; 103276_AT; 103362_AT; 103386_AT; 103422_AT; 103448_AT; 103460_AT; 103462_AT; 103465_F_AT; 103483_AT; 103498_AT; 103507_AT; 103574_AT; 103607_AT; 103639_AT; 103648_AT; 103662_AT; 103673_AT; 103693_AT; 103707_AT; 103816_AT; 103824_AT; 103912_AT; 104011_AT; 104014_AT; 104093_AT; 104099_AT; 104147_AT; 104173_AT; 104232_AT; 104268_AT; 104354_AT; 104374_AT; 104388_AT; 104407_AT; 104564_AT; 104597_AT; 104598_AT; 104606_AT; 104626_AT; 104669_AT; 104701_AT; 104719_AT; 160106_AT; 160118_AT; 160253_AT; 160292_AT; 160312_AT; 160387_AT; 160464_S_AT; 160479_AT; 160495_AT; 160511_AT; 160519_AT; 160571_AT; 160583_AT; 160602_AT; 160651_AT; 160694_AT; 160828_AT; 160836_AT; 160870_AT; 160893_AT; 160901_AT; 160914_AT; 160923_AT; 160960_AT; 160976_AT; 160995_AT; 161037_AT; 161227_R_AT; 161294_F_AT; 161348_R_AT; 161367_F_AT; 161486_F_AT; 161524_R_AT; 161535_AT; 161563_R_AT; 161609_AT; 161633_R_AT; 161648_AT; 161683_R_AT; 161689_F_AT; 161703_F_AT; 161796_R_AT; 161815_F_AT; 161914_S_AT; 161968_F_AT; 162097_R_AT; 162198_F_AT; 162204_R_AT; 162234_F_AT; 162475_F_AT; 92199_AT; 92222_F_AT; 92223_AT; 92287_AT; 92291_F_AT; 92374_AT; 92406_AT; 92459_AT; 92470_F_AT; 92474_AT; 92534_AT; 92578_AT; 92607_AT; 92689_AT; 92694_AT; 92698_AT; 92715_AT; 92737_AT; 92742_AT; 92760_AT; 92762_AT; 92777_AT; 92793_AT; 92849_AT; 92866_AT; 92877_AT; 92925_AT; 93009_AT; 93037_I_AT; 93038_F_AT; 93051_AT; 93078_AT; 93085_AT; 93086_AT; 93087_R_AT; 93105_S_AT; 93109_F_AT; 93174_AT; 93206_G_AT; 93213_AT; 93227_F_AT; 93228_AT; 93252_AT; 93294_AT; 93316_AT; 93321_AT; 93353_AT; 93389_AT; 93390_G_AT; 93392_AT; 93397_AT; 93412_AT; 93416_AT; 93430_AT; 93454_AT; 93497_AT; 93584_AT; 93619_AT; 93626_AT; 93823_AT; 93851_AT; 93853_AT; 93875_AT; 93901_AT; 93914_AT; 93915_AT; 93940_AT; 93956_AT; 94061_AT; 94132_AT; 94158_F_AT; 94224_S_AT; 94332_AT; 94345_AT; 94378_AT; 94391_AT; 94420_F_AT; 94431_AT; 94432_AT; 94470_I_AT; 94516_F_AT; 94697_AT; 94706_S_AT; 94734_AT; 94743_F_AT; 94748_G_AT; 94761_AT; 94774_AT; 94817_AT; 94821_AT; 94881_AT; 94928_AT; 94939_AT; 94993_F_AT; 94998_AT; 95030_AT; 95282_AT; 95286_AT; 95295_S_AT; 95324_AT; 95348_AT; 95349_G_AT; 95356_AT; 95415_F_AT; 95474_AT; 95555_AT; 95597_AT; 95706_AT; 96020_AT; 96047_AT; 96092_AT; 96123_AT; 96258_AT; 96426_AT; 96562_AT; 96588_AT; 96592_AT; 96596_AT; 96608_AT; 96696_AT; 96752_AT; 96773_AT; 96849_AT; 96886_AT; 96895_AT; 96953_AT; 97004_AT; 97109_AT; 97125_F_AT; 97317_AT; 97327_AT; 97360_AT; 97444_AT; 97458_AT; 97497_AT; 97507_AT; 97511_AT; 97519_AT; 97528_AT; 97541_F_AT; 97689_AT; 97719_AT; 97731_AT; 97832_AT; 97926_S_AT; 97944_F_AT; 97994_AT; 97998_AT; 98002_AT; 98018_AT; 98034_AT; 98083_AT; 98088_AT; 98111_AT; 98131_AT; 98141_AT; 98284_F_AT; 98315_AT; 98390_AT; 98406_AT; 98408_AT; 98423_AT; 98427_S_AT; 98440_AT; 98465_F_AT; 98472_AT; 98492_AT; 98500_AT; 98543_AT; 98549_AT; 98562_AT; 98579_AT; 98632_AT; 98814_AT; 98818_AT; 98822_AT; 98981_S_AT; 99052_AT; 99081_AT; 99099_AT; 99100_AT; 99329_AT; 99397_AT; 99405_AT; 99491_AT; 99580_S_AT; 99582_AT; 99596_F_AT; 99597_AT; 99598_G_AT; 99610_AT; 99799_AT; 99810_AT; 99890_AT; 99956_AT; 99979_AT</t>
  </si>
  <si>
    <t xml:space="preserve">organic acid metabolism</t>
  </si>
  <si>
    <t xml:space="preserve">11363; 11364; 11409; 11430; 11450; 11685; 11846; 11847; 11886; 11898; 11988; 12035; 12040; 12491; 12583; 12764; 12894; 12896; 12908; 13017; 13244; 13722; 14081; 14085; 14104; 14275; 14528; 14584; 14590; 14630; 14645; 14661; 14719; 14874; 15107; 15109; 15356; 15446; 15488; 15531; 15926; 15930; 16000; 16784; 16846; 16890; 16922; 16956; 17001; 17117; 17769; 17850; 18127; 18534; 18624; 19013; 19223; 19224; 20216; 20249; 20250; 20280; 20397; 20415; 20425; 20539; 20540; 20603; 21366; 21937; 21990; 22021; 22117; 22229; 22235; 23887; 23986; 26874; 26897; 26912; 27053; 27273; 50790; 50798; 50934; 51798; 52538; 54325; 55979; 56248; 56454; 58875; 66234; 66350; 66585; 66663; 66904; 66953; 67103; 68465; 68738; 68801; 69051; 70025; 70316; 72039; 72141; 72181; 74147; 76267; 76954; 78920; 79464; 93747; 94284; 104112; 104158; 104174; 104457; 107272; 109019; 109672; 113868; 170439; 170789; 216820; 231086; 232087; 235674; 246277</t>
  </si>
  <si>
    <t xml:space="preserve">100026_AT; 100136_AT; 100539_AT; 100702_AT; 101042_F_AT; 101515_AT; 101538_I_AT; 101539_F_AT; 101590_AT; 102049_AT; 102193_AT; 102302_AT; 102313_AT; 102322_AT; 102331_AT; 102360_AT; 102381_AT; 102668_AT; 102812_I_AT; 102813_F_AT; 102968_AT; 103032_AT; 103083_AT; 103386_AT; 103442_AT; 103581_AT; 103646_AT; 103665_AT; 103737_AT; 103818_AT; 104017_AT; 104214_AT; 104221_AT; 104326_AT; 104342_I_AT; 104343_F_AT; 104538_AT; 104605_AT; 160083_AT; 160085_AT; 160128_AT; 160207_AT; 160289_S_AT; 160335_AT; 160339_AT; 160350_AT; 160362_AT; 160388_AT; 160391_AT; 160481_AT; 160482_AT; 160571_AT; 160628_AT; 160921_AT; 161469_R_AT; 161826_R_AT; 161947_F_AT; 161989_F_AT; 161995_R_AT; 162077_F_AT; 162302_F_AT; 92401_AT; 92492_AT; 92554_AT; 92578_AT; 92581_AT; 92586_AT; 92736_AT; 92793_AT; 92833_AT; 92913_AT; 93097_AT; 93278_AT; 93320_AT; 93332_AT; 93351_AT; 93392_AT; 93496_AT; 93575_AT; 93590_AT; 93720_AT; 93754_AT; 93785_AT; 94056_AT; 94057_G_AT; 94167_AT; 94282_AT; 94324_F_AT; 94418_AT; 94485_AT; 94507_AT; 94852_AT; 94940_AT; 95063_AT; 95064_AT; 95133_AT; 95425_AT; 95426_AT; 95485_AT; 95545_AT; 95546_G_AT; 95588_AT; 95597_AT; 95603_AT; 95611_AT; 95634_AT; 95635_G_AT; 95636_AT; 95642_AT; 95646_AT; 95655_AT; 95677_AT; 95688_AT; 95738_AT; 95758_AT; 96127_AT; 96295_AT; 96346_AT; 96608_AT; 96909_AT; 96913_AT; 97279_AT; 97316_AT; 97383_AT; 97434_AT; 97515_AT; 97521_AT; 97731_AT; 97880_AT; 97924_AT; 98136_AT; 98440_AT; 98443_AT; 98444_G_AT; 98459_AT; 98473_AT; 98533_AT; 98575_AT; 98588_AT; 98593_AT; 98909_AT; 99104_AT; 99184_AT; 99571_AT; 99580_S_AT; 99613_AT; 99972_AT</t>
  </si>
  <si>
    <t xml:space="preserve">carboxylic acid metabolism</t>
  </si>
  <si>
    <t xml:space="preserve">11363; 11364; 11409; 11430; 11450; 11685; 11846; 11847; 11886; 11898; 11988; 12035; 12040; 12491; 12583; 12764; 12894; 12896; 12908; 13017; 13244; 13722; 14081; 14085; 14104; 14275; 14528; 14584; 14590; 14630; 14645; 14661; 14719; 14874; 15107; 15109; 15356; 15446; 15488; 15531; 15926; 15930; 16000; 16784; 16846; 16890; 16922; 16956; 17001; 17117; 17769; 17850; 18127; 18534; 18624; 19013; 19223; 19224; 20216; 20249; 20250; 20280; 20397; 20415; 20425; 20539; 20540; 20603; 21366; 21937; 21990; 22021; 22229; 22235; 23887; 23986; 26874; 26897; 26912; 27053; 27273; 50790; 50798; 50934; 51798; 52538; 54325; 55979; 56248; 56454; 58875; 66234; 66350; 66585; 66663; 66904; 66953; 67103; 68465; 68738; 68801; 69051; 70025; 70316; 72039; 72141; 72181; 74147; 76267; 76954; 78920; 79464; 93747; 94284; 104112; 104158; 104174; 104457; 107272; 109019; 109672; 113868; 170439; 170789; 216820; 231086; 232087; 235674; 246277</t>
  </si>
  <si>
    <t xml:space="preserve">100026_AT; 100136_AT; 100539_AT; 100702_AT; 101042_F_AT; 101515_AT; 101538_I_AT; 101539_F_AT; 101590_AT; 102049_AT; 102193_AT; 102302_AT; 102313_AT; 102322_AT; 102331_AT; 102360_AT; 102381_AT; 102668_AT; 102812_I_AT; 102813_F_AT; 102968_AT; 103032_AT; 103083_AT; 103386_AT; 103442_AT; 103581_AT; 103646_AT; 103665_AT; 103737_AT; 103818_AT; 104017_AT; 104214_AT; 104221_AT; 104326_AT; 104342_I_AT; 104343_F_AT; 104538_AT; 104605_AT; 160083_AT; 160128_AT; 160207_AT; 160289_S_AT; 160335_AT; 160339_AT; 160350_AT; 160362_AT; 160388_AT; 160391_AT; 160481_AT; 160482_AT; 160571_AT; 160628_AT; 160921_AT; 161469_R_AT; 161826_R_AT; 161947_F_AT; 161989_F_AT; 161995_R_AT; 162077_F_AT; 162302_F_AT; 92401_AT; 92492_AT; 92554_AT; 92578_AT; 92581_AT; 92586_AT; 92736_AT; 92793_AT; 92833_AT; 92913_AT; 93097_AT; 93278_AT; 93320_AT; 93332_AT; 93351_AT; 93392_AT; 93496_AT; 93575_AT; 93590_AT; 93720_AT; 93754_AT; 93785_AT; 94056_AT; 94057_G_AT; 94167_AT; 94282_AT; 94324_F_AT; 94418_AT; 94485_AT; 94507_AT; 94852_AT; 94940_AT; 95063_AT; 95064_AT; 95133_AT; 95425_AT; 95426_AT; 95485_AT; 95545_AT; 95546_G_AT; 95588_AT; 95597_AT; 95603_AT; 95611_AT; 95634_AT; 95635_G_AT; 95636_AT; 95642_AT; 95646_AT; 95655_AT; 95677_AT; 95688_AT; 95738_AT; 95758_AT; 96127_AT; 96295_AT; 96346_AT; 96608_AT; 96909_AT; 96913_AT; 97279_AT; 97316_AT; 97383_AT; 97434_AT; 97515_AT; 97521_AT; 97731_AT; 97880_AT; 97924_AT; 98136_AT; 98440_AT; 98443_AT; 98444_G_AT; 98459_AT; 98473_AT; 98533_AT; 98575_AT; 98588_AT; 98593_AT; 98909_AT; 99104_AT; 99184_AT; 99571_AT; 99580_S_AT; 99613_AT; 99972_AT</t>
  </si>
  <si>
    <t xml:space="preserve">regulation of cell cycle</t>
  </si>
  <si>
    <t xml:space="preserve">11629; 11636; 11651; 11652; 11787; 11789; 11920; 12028; 12228; 12235; 12428; 12429; 12442; 12443; 12444; 12450; 12452; 12453; 12530; 12534; 12537; 12545; 12567; 12575; 12577; 12580; 12649; 12795; 12978; 13000; 13197; 13198; 13589; 13605; 13649; 13865; 13867; 14062; 14191; 14205; 14281; 14360; 14373; 14451; 14825; 14884; 15183; 15248; 15277; 15902; 16001; 16002; 16477; 16590; 16651; 16801; 16918; 17171; 17218; 17242; 17289; 17345; 17685; 17763; 17863; 17869; 17873; 17984; 18005; 18102; 18176; 18519; 18536; 18538; 18591; 18654; 18750; 18763; 18764; 18813; 18817; 18858; 19231; 19242; 19355; 19428; 19645; 19647; 19698; 20200; 20218; 20498; 20555; 20846; 20873; 21335; 21781; 21803; 21808; 21809; 21833; 22059; 22137; 22324; 22339; 22341; 22431; 22634; 23834; 23871; 23872; 23882; 26417; 30948; 52206; 53614; 54124; 55942; 55948; 56150; 56717; 57441; 59092; 66156; 66184; 66197; 66214; 67065; 67177; 67603; 67955; 68107; 68743; 73699; 104009; 106795; 107503; 107771; 107995; 108907; 140742; 237436</t>
  </si>
  <si>
    <t xml:space="preserve">100033_AT; 100125_AT; 100128_AT; 100133_AT; 100156_AT; 100718_AT; 100885_AT; 100951_AT; 100970_AT; 101017_AT; 101059_AT; 101065_AT; 101180_AT; 101429_AT; 101447_AT; 101465_AT; 101508_AT; 101618_R_AT; 101834_AT; 101840_AT; 101918_AT; 101958_F_AT; 101959_R_AT; 101979_AT; 102224_AT; 102235_AT; 102264_AT; 102292_AT; 102299_AT; 102330_AT; 102354_AT; 102362_I_AT; 102363_R_AT; 102378_AT; 102395_AT; 102715_AT; 102751_AT; 102821_S_AT; 103006_AT; 103043_AT; 103064_AT; 103091_AT; 103201_AT; 103520_AT; 103655_AT; 103797_AT; 103804_AT; 103821_AT; 103912_AT; 104070_AT; 104097_AT; 104154_AT; 104275_G_AT; 104354_AT; 104462_AT; 104712_AT; 160069_AT; 160127_AT; 160159_AT; 160352_AT; 160359_AT; 160558_AT; 160561_AT; 160638_AT; 160650_AT; 160834_AT; 160901_AT; 160903_AT; 161000_I_AT; 161161_R_AT; 161227_R_AT; 161258_AT; 161535_AT; 161636_R_AT; 161666_F_AT; 161858_F_AT; 161931_R_AT; 92365_AT; 92450_AT; 92502_AT; 92644_S_AT; 92698_AT; 92770_AT; 92909_AT; 93013_AT; 93099_F_AT; 93285_AT; 93300_AT; 93365_S_AT; 93536_AT; 93856_AT; 93967_AT; 94024_AT; 94231_AT; 94232_AT; 94246_AT; 94294_AT; 94332_AT; 94362_AT; 94375_AT; 94483_AT; 94697_AT; 94712_AT; 94811_S_AT; 94813_AT; 94819_F_AT; 94881_AT; 94954_AT; 95028_R_AT; 95302_AT; 95348_AT; 95349_G_AT; 95471_AT; 95474_AT; 95731_AT; 95805_AT; 96140_AT; 96146_AT; 96319_AT; 96602_G_AT; 96603_AT; 96704_AT; 96771_AT; 96784_AT; 96801_AT; 97238_AT; 97390_AT; 97411_AT; 97468_AT; 97474_R_AT; 97504_AT; 97527_AT; 97531_AT; 97948_AT; 98001_AT; 98149_S_AT; 98478_AT; 98623_G_AT; 98996_AT; 99005_AT; 99076_AT; 99186_AT; 99364_AT; 99367_AT; 99439_AT; 99457_AT; 99514_AT; 99632_AT; 99668_AT; 99799_AT; 99890_AT; 99956_AT</t>
  </si>
  <si>
    <t xml:space="preserve">cell cycle</t>
  </si>
  <si>
    <t xml:space="preserve">11622; 11629; 11636; 11651; 11652; 11787; 11789; 11799; 11920; 12028; 12035; 12228; 12235; 12315; 12428; 12429; 12442; 12443; 12444; 12450; 12452; 12453; 12530; 12534; 12537; 12545; 12567; 12575; 12577; 12580; 12649; 12721; 12795; 12978; 13000; 13197; 13198; 13589; 13605; 13645; 13649; 13865; 13867; 14062; 14156; 14191; 14205; 14211; 14281; 14360; 14373; 14451; 14825; 14884; 15183; 15248; 15277; 15289; 15902; 16000; 16001; 16002; 16319; 16477; 16551; 16590; 16647; 16651; 16801; 16881; 16918; 16952; 17171; 17215; 17216; 17217; 17218; 17220; 17242; 17289; 17345; 17535; 17685; 17763; 17863; 17869; 17873; 17984; 18000; 18005; 18027; 18028; 18029; 18032; 18102; 18176; 18519; 18536; 18538; 18591; 18654; 18750; 18763; 18764; 18813; 18817; 18858; 18952; 18968; 18971; 19075; 19231; 19242; 19252; 19347; 19355; 19361; 19428; 19645; 19647; 19698; 19735; 19821; 20133; 20135; 20195; 20200; 20218; 20498; 20555; 20620; 20729; 20846; 20873; 21335; 21750; 21752; 21781; 21803; 21808; 21809; 21833; 21969; 21973; 22059; 22137; 22324; 22339; 22341; 22431; 22634; 23834; 23871; 23872; 23882; 26417; 26428; 30939; 30948; 50772; 52206; 52563; 53605; 53614; 54124; 55935; 55942; 55948; 56086; 56150; 56406; 56452; 56693; 56717; 56878; 57441; 58887; 59027; 59092; 64383; 66156; 66166; 66180; 66184; 66197; 66214; 66923; 67065; 67177; 67182; 67603; 67628; 67955; 67967; 68107; 68240; 68743; 69581; 69654; 69724; 70099; 71175; 72962; 73699; 73804; 75600; 101513; 104009; 106344; 106795; 107503; 107771; 107995; 108907; 110749; 140742; 209318; 215387; 215512; 216150; 232157; 233406; 237436</t>
  </si>
  <si>
    <t xml:space="preserve">100026_AT; 100033_AT; 100062_AT; 100125_AT; 100128_AT; 100133_AT; 100156_AT; 100471_AT; 100612_AT; 100718_AT; 100885_AT; 100890_AT; 100951_AT; 100970_AT; 101017_AT; 101027_S_AT; 101059_AT; 101065_AT; 101180_AT; 101422_AT; 101429_AT; 101447_AT; 101465_AT; 101508_AT; 101521_AT; 101618_R_AT; 101834_AT; 101840_AT; 101906_AT; 101918_AT; 101930_AT; 101958_F_AT; 101959_R_AT; 101979_AT; 102001_AT; 102224_AT; 102235_AT; 102264_AT; 102292_AT; 102299_AT; 102330_AT; 102354_AT; 102362_I_AT; 102363_R_AT; 102378_AT; 102383_AT; 102395_AT; 102715_AT; 102751_AT; 102774_AT; 102821_S_AT; 102895_AT; 103006_AT; 103043_AT; 103057_AT; 103064_AT; 103091_AT; 103201_AT; 103207_AT; 103416_AT; 103418_AT; 103428_AT; 103500_AT; 103520_AT; 103655_AT; 103797_AT; 103804_AT; 103817_AT; 103821_AT; 103912_AT; 104070_AT; 104090_AT; 104097_AT; 104108_AT; 104154_AT; 104275_G_AT; 104354_AT; 104462_AT; 104527_AT; 104598_AT; 104712_AT; 160069_AT; 160127_AT; 160159_AT; 160292_AT; 160324_AT; 160352_AT; 160359_AT; 160495_AT; 160496_S_AT; 160558_AT; 160561_AT; 160638_AT; 160650_AT; 160755_AT; 160834_AT; 160901_AT; 160903_AT; 160995_AT; 161000_I_AT; 161161_R_AT; 161227_R_AT; 161258_AT; 161535_AT; 161636_R_AT; 161666_F_AT; 161703_F_AT; 161858_F_AT; 161931_R_AT; 162011_F_AT; 162428_I_AT; 162467_R_AT; 92310_AT; 92365_AT; 92450_AT; 92477_AT; 92502_AT; 92551_AT; 92632_AT; 92644_S_AT; 92698_AT; 92703_AT; 92770_AT; 92790_AT; 92893_AT; 92909_AT; 93006_AT; 93013_AT; 93037_I_AT; 93038_F_AT; 93041_AT; 93095_AT; 93099_F_AT; 93112_AT; 93164_AT; 93285_AT; 93300_AT; 93356_AT; 93365_S_AT; 93413_AT; 93536_AT; 93758_AT; 93856_AT; 93967_AT; 94024_AT; 94048_AT; 94079_AT; 94104_AT; 94231_AT; 94232_AT; 94246_AT; 94294_AT; 94299_AT; 94332_AT; 94362_AT; 94375_AT; 94376_S_AT; 94456_AT; 94461_AT; 94483_AT; 94697_AT; 94712_AT; 94811_S_AT; 94813_AT; 94819_F_AT; 94881_AT; 94954_AT; 95028_R_AT; 95032_AT; 95302_AT; 95348_AT; 95349_G_AT; 95351_AT; 95471_AT; 95474_AT; 95502_AT; 95545_AT; 95546_G_AT; 95647_F_AT; 95694_AT; 95712_AT; 95731_AT; 95753_AT; 95805_AT; 96106_AT; 96140_AT; 96146_AT; 96203_AT; 96207_AT; 96319_AT; 96602_G_AT; 96603_AT; 96648_AT; 96704_AT; 96747_AT; 96771_AT; 96772_AT; 96784_AT; 96801_AT; 96891_AT; 96935_AT; 96943_AT; 97238_AT; 97327_AT; 97390_AT; 97411_AT; 97421_AT; 97468_AT; 97474_R_AT; 97504_AT; 97527_AT; 97531_AT; 97543_AT; 97844_AT; 97948_AT; 98001_AT; 98149_S_AT; 98478_AT; 98550_AT; 98586_AT; 98587_AT; 98600_AT; 98623_G_AT; 98996_AT; 99005_AT; 99076_AT; 99186_AT; 99364_AT; 99367_AT; 99439_AT; 99440_AT; 99457_AT; 99514_AT; 99541_AT; 99578_AT; 99632_AT; 99668_AT; 99799_AT; 99890_AT; 99956_AT</t>
  </si>
  <si>
    <t xml:space="preserve">cell growth</t>
  </si>
  <si>
    <t xml:space="preserve">11651; 11787; 12537; 12702; 13008; 13730; 13731; 13732; 14182; 14199; 14219; 14789; 16007; 16008; 16009; 16010; 16011; 16012; 17254; 17984; 18133; 20416; 21803; 21808; 21809; 22059; 22401; 29812; 54219; 55989; 56213; 56312; 56468; 69051; 69071; 72075; 73699; 104009; 108075; 109042; 212862; 216233; 218952</t>
  </si>
  <si>
    <t xml:space="preserve">100507_AT; 100566_AT; 100970_AT; 101059_AT; 101571_G_AT; 101618_R_AT; 101918_AT; 102343_AT; 102751_AT; 103243_AT; 103904_AT; 103912_AT; 104154_AT; 104275_G_AT; 104350_AT; 160108_AT; 160339_AT; 160668_AT; 160903_AT; 162206_F_AT; 92232_AT; 92262_AT; 92263_AT; 92287_AT; 92569_F_AT; 92777_AT; 93294_AT; 93300_AT; 93550_AT; 93593_F_AT; 93594_R_AT; 93994_AT; 95082_AT; 95137_AT; 95805_AT; 96602_G_AT; 96603_AT; 96774_AT; 96920_AT; 97347_AT; 97426_AT; 97496_F_AT; 97498_AT; 97500_G_AT; 97509_F_AT; 98554_AT; 98627_AT; 99133_AT; 99475_AT</t>
  </si>
  <si>
    <t xml:space="preserve">phagocytosis</t>
  </si>
  <si>
    <t xml:space="preserve">11303; 11539; 12475; 12721; 14129; 14133; 16423; 17064; 17304; 19261; 23790</t>
  </si>
  <si>
    <t xml:space="preserve">101793_AT; 102065_AT; 102879_S_AT; 103070_AT; 103611_AT; 92374_AT; 92880_AT; 93454_AT; 94354_AT; 95020_AT; 95803_AT; 95804_G_AT; 96648_AT; 97198_AT; 98088_AT; 98107_AT</t>
  </si>
  <si>
    <t xml:space="preserve">fatty acid oxidation</t>
  </si>
  <si>
    <t xml:space="preserve">11364; 11409; 11430; 11450; 12894; 12896; 16922; 51798; 74147; 93747; 231086</t>
  </si>
  <si>
    <t xml:space="preserve">101515_AT; 161469_R_AT; 92581_AT; 93320_AT; 93754_AT; 95426_AT; 95646_AT; 96608_AT; 96913_AT; 97316_AT; 99104_AT</t>
  </si>
  <si>
    <t xml:space="preserve">fatty acid beta-oxidation</t>
  </si>
  <si>
    <t xml:space="preserve">11364; 11409; 11430; 11450; 12894; 12896; 51798; 74147; 93747; 231086</t>
  </si>
  <si>
    <t xml:space="preserve">101515_AT; 161469_R_AT; 92581_AT; 93320_AT; 93754_AT; 95426_AT; 95646_AT; 96913_AT; 97316_AT; 99104_AT</t>
  </si>
  <si>
    <t xml:space="preserve">obsolete biological process</t>
  </si>
  <si>
    <t xml:space="preserve">11303; 11739; 11752; 11799; 11936; 11988; 12028; 12310; 12428; 12429; 12442; 12443; 12444; 12450; 12452; 12453; 12484; 12530; 12534; 12537; 12540; 12545; 12567; 12575; 12772; 12774; 12825; 12839; 13010; 13017; 13179; 13681; 13710; 13717; 14048; 14182; 14211; 14272; 14356; 14385; 14462; 14528; 14734; 14735; 14860; 14862; 14863; 14864; 14870; 15270; 15405; 15410; 15415; 15416; 15424; 15426; 15427; 15469; 15531; 15937; 16007; 16319; 16801; 16881; 17128; 17129; 17218; 17242; 17304; 17748; 17750; 17763; 18000; 18005; 18023; 18400; 18516; 18595; 18607; 18611; 18763; 18764; 18799; 18854; 18952; 19084; 19205; 19294; 19878; 19896; 20198; 20377; 20384; 20416; 20462; 20544; 20588; 20639; 20665; 20969; 20970; 21389; 21664; 21752; 21809; 21854; 21855; 21985; 21987; 22083; 22160; 22418; 22419; 22634; 23834; 26417; 26569; 27057; 27280; 29871; 30058; 30939; 30956; 52206; 52563; 53378; 53381; 53610; 54124; 56086; 56550; 60595; 65963; 66156; 66168; 66197; 66585; 67952; 67967; 68107; 68743; 70099; 71175; 73340; 100986; 101437; 104112; 107526; 107995; 108013; 108907; 215387; 216150; 225027; 228836; 233406</t>
  </si>
  <si>
    <t xml:space="preserve">100128_AT; 100156_AT; 100283_AT; 100548_AT; 100600_AT; 100885_AT; 100924_AT; 100951_AT; 101017_AT; 101027_S_AT; 101036_AT; 101446_AT; 101521_AT; 101561_AT; 101757_AT; 101834_AT; 101906_AT; 102062_AT; 102063_AT; 102313_AT; 102751_AT; 102856_AT; 102861_AT; 102865_AT; 102886_AT; 102895_AT; 102990_AT; 103043_AT; 103389_AT; 103399_AT; 103428_AT; 103513_AT; 103797_AT; 103821_AT; 104090_AT; 104136_AT; 104350_AT; 104483_AT; 104580_AT; 160127_AT; 160158_AT; 160159_AT; 160207_AT; 160249_AT; 160364_AT; 160440_AT; 160561_AT; 160829_AT; 161000_I_AT; 161227_R_AT; 161327_F_AT; 161522_I_AT; 161535_AT; 161600_R_AT; 161633_R_AT; 161968_F_AT; 161984_F_AT; 162026_R_AT; 162138_S_AT; 162397_R_AT; 162463_AT; 162499_F_AT; 92207_AT; 92502_AT; 92533_AT; 92551_AT; 92554_AT; 92736_AT; 92745_AT; 92777_AT; 92816_R_AT; 92836_AT; 92840_AT; 92880_AT; 92891_F_AT; 92914_AT; 93009_AT; 93017_AT; 93019_AT; 93069_AT; 93084_AT; 93147_F_AT; 93378_AT; 93397_AT; 93464_AT; 93495_AT; 93534_AT; 93536_AT; 93573_AT; 93590_AT; 93611_AT; 93615_AT; 93758_AT; 93830_AT; 93967_AT; 94048_AT; 94079_AT; 94104_AT; 94105_AT; 94231_AT; 94232_AT; 94294_AT; 94354_AT; 94384_AT; 94456_AT; 94706_S_AT; 94805_F_AT; 94819_F_AT; 94827_AT; 94860_AT; 94881_AT; 94954_AT; 95032_AT; 95079_AT; 95312_AT; 95677_AT; 95753_AT; 95805_AT; 96033_AT; 96085_AT; 96172_AT; 96302_AT; 96319_AT; 96343_AT; 96418_R_AT; 96668_AT; 96696_AT; 96784_AT; 96849_AT; 96852_AT; 97198_AT; 97390_AT; 97421_AT; 97430_AT; 97468_AT; 97504_AT; 97509_F_AT; 97527_AT; 97529_AT; 97543_AT; 97681_F_AT; 97843_AT; 97885_AT; 97957_AT; 97997_AT; 98001_AT; 98028_AT; 98056_AT; 98121_AT; 98331_AT; 98478_AT; 98504_AT; 98550_AT; 98780_AT; 98847_AT; 99015_AT; 99051_AT; 99059_AT; 99123_S_AT; 99160_S_AT; 99186_AT; 99390_AT; 99583_AT; 99586_AT; 99628_AT; 99922_AT; 99934_AT</t>
  </si>
  <si>
    <t xml:space="preserve">mitotic cell cycle</t>
  </si>
  <si>
    <t xml:space="preserve">11787; 11799; 12035; 12235; 12428; 12429; 12442; 12443; 12450; 12452; 12530; 12534; 12537; 12545; 12567; 12575; 12577; 12649; 12721; 13197; 13645; 14156; 14211; 14451; 14884; 15289; 15902; 16000; 16319; 16551; 16647; 16881; 17215; 17216; 17217; 17218; 17220; 17685; 18005; 18027; 18028; 18029; 18032; 18538; 18817; 18968; 18971; 19075; 19347; 19428; 19821; 20133; 20135; 20195; 20218; 20555; 21752; 21969; 21973; 22137; 23834; 26428; 30939; 52206; 52563; 53605; 54124; 55935; 55942; 55948; 56086; 56150; 56406; 56452; 56878; 57441; 58887; 64383; 66156; 66166; 66197; 66214; 66923; 67177; 67182; 67628; 67955; 67967; 68240; 68743; 69581; 69654; 69724; 70099; 71175; 72962; 73699; 73804; 101513; 106344; 107995; 108907; 110749; 215387; 215512; 216150; 232157; 233406</t>
  </si>
  <si>
    <t xml:space="preserve">100026_AT; 100033_AT; 100062_AT; 100128_AT; 100156_AT; 100612_AT; 100885_AT; 100890_AT; 101017_AT; 101027_S_AT; 101065_AT; 101422_AT; 101508_AT; 101521_AT; 101906_AT; 101930_AT; 102001_AT; 102264_AT; 102292_AT; 102383_AT; 102774_AT; 102821_S_AT; 102895_AT; 103057_AT; 103064_AT; 103201_AT; 103207_AT; 103418_AT; 103428_AT; 103500_AT; 103797_AT; 103821_AT; 103912_AT; 104090_AT; 104097_AT; 104108_AT; 160069_AT; 160127_AT; 160159_AT; 160292_AT; 160324_AT; 160359_AT; 160496_S_AT; 160755_AT; 160834_AT; 160903_AT; 160995_AT; 161000_I_AT; 162011_F_AT; 162428_I_AT; 162467_R_AT; 92551_AT; 92703_AT; 92790_AT; 92893_AT; 93006_AT; 93013_AT; 93041_AT; 93095_AT; 93099_F_AT; 93112_AT; 93164_AT; 93356_AT; 93365_S_AT; 93758_AT; 93967_AT; 94024_AT; 94048_AT; 94104_AT; 94231_AT; 94232_AT; 94294_AT; 94299_AT; 94456_AT; 94811_S_AT; 94813_AT; 94881_AT; 94954_AT; 95032_AT; 95351_AT; 95471_AT; 95502_AT; 95545_AT; 95546_G_AT; 95647_F_AT; 95694_AT; 95712_AT; 95753_AT; 95805_AT; 96106_AT; 96207_AT; 96319_AT; 96648_AT; 96704_AT; 96747_AT; 96772_AT; 96784_AT; 96891_AT; 96935_AT; 97327_AT; 97390_AT; 97421_AT; 97468_AT; 97527_AT; 98478_AT; 98550_AT; 98586_AT; 98587_AT; 98600_AT; 99186_AT; 99440_AT; 99541_AT; 99578_AT; 99632_AT</t>
  </si>
  <si>
    <t xml:space="preserve">sterol biosynthesis</t>
  </si>
  <si>
    <t xml:space="preserve">13121; 13360; 13595; 17855; 18194; 20775; 66234; 67815; 73166; 110196; 192156; 207933; 208715; 235293</t>
  </si>
  <si>
    <t xml:space="preserve">102768_I_AT; 102769_F_AT; 160388_AT; 160424_F_AT; 160770_AT; 93868_AT; 94322_AT; 94325_AT; 94916_AT; 95383_AT; 95633_R_AT; 96269_AT; 96627_AT; 96758_S_AT; 98989_AT; 99098_AT</t>
  </si>
  <si>
    <t xml:space="preserve">protein-membrane targeting</t>
  </si>
  <si>
    <t xml:space="preserve">12351; 12475; 12484; 12506; 12509; 12554; 12805; 13479; 13636; 14275; 14276; 14586; 14735; 16956; 17069; 19122; 21838; 22329; 22361; 23833; 53378; 54208; 66256; 67398; 72265; 107513; 110454; 140740</t>
  </si>
  <si>
    <t xml:space="preserve">100600_AT; 100606_AT; 101061_AT; 101487_F_AT; 101516_AT; 102886_AT; 103007_AT; 103046_AT; 103089_AT; 103644_AT; 103680_AT; 104165_AT; 104172_AT; 104606_AT; 104743_AT; 160083_AT; 160371_AT; 160936_AT; 161818_F_AT; 162302_F_AT; 92449_AT; 92558_AT; 92559_AT; 92936_AT; 93017_AT; 93078_AT; 93757_AT; 93785_AT; 95611_AT; 97722_AT; 98088_AT; 98956_AT; 99057_AT; 99350_AT</t>
  </si>
  <si>
    <t xml:space="preserve">protein-ER targeting</t>
  </si>
  <si>
    <t xml:space="preserve">12351; 12475; 12484; 12506; 12509; 12554; 12805; 13479; 13636; 14275; 14276; 14586; 14735; 14827; 16956; 17069; 19122; 21838; 22329; 22361; 23833; 54208; 66256; 67398; 72265; 107513; 110454</t>
  </si>
  <si>
    <t xml:space="preserve">100600_AT; 100606_AT; 101060_AT; 101061_AT; 101487_F_AT; 101516_AT; 102886_AT; 103007_AT; 103046_AT; 103089_AT; 103644_AT; 103680_AT; 104165_AT; 104172_AT; 104606_AT; 104743_AT; 160083_AT; 160371_AT; 160936_AT; 161818_F_AT; 162302_F_AT; 92449_AT; 92558_AT; 92559_AT; 92936_AT; 93078_AT; 93757_AT; 93785_AT; 95611_AT; 97722_AT; 98088_AT; 98956_AT; 99057_AT</t>
  </si>
  <si>
    <t xml:space="preserve">innate immune response</t>
  </si>
  <si>
    <t xml:space="preserve">11539; 11629; 11754; 11761; 12053; 12266; 12267; 12475; 12479; 12480; 12608; 12655; 12767; 12772; 12774; 13058; 13349; 13722; 13850; 14281; 14815; 14825; 14963; 16155; 16177; 16414; 16456; 16854; 16952; 17060; 17064; 17105; 17110; 17329; 18023; 18033; 18405; 19016; 19124; 19204; 19218; 20201; 20209; 20292; 20296; 20304; 20306; 20307; 20315; 20716; 20750; 21803; 21937; 21938; 21946; 22021; 23887; 23945; 26364; 27226; 54123; 54371; 57266; 58887; 66205; 94176; 117149</t>
  </si>
  <si>
    <t xml:space="preserve">100112_AT; 100300_AT; 100333_AT; 100436_AT; 100437_G_AT; 100611_AT; 100772_G_AT; 101436_AT; 101681_F_AT; 101753_S_AT; 101757_AT; 101897_G_AT; 101918_AT; 101923_AT; 102327_AT; 102330_AT; 102353_AT; 102639_AT; 102736_AT; 102794_AT; 102968_AT; 103015_AT; 103032_AT; 103422_AT; 103448_AT; 103462_AT; 103465_F_AT; 103693_AT; 103707_AT; 103816_AT; 104011_AT; 104099_AT; 104374_AT; 104669_AT; 160387_AT; 160511_AT; 160901_AT; 160995_AT; 161703_F_AT; 161968_F_AT; 162234_F_AT; 162475_F_AT; 92374_AT; 92459_AT; 92578_AT; 92694_AT; 92742_AT; 92793_AT; 92925_AT; 93037_I_AT; 93038_F_AT; 93051_AT; 93397_AT; 93412_AT; 93454_AT; 93497_AT; 93914_AT; 94158_F_AT; 94761_AT; 94928_AT; 95348_AT; 95349_G_AT; 95706_AT; 96588_AT; 96953_AT; 97511_AT; 97519_AT; 97832_AT; 97926_S_AT; 98018_AT; 98088_AT; 98406_AT; 98427_S_AT; 98818_AT; 99491_AT</t>
  </si>
  <si>
    <t xml:space="preserve">oxygen and reactive oxygen species metabolism</t>
  </si>
  <si>
    <t xml:space="preserve">11761; 11816; 11927; 12359; 12460; 12946; 13057; 13058; 13850; 13871; 14775; 14776; 14778; 15926; 17970; 18033; 19122; 19224; 19252; 20304; 20655; 20657; 20823; 22229; 23887; 54132; 67305; 106957</t>
  </si>
  <si>
    <t xml:space="preserve">100059_AT; 100300_AT; 100538_AT; 100606_AT; 101676_AT; 101984_AT; 102326_AT; 102968_AT; 103459_AT; 103607_AT; 103909_AT; 104011_AT; 104598_AT; 160479_AT; 160571_AT; 161348_R_AT; 161648_AT; 92579_AT; 93051_AT; 93392_AT; 94132_AT; 94902_AT; 95356_AT; 95597_AT; 97013_F_AT; 98406_AT; 98427_S_AT; 99397_AT; 99810_AT</t>
  </si>
  <si>
    <t xml:space="preserve">cell proliferation</t>
  </si>
  <si>
    <t xml:space="preserve">11622; 11629; 11636; 11651; 11652; 11787; 11789; 11799; 11839; 11920; 12028; 12035; 12053; 12192; 12193; 12226; 12227; 12228; 12235; 12315; 12426; 12428; 12429; 12442; 12443; 12444; 12450; 12452; 12453; 12514; 12530; 12534; 12537; 12540; 12545; 12567; 12575; 12577; 12580; 12649; 12721; 12767; 12795; 12822; 12925; 12978; 13000; 13008; 13017; 13132; 13197; 13198; 13589; 13605; 13645; 13649; 13661; 13711; 13717; 13730; 13731; 13732; 13809; 13858; 13860; 13865; 13867; 14062; 14077; 14156; 14191; 14205; 14211; 14254; 14255; 14281; 14360; 14373; 14388; 14451; 14456; 14714; 14735; 14739; 14824; 14825; 14884; 15183; 15248; 15277; 15289; 15511; 15902; 15951; 15976; 15983; 16000; 16001; 16002; 16007; 16010; 16012; 16168; 16194; 16202; 16319; 16477; 16551; 16590; 16600; 16647; 16651; 16772; 16801; 16881; 16918; 16952; 16971; 17171; 17215; 17216; 17217; 17218; 17220; 17242; 17289; 17311; 17345; 17535; 17685; 17763; 17863; 17869; 17873; 17984; 18000; 18005; 18027; 18028; 18029; 18032; 18035; 18102; 18128; 18140; 18176; 18186; 18414; 18519; 18536; 18538; 18591; 18595; 18618; 18654; 18750; 18760; 18763; 18764; 18813; 18817; 18858; 18952; 18968; 18971; 19012; 19075; 19084; 19152; 19227; 19231; 19242; 19252; 19347; 19355; 19361; 19428; 19645; 19647; 19698; 19735; 19821; 19878; 19882; 20133; 20135; 20195; 20200; 20218; 20256; 20315; 20317; 20416; 20498; 20555; 20556; 20620; 20729; 20750; 20846; 20873; 21335; 21414; 21417; 21750; 21752; 21781; 21803; 21808; 21809; 21810; 21833; 21847; 21934; 21938; 21969; 21973; 22059; 22095; 22137; 22324; 22339; 22341; 22431; 22634; 23834; 23871; 23872; 23882; 26417; 26428; 28106; 30939; 30948; 50772; 52206; 52563; 53605; 53614; 54124; 54219; 54353; 55935; 55942; 55948; 56086; 56150; 56406; 56452; 56693; 56717; 56753; 56878; 57441; 57444; 58887; 59027; 59092; 64383; 66049; 66156; 66166; 66180; 66184; 66197; 66214; 66923; 67065; 67177; 67182; 67603; 67628; 67955; 67967; 68107; 68240; 68337; 68743; 69581; 69654; 69724; 70099; 71175; 72962; 73699; 73804; 75600; 94176; 100710; 101513; 102657; 104009; 104346; 106344; 106795; 107503; 107513; 107771; 107995; 108907; 109594; 110749; 140742; 193740; 209318; 215387; 215512; 216150; 224727; 232157; 233406; 237436; 245688; 381101</t>
  </si>
  <si>
    <t xml:space="preserve">100026_AT; 100033_AT; 100062_AT; 100112_AT; 100125_AT; 100128_AT; 100133_AT; 100156_AT; 100471_AT; 100612_AT; 100718_AT; 100885_AT; 100890_AT; 100946_AT; 100951_AT; 100970_AT; 101014_AT; 101015_S_AT; 101017_AT; 101027_S_AT; 101059_AT; 101065_AT; 101073_AT; 101180_AT; 101290_AT; 101344_AT; 101422_AT; 101429_AT; 101447_AT; 101465_AT; 101499_AT; 101508_AT; 101521_AT; 101554_AT; 101571_G_AT; 101583_AT; 101593_AT; 101618_R_AT; 101632_AT; 101834_AT; 101840_AT; 101881_G_AT; 101882_S_AT; 101906_AT; 101918_AT; 101930_AT; 101958_F_AT; 101959_R_AT; 101979_AT; 102001_AT; 102012_AT; 102224_AT; 102235_AT; 102243_AT; 102255_AT; 102264_AT; 102292_AT; 102299_AT; 102330_AT; 102343_AT; 102354_AT; 102362_I_AT; 102363_R_AT; 102373_AT; 102378_AT; 102383_AT; 102395_AT; 102413_AT; 102715_AT; 102751_AT; 102774_AT; 102794_AT; 102821_S_AT; 102886_AT; 102895_AT; 103006_AT; 103015_AT; 103016_S_AT; 103043_AT; 103057_AT; 103064_AT; 103091_AT; 103201_AT; 103207_AT; 103222_AT; 103243_AT; 103244_AT; 103283_AT; 103416_AT; 103418_AT; 103428_AT; 103432_AT; 103462_AT; 103500_AT; 103520_AT; 103648_AT; 103655_AT; 103729_AT; 103797_AT; 103804_AT; 103817_AT; 103821_AT; 103904_AT; 103912_AT; 104006_AT; 104070_AT; 104090_AT; 104097_AT; 104108_AT; 104154_AT; 104262_AT; 104268_AT; 104275_G_AT; 104350_AT; 104354_AT; 104367_AT; 104373_AT; 104462_AT; 104527_AT; 104541_AT; 104598_AT; 104633_AT; 104712_AT; 104760_AT; 160069_AT; 160127_AT; 160159_AT; 160273_AT; 160292_AT; 160324_AT; 160352_AT; 160359_AT; 160495_AT; 160496_S_AT; 160511_AT; 160558_AT; 160561_AT; 160638_AT; 160650_AT; 160651_AT; 160755_AT; 160834_AT; 160901_AT; 160903_AT; 160995_AT; 161000_I_AT; 161037_AT; 161161_R_AT; 161227_R_AT; 161258_AT; 161535_AT; 161636_R_AT; 161666_F_AT; 161703_F_AT; 161858_F_AT; 161931_R_AT; 162011_F_AT; 162204_R_AT; 162234_F_AT; 162428_I_AT; 162467_R_AT; 92207_AT; 92310_AT; 92365_AT; 92450_AT; 92471_I_AT; 92477_AT; 92502_AT; 92551_AT; 92554_AT; 92632_AT; 92644_S_AT; 92698_AT; 92703_AT; 92770_AT; 92777_AT; 92790_AT; 92836_AT; 92877_AT; 92893_AT; 92909_AT; 93006_AT; 93013_AT; 93037_I_AT; 93038_F_AT; 93041_AT; 93066_AT; 93081_AT; 93095_AT; 93099_F_AT; 93104_AT; 93112_AT; 93164_AT; 93174_AT; 93285_AT; 93300_AT; 93324_AT; 93356_AT; 93365_S_AT; 93413_AT; 93536_AT; 93550_AT; 93574_AT; 93593_F_AT; 93594_R_AT; 93758_AT; 93856_AT; 93875_AT; 93902_AT; 93912_AT; 93937_AT; 93967_AT; 94024_AT; 94048_AT; 94061_AT; 94079_AT; 94087_AT; 94104_AT; 94105_AT; 94214_AT; 94231_AT; 94232_AT; 94246_AT; 94294_AT; 94299_AT; 94332_AT; 94362_AT; 94375_AT; 94376_S_AT; 94456_AT; 94461_AT; 94483_AT; 94697_AT; 94712_AT; 94811_S_AT; 94813_AT; 94819_F_AT; 94881_AT; 94928_AT; 94954_AT; 94987_AT; 95016_AT; 95028_R_AT; 95032_AT; 95079_AT; 95295_S_AT; 95302_AT; 95348_AT; 95349_G_AT; 95351_AT; 95471_AT; 95474_AT; 95502_AT; 95545_AT; 95546_G_AT; 95647_F_AT; 95694_AT; 95712_AT; 95731_AT; 95753_AT; 95805_AT; 96106_AT; 96140_AT; 96146_AT; 96203_AT; 96207_AT; 96318_AT; 96319_AT; 96602_G_AT; 96603_AT; 96648_AT; 96704_AT; 96747_AT; 96771_AT; 96772_AT; 96784_AT; 96801_AT; 96852_AT; 96891_AT; 96935_AT; 96943_AT; 97179_AT; 97228_AT; 97238_AT; 97327_AT; 97390_AT; 97411_AT; 97421_AT; 97426_AT; 97468_AT; 97474_R_AT; 97497_AT; 97504_AT; 97519_AT; 97527_AT; 97531_AT; 97543_AT; 97719_AT; 97722_AT; 97844_AT; 97948_AT; 97994_AT; 98001_AT; 98044_AT; 98045_S_AT; 98149_S_AT; 98328_AT; 98452_AT; 98465_F_AT; 98478_AT; 98504_AT; 98508_S_AT; 98550_AT; 98586_AT; 98587_AT; 98600_AT; 98623_G_AT; 98996_AT; 99005_AT; 99052_AT; 99067_AT; 99076_AT; 99186_AT; 99364_AT; 99367_AT; 99372_AT; 99439_AT; 99440_AT; 99457_AT; 99514_AT; 99541_AT; 99564_AT; 99577_AT; 99578_AT; 99602_AT; 99603_G_AT; 99622_AT; 99632_AT; 99668_AT; 99799_AT; 99890_AT; 99915_AT; 99956_AT</t>
  </si>
  <si>
    <t xml:space="preserve">di-\, tri-valent inorganic cation homeostasis</t>
  </si>
  <si>
    <t xml:space="preserve">11820; 11927; 12870; 13850; 14297; 15203; 15216; 17002; 17748; 17750; 17869; 17984; 18220; 18764; 19122; 19227; 20292; 20296; 20304; 20306; 20315; 22042; 22337; 53322; 56188; 69048; 170737</t>
  </si>
  <si>
    <t xml:space="preserve">100112_AT; 100606_AT; 100951_AT; 101059_AT; 101115_AT; 101407_AT; 101561_AT; 101984_AT; 102197_AT; 102736_AT; 103957_AT; 103958_G_AT; 104014_AT; 104194_AT; 104262_AT; 104712_AT; 160511_AT; 162234_F_AT; 92742_AT; 92851_AT; 93040_AT; 93051_AT; 93063_AT; 93573_AT; 94470_I_AT; 94761_AT; 94839_AT; 95156_G_AT; 98406_AT; 99964_AT; 99965_AT</t>
  </si>
  <si>
    <t xml:space="preserve">metal ion homeostasis</t>
  </si>
  <si>
    <t xml:space="preserve">11820; 11927; 12870; 13850; 14297; 15203; 15216; 17002; 17748; 17750; 17869; 17984; 18220; 18764; 19122; 19227; 20292; 20296; 20304; 20306; 20315; 20393; 22042; 22337; 53322; 56188; 69048; 170737</t>
  </si>
  <si>
    <t xml:space="preserve">100112_AT; 100606_AT; 100951_AT; 101059_AT; 101115_AT; 101407_AT; 101561_AT; 101984_AT; 102197_AT; 102736_AT; 103957_AT; 103958_G_AT; 104014_AT; 104194_AT; 104262_AT; 104712_AT; 160511_AT; 162234_F_AT; 92742_AT; 92851_AT; 93040_AT; 93051_AT; 93063_AT; 93573_AT; 94470_I_AT; 94761_AT; 94839_AT; 95156_G_AT; 97890_AT; 98406_AT; 99964_AT; 99965_AT</t>
  </si>
  <si>
    <t xml:space="preserve">response to pest/pathogen/parasite</t>
  </si>
  <si>
    <t xml:space="preserve">11486; 11539; 11629; 11658; 11754; 11761; 12053; 12258; 12259; 12260; 12262; 12263; 12266; 12267; 12268; 12332; 12475; 12479; 12480; 12484; 12508; 12516; 12517; 12608; 12628; 12655; 12759; 12767; 12772; 12774; 12925; 12946; 12978; 12983; 13058; 13214; 13349; 13722; 13850; 14133; 14191; 14281; 14751; 14815; 14825; 14963; 14964; 14999; 15040; 15242; 15439; 15511; 15975; 15976; 15980; 16017; 16019; 16061; 16069; 16097; 16114; 16155; 16177; 16364; 16414; 16456; 16803; 16854; 16952; 16985; 17002; 17060; 17064; 17105; 17110; 17329; 17840; 17970; 18023; 18033; 18035; 18173; 18405; 18406; 18636; 18985; 19016; 19038; 19039; 19124; 19171; 19204; 19218; 19264; 19698; 20201; 20209; 20210; 20292; 20296; 20304; 20306; 20307; 20315; 20440; 20700; 20701; 20703; 20704; 20716; 20724; 20750; 20846; 20848; 21473; 21580; 21803; 21937; 21938; 21946; 22021; 22177; 23882; 23887; 23945; 24108; 26364; 26888; 27226; 50702; 50909; 54123; 54219; 54371; 56045; 57266; 58887; 66205; 66447; 68107; 94176; 117149; 170789; 193740</t>
  </si>
  <si>
    <t xml:space="preserve">100034_AT; 100089_AT; 100112_AT; 100299_F_AT; 100300_AT; 100322_AT; 100333_AT; 100397_AT; 100436_AT; 100437_G_AT; 100483_AT; 100583_AT; 100600_AT; 100611_AT; 100682_F_AT; 100772_G_AT; 100882_AT; 100946_AT; 101014_AT; 101015_S_AT; 101048_AT; 101115_AT; 101298_G_AT; 101331_F_AT; 101436_AT; 101465_AT; 101468_AT; 101486_AT; 101554_AT; 101565_F_AT; 101566_F_AT; 101574_F_AT; 101575_I_AT; 101576_F_AT; 101633_AT; 101640_F_AT; 101656_F_AT; 101681_F_AT; 101718_F_AT; 101743_F_AT; 101745_F_AT; 101747_F_AT; 101753_S_AT; 101757_AT; 101853_F_AT; 101871_F_AT; 101878_AT; 101897_G_AT; 101910_F_AT; 101918_AT; 101923_AT; 101979_AT; 102065_AT; 102096_F_AT; 102326_AT; 102327_AT; 102330_AT; 102343_AT; 102353_AT; 102372_AT; 102639_AT; 102712_AT; 102736_AT; 102794_AT; 102968_AT; 103015_AT; 103032_AT; 103033_AT; 103080_AT; 103091_AT; 103386_AT; 103422_AT; 103448_AT; 103462_AT; 103465_F_AT; 103673_AT; 103693_AT; 103707_AT; 103816_AT; 104011_AT; 104093_AT; 104099_AT; 104354_AT; 104374_AT; 104407_AT; 104669_AT; 160106_AT; 160387_AT; 160511_AT; 160694_AT; 160901_AT; 160995_AT; 161227_R_AT; 161294_F_AT; 161486_F_AT; 161524_R_AT; 161563_R_AT; 161648_AT; 161703_F_AT; 161815_F_AT; 161914_S_AT; 161968_F_AT; 162234_F_AT; 162475_F_AT; 92223_AT; 92291_F_AT; 92374_AT; 92406_AT; 92459_AT; 92470_F_AT; 92578_AT; 92694_AT; 92715_AT; 92737_AT; 92742_AT; 92762_AT; 92793_AT; 92925_AT; 93037_I_AT; 93038_F_AT; 93051_AT; 93086_AT; 93087_R_AT; 93105_S_AT; 93109_F_AT; 93206_G_AT; 93213_AT; 93227_F_AT; 93397_AT; 93412_AT; 93454_AT; 93497_AT; 93584_AT; 93875_AT; 93914_AT; 93915_AT; 94061_AT; 94158_F_AT; 94431_AT; 94432_AT; 94697_AT; 94734_AT; 94743_F_AT; 94748_G_AT; 94761_AT; 94928_AT; 94939_AT; 94993_F_AT; 95286_AT; 95348_AT; 95349_G_AT; 95415_F_AT; 95706_AT; 96020_AT; 96092_AT; 96123_AT; 96258_AT; 96562_AT; 96588_AT; 96953_AT; 97507_AT; 97511_AT; 97519_AT; 97541_F_AT; 97832_AT; 97926_S_AT; 97944_F_AT; 98018_AT; 98034_AT; 98088_AT; 98406_AT; 98408_AT; 98427_S_AT; 98472_AT; 98562_AT; 98632_AT; 98818_AT; 99081_AT; 99099_AT; 99100_AT; 99405_AT; 99491_AT</t>
  </si>
  <si>
    <t xml:space="preserve">transition metal ion transport</t>
  </si>
  <si>
    <t xml:space="preserve">11927; 11977; 12460; 12870; 14057; 15203; 15216; 17002; 18173; 18174; 20529; 21452; 22042; 22785; 69048; 94279</t>
  </si>
  <si>
    <t xml:space="preserve">101115_AT; 101877_AT; 101984_AT; 102854_S_AT; 103706_AT; 103909_AT; 103957_AT; 103958_G_AT; 104014_AT; 104194_AT; 104451_AT; 160967_AT; 92831_AT; 92851_AT; 93736_AT; 94470_I_AT; 95571_AT; 96562_AT</t>
  </si>
  <si>
    <t xml:space="preserve">cell differentiation</t>
  </si>
  <si>
    <t xml:space="preserve">11848; 11853; 11906; 12064; 12097; 12159; 12443; 12479; 12480; 12484; 12606; 12608; 13000; 13008; 13132; 13345; 13653; 13661; 14049; 14057; 14199; 14245; 14255; 14462; 14673; 14674; 15201; 15203; 15242; 15900; 15951; 15982; 15983; 16000; 16324; 16364; 16542; 16590; 16600; 16852; 17060; 17242; 17873; 17927; 17988; 18128; 18708; 19016; 19116; 19240; 19317; 19698; 19699; 20196; 20257; 20665; 20744; 20750; 20755; 20850; 20851; 21389; 21943; 21958; 22160; 22210; 22324; 22436; 23849; 23882; 29811; 29812; 30948; 54723; 56406; 56468; 56758; 67399; 73699; 76219; 76936; 94176; 108075; 117149; 192232; 192236; 211323; 216233; 224912; 239528</t>
  </si>
  <si>
    <t xml:space="preserve">100283_AT; 100336_S_AT; 100423_F_AT; 100514_AT; 100600_AT; 100772_G_AT; 100924_AT; 100959_AT; 101025_F_AT; 101113_AT; 101897_G_AT; 101979_AT; 102243_AT; 102727_AT; 102801_AT; 102856_AT; 102986_AT; 103091_AT; 103330_AT; 103422_AT; 103462_AT; 103693_AT; 103832_AT; 103912_AT; 103994_AT; 104194_AT; 104265_AT; 104292_AT; 104584_F_AT; 104633_AT; 104760_AT; 160092_AT; 160367_AT; 160464_S_AT; 160533_R_AT; 160561_AT; 160726_AT; 160828_AT; 160939_AT; 161121_F_AT; 161367_F_AT; 161610_AT; 161666_F_AT; 162204_R_AT; 162468_AT; 92199_AT; 92287_AT; 92386_AT; 92521_AT; 92737_AT; 92831_AT; 92925_AT; 93228_AT; 93416_AT; 93455_S_AT; 93509_AT; 93550_AT; 93611_AT; 93901_AT; 94231_AT; 94232_AT; 94483_AT; 95030_AT; 95096_AT; 95295_S_AT; 95351_AT; 95523_AT; 95545_AT; 95546_G_AT; 95669_G_AT; 96056_AT; 96088_AT; 96266_AT; 96354_AT; 96591_AT; 96592_AT; 96596_AT; 97226_AT; 97227_AT; 97347_AT; 97497_AT; 97498_AT; 97500_G_AT; 97519_AT; 97926_S_AT; 97950_AT; 98002_AT; 98028_AT; 98044_AT; 98045_S_AT; 98083_AT; 98129_AT; 98313_AT; 98314_G_AT; 98408_AT; 98447_AT; 98465_F_AT; 98554_AT; 98579_AT; 98892_AT; 99475_AT; 99622_AT; 99668_AT; 99669_AT; 99799_AT; 99956_AT</t>
  </si>
  <si>
    <t xml:space="preserve">lipid biosynthesis</t>
  </si>
  <si>
    <t xml:space="preserve">11535; 11685; 12764; 13121; 13360; 13595; 14104; 15488; 16795; 16835; 16987; 17001; 17855; 18194; 18534; 18563; 18618; 19012; 19116; 19223; 19224; 20216; 20249; 20250; 20280; 20775; 20787; 22122; 23887; 28169; 50798; 54325; 55979; 55980; 56386; 66234; 66350; 66904; 67815; 70316; 71780; 73166; 76954; 81879; 94181; 101502; 104112; 110196; 110911; 117150; 170439; 192156; 207933; 208715; 212862; 234407; 235293</t>
  </si>
  <si>
    <t xml:space="preserve">101498_AT; 102193_AT; 102331_AT; 102768_I_AT; 102769_F_AT; 102798_AT; 102936_AT; 102968_AT; 103276_AT; 103665_AT; 103761_AT; 104147_AT; 104342_I_AT; 104343_F_AT; 104538_AT; 104627_AT; 160104_AT; 160128_AT; 160207_AT; 160337_AT; 160388_AT; 160424_F_AT; 160481_AT; 160693_AT; 160737_AT; 160770_AT; 160807_AT; 160832_AT; 161947_F_AT; 162077_F_AT; 162288_F_AT; 162500_F_AT; 92401_AT; 93264_AT; 93278_AT; 93308_S_AT; 93720_AT; 93868_AT; 93994_AT; 94056_AT; 94057_G_AT; 94298_AT; 94322_AT; 94325_AT; 94418_AT; 94916_AT; 94987_AT; 95030_AT; 95383_AT; 95597_AT; 95633_R_AT; 95642_AT; 95758_AT; 96269_AT; 96627_AT; 96758_S_AT; 96909_AT; 96925_AT; 97193_AT; 97515_AT; 97924_AT; 98508_S_AT; 98575_AT; 98593_AT; 98989_AT; 99098_AT</t>
  </si>
  <si>
    <t xml:space="preserve">homeostasis</t>
  </si>
  <si>
    <t xml:space="preserve">11657; 11816; 11820; 11927; 11928; 12870; 13850; 14102; 14297; 15203; 15216; 16526; 16535; 16835; 17002; 17748; 17750; 17869; 17984; 18117; 18220; 18764; 19122; 19126; 19227; 20292; 20296; 20304; 20306; 20315; 20393; 20498; 20544; 22042; 22337; 26941; 53322; 56188; 69048; 76299; 170737</t>
  </si>
  <si>
    <t xml:space="preserve">100112_AT; 100606_AT; 100951_AT; 101059_AT; 101115_AT; 101407_AT; 101561_AT; 101984_AT; 102197_AT; 102736_AT; 102921_S_AT; 103957_AT; 103958_G_AT; 104014_AT; 104132_AT; 104194_AT; 104262_AT; 104652_AT; 104712_AT; 160511_AT; 160832_AT; 161796_R_AT; 162234_F_AT; 92450_AT; 92742_AT; 92851_AT; 93040_AT; 93051_AT; 93063_AT; 93389_AT; 93390_G_AT; 93573_AT; 93797_G_AT; 93798_AT; 94470_I_AT; 94761_AT; 94777_AT; 94839_AT; 95156_G_AT; 95356_AT; 96773_AT; 97243_AT; 97890_AT; 98406_AT; 99922_AT; 99964_AT; 99965_AT</t>
  </si>
  <si>
    <t xml:space="preserve">inflammatory response</t>
  </si>
  <si>
    <t xml:space="preserve">11539; 11629; 11754; 11761; 12053; 12266; 12267; 12475; 12608; 12655; 12767; 12772; 12774; 13058; 13349; 13722; 13850; 14281; 14815; 14825; 16155; 16177; 16414; 16456; 16854; 16952; 17060; 17064; 17105; 17110; 17329; 18023; 18033; 18405; 19016; 19124; 19204; 19218; 20201; 20209; 20292; 20296; 20304; 20306; 20307; 20315; 20716; 20750; 21803; 21937; 21938; 22021; 23887; 23945; 26364; 27226; 54123; 54371; 57266; 58887; 66205; 94176; 117149</t>
  </si>
  <si>
    <t xml:space="preserve">100112_AT; 100300_AT; 100333_AT; 100436_AT; 100437_G_AT; 100611_AT; 100772_G_AT; 101436_AT; 101753_S_AT; 101757_AT; 101918_AT; 101923_AT; 102327_AT; 102330_AT; 102353_AT; 102639_AT; 102736_AT; 102794_AT; 102968_AT; 103015_AT; 103032_AT; 103448_AT; 103462_AT; 103465_F_AT; 103693_AT; 103707_AT; 103816_AT; 104011_AT; 104374_AT; 104669_AT; 160387_AT; 160511_AT; 160901_AT; 160995_AT; 161703_F_AT; 161968_F_AT; 162234_F_AT; 92374_AT; 92459_AT; 92578_AT; 92694_AT; 92742_AT; 92793_AT; 92925_AT; 93037_I_AT; 93038_F_AT; 93051_AT; 93397_AT; 93412_AT; 93454_AT; 93497_AT; 93914_AT; 94158_F_AT; 94761_AT; 94928_AT; 95348_AT; 95349_G_AT; 95706_AT; 96588_AT; 96953_AT; 97511_AT; 97519_AT; 97832_AT; 97926_S_AT; 98018_AT; 98088_AT; 98406_AT; 98427_S_AT; 98818_AT; 99491_AT</t>
  </si>
  <si>
    <t xml:space="preserve">cell ion homeostasis</t>
  </si>
  <si>
    <t xml:space="preserve">11820; 11927; 11928; 12870; 13850; 14297; 15203; 15216; 17002; 17748; 17750; 17869; 17984; 18220; 18764; 19122; 19227; 20292; 20296; 20304; 20306; 20315; 20393; 20498; 20544; 22042; 22337; 26941; 53322; 56188; 69048; 170737</t>
  </si>
  <si>
    <t xml:space="preserve">100112_AT; 100606_AT; 100951_AT; 101059_AT; 101115_AT; 101407_AT; 101561_AT; 101984_AT; 102197_AT; 102736_AT; 103957_AT; 103958_G_AT; 104014_AT; 104194_AT; 104262_AT; 104712_AT; 160511_AT; 162234_F_AT; 92450_AT; 92742_AT; 92851_AT; 93040_AT; 93051_AT; 93063_AT; 93573_AT; 93797_G_AT; 93798_AT; 94470_I_AT; 94761_AT; 94839_AT; 95156_G_AT; 97243_AT; 97890_AT; 98406_AT; 99922_AT; 99964_AT; 99965_AT</t>
  </si>
  <si>
    <t xml:space="preserve">ion homeostasis</t>
  </si>
  <si>
    <t xml:space="preserve">cation homeostasis</t>
  </si>
  <si>
    <t xml:space="preserve">11820; 11927; 11928; 12870; 13850; 14297; 15203; 15216; 17002; 17748; 17750; 17869; 17984; 18220; 18764; 19122; 19227; 20292; 20296; 20304; 20306; 20315; 20393; 20544; 22042; 22337; 53322; 56188; 69048; 170737</t>
  </si>
  <si>
    <t xml:space="preserve">100112_AT; 100606_AT; 100951_AT; 101059_AT; 101115_AT; 101407_AT; 101561_AT; 101984_AT; 102197_AT; 102736_AT; 103957_AT; 103958_G_AT; 104014_AT; 104194_AT; 104262_AT; 104712_AT; 160511_AT; 162234_F_AT; 92742_AT; 92851_AT; 93040_AT; 93051_AT; 93063_AT; 93573_AT; 93797_G_AT; 93798_AT; 94470_I_AT; 94761_AT; 94839_AT; 95156_G_AT; 97890_AT; 98406_AT; 99922_AT; 99964_AT; 99965_AT</t>
  </si>
  <si>
    <t xml:space="preserve">S phase of mitotic cell cycle</t>
  </si>
  <si>
    <t xml:space="preserve">12545; 13645; 14156; 15289; 16000; 16881; 17215; 17216; 17217; 17218; 17220; 17685; 18027; 18028; 18029; 18032; 18538; 18968; 18971; 19075; 19347; 20133; 20135; 20195; 21752; 21969; 21973; 23834; 26428; 53605; 55935; 56086; 56406; 56452; 56878; 57441; 58887; 66166; 67177; 67182; 67628; 67967; 68240; 69724; 72962; 73699; 106344; 110749; 215512; 216150</t>
  </si>
  <si>
    <t xml:space="preserve">100033_AT; 100062_AT; 100156_AT; 100612_AT; 100890_AT; 101065_AT; 101422_AT; 101930_AT; 102001_AT; 102383_AT; 102774_AT; 103057_AT; 103207_AT; 103418_AT; 103428_AT; 103500_AT; 103797_AT; 103821_AT; 103912_AT; 104108_AT; 160069_AT; 160292_AT; 160324_AT; 160496_S_AT; 160995_AT; 162428_I_AT; 92551_AT; 92893_AT; 93006_AT; 93041_AT; 93095_AT; 93112_AT; 93356_AT; 94024_AT; 94048_AT; 94104_AT; 94456_AT; 95351_AT; 95545_AT; 95546_G_AT; 95694_AT; 95712_AT; 96106_AT; 96207_AT; 96772_AT; 96891_AT; 96935_AT; 97327_AT; 98550_AT; 98586_AT; 98587_AT; 98600_AT; 99440_AT; 99578_AT</t>
  </si>
  <si>
    <t xml:space="preserve">JAK-STAT cascade</t>
  </si>
  <si>
    <t xml:space="preserve">12702; 12772; 14062; 15975; 15976; 16846; 18763; 18764; 19116; 20296; 20846; 20848; 20850; 20851; 56468; 73699</t>
  </si>
  <si>
    <t xml:space="preserve">100423_F_AT; 100483_AT; 100951_AT; 101014_AT; 101015_S_AT; 101465_AT; 102736_AT; 103912_AT; 161535_AT; 162206_F_AT; 92199_AT; 92232_AT; 92287_AT; 93397_AT; 95030_AT; 95474_AT; 98443_AT; 98444_G_AT; 99099_AT; 99100_AT</t>
  </si>
  <si>
    <t xml:space="preserve">copper ion homeostasis</t>
  </si>
  <si>
    <t xml:space="preserve">11820; 11927; 12870; 15203; 17748; 17750; 19122</t>
  </si>
  <si>
    <t xml:space="preserve">100606_AT; 101561_AT; 101984_AT; 104194_AT; 92851_AT; 93063_AT; 93573_AT</t>
  </si>
  <si>
    <t xml:space="preserve">carboxylic acid biosynthesis</t>
  </si>
  <si>
    <t xml:space="preserve">11685; 12764; 14104; 17001; 19223; 19224; 20216; 20249; 20250; 22235; 23887; 27273; 54325; 55979; 66904; 68738; 70316; 76954; 78920; 104112; 170439</t>
  </si>
  <si>
    <t xml:space="preserve">102049_AT; 102193_AT; 102322_AT; 102331_AT; 102968_AT; 103665_AT; 104538_AT; 160128_AT; 160207_AT; 160289_S_AT; 160921_AT; 161947_F_AT; 162077_F_AT; 92401_AT; 93720_AT; 94056_AT; 94057_G_AT; 94418_AT; 95597_AT; 95642_AT; 95758_AT; 96909_AT; 97880_AT; 98575_AT; 98593_AT</t>
  </si>
  <si>
    <t xml:space="preserve">organic acid biosynthesis</t>
  </si>
  <si>
    <t xml:space="preserve">cholesterol biosynthesis</t>
  </si>
  <si>
    <t xml:space="preserve">13121; 13360; 13595; 17855; 18194; 67815; 73166; 110196; 192156; 207933; 208715</t>
  </si>
  <si>
    <t xml:space="preserve">160424_F_AT; 160770_AT; 93868_AT; 94325_AT; 94916_AT; 95383_AT; 95633_R_AT; 96269_AT; 96627_AT; 96758_S_AT; 98989_AT; 99098_AT</t>
  </si>
  <si>
    <t xml:space="preserve">response to bacteria</t>
  </si>
  <si>
    <t xml:space="preserve">12479; 12480; 15980; 16803; 18033; 18035; 18173; 20296; 21946; 117149; 192187</t>
  </si>
  <si>
    <t xml:space="preserve">101554_AT; 101897_G_AT; 102736_AT; 103422_AT; 103693_AT; 104099_AT; 160694_AT; 162475_F_AT; 96123_AT; 96562_AT; 96886_AT; 98427_S_AT</t>
  </si>
  <si>
    <t xml:space="preserve">DNA replication</t>
  </si>
  <si>
    <t xml:space="preserve">12545; 13645; 14156; 15289; 16000; 16881; 17215; 17216; 17217; 17218; 17220; 17685; 18027; 18028; 18029; 18032; 18538; 18968; 18971; 19075; 19347; 20133; 20135; 20195; 21752; 21969; 21973; 23834; 26428; 53605; 55935; 56086; 56406; 56452; 56878; 57441; 58887; 66166; 67177; 67182; 67967; 68240; 69724; 72962; 73699; 106344; 110749; 215512; 216150</t>
  </si>
  <si>
    <t xml:space="preserve">100033_AT; 100062_AT; 100156_AT; 100612_AT; 100890_AT; 101065_AT; 101422_AT; 101930_AT; 102001_AT; 102383_AT; 102774_AT; 103057_AT; 103207_AT; 103418_AT; 103428_AT; 103500_AT; 103797_AT; 103821_AT; 103912_AT; 104108_AT; 160069_AT; 160292_AT; 160324_AT; 160496_S_AT; 160995_AT; 162428_I_AT; 92551_AT; 92893_AT; 93006_AT; 93041_AT; 93095_AT; 93112_AT; 93356_AT; 94024_AT; 94048_AT; 94104_AT; 94456_AT; 95351_AT; 95545_AT; 95546_G_AT; 95694_AT; 95712_AT; 96106_AT; 96207_AT; 96772_AT; 96935_AT; 97327_AT; 98550_AT; 98586_AT; 98587_AT; 98600_AT; 99440_AT; 99578_AT</t>
  </si>
  <si>
    <t xml:space="preserve">sterol metabolism</t>
  </si>
  <si>
    <t xml:space="preserve">11303; 11816; 12613; 13121; 13360; 13595; 16835; 16890; 17855; 18194; 18979; 20775; 20787; 64291; 66234; 67815; 73166; 79196; 110196; 192156; 207933; 208715; 235293</t>
  </si>
  <si>
    <t xml:space="preserve">102768_I_AT; 102769_F_AT; 103083_AT; 103311_AT; 160388_AT; 160424_F_AT; 160770_AT; 160832_AT; 93264_AT; 93316_AT; 93868_AT; 94322_AT; 94325_AT; 94354_AT; 94916_AT; 95356_AT; 95383_AT; 95633_R_AT; 96269_AT; 96627_AT; 96758_S_AT; 96895_AT; 97198_AT; 98989_AT; 99098_AT; 99939_AT</t>
  </si>
  <si>
    <t xml:space="preserve">transmembrane receptor protein tyrosine kinase signaling pathway</t>
  </si>
  <si>
    <t xml:space="preserve">11555; 11600; 11601; 11682; 12305; 12516; 12978; 13448; 13449; 13645; 13649; 13688; 13842; 13858; 13860; 13867; 14182; 14219; 14254; 14255; 14388; 14586; 14783; 16000; 16001; 16002; 16542; 16590; 16822; 18188; 18214; 18412; 18595; 18596; 18607; 19116; 19270; 20416; 21687; 56392; 66898; 71943; 72183; 74549; 211323</t>
  </si>
  <si>
    <t xml:space="preserve">100155_AT; 101840_AT; 101995_AT; 102063_AT; 102224_AT; 102334_AT; 102682_AT; 102720_AT; 102774_AT; 102896_AT; 102957_AT; 103222_AT; 103409_AT; 104006_AT; 104035_AT; 104063_AT; 104216_AT; 104265_AT; 104350_AT; 104354_AT; 104367_AT; 160867_AT; 92210_AT; 92406_AT; 92449_AT; 92969_AT; 93193_AT; 93294_AT; 93673_AT; 93690_AT; 93902_AT; 93936_AT; 94353_AT; 95030_AT; 95079_AT; 95295_S_AT; 95545_AT; 95546_G_AT; 96506_AT; 96510_AT; 96771_AT; 97509_F_AT; 97839_AT; 98313_AT; 98314_G_AT; 98452_AT; 98623_G_AT; 99956_AT</t>
  </si>
  <si>
    <t xml:space="preserve">angiogenesis</t>
  </si>
  <si>
    <t xml:space="preserve">11600; 11601; 11730; 12822; 13805; 14205; 14219; 14254; 14674; 15901; 16007; 16542; 16790; 17129; 18186; 18654; 18787; 20317; 21687; 21825; 21846; 22339; 22341; 72962; 192187</t>
  </si>
  <si>
    <t xml:space="preserve">100050_AT; 100134_AT; 100514_AT; 101881_G_AT; 101882_S_AT; 102720_AT; 102865_AT; 103520_AT; 104265_AT; 160292_AT; 160469_AT; 161184_F_AT; 92210_AT; 92365_AT; 92777_AT; 92909_AT; 93294_AT; 93574_AT; 94147_AT; 94712_AT; 95016_AT; 95228_F_AT; 96510_AT; 96886_AT; 98452_AT; 99936_AT; 99993_AT</t>
  </si>
  <si>
    <t xml:space="preserve">bone remodeling</t>
  </si>
  <si>
    <t xml:space="preserve">11732; 12097; 12153; 12159; 12393; 12552; 13345; 14219; 14560; 17129; 17313; 19219; 19227; 19228; 19242; 20692; 20750; 21833; 21934; 21943; 26562; 54723; 67399</t>
  </si>
  <si>
    <t xml:space="preserve">100336_S_AT; 100948_AT; 101632_AT; 102801_AT; 102865_AT; 103362_AT; 103832_AT; 103889_AT; 104262_AT; 160367_AT; 160860_AT; 160939_AT; 161378_R_AT; 92676_AT; 93294_AT; 93416_AT; 93455_S_AT; 93866_S_AT; 95557_AT; 97160_AT; 97474_R_AT; 97519_AT; 98482_AT; 99076_AT; 99633_AT</t>
  </si>
  <si>
    <t xml:space="preserve">alcohol metabolism</t>
  </si>
  <si>
    <t xml:space="preserve">11303; 11522; 11669; 11676; 11816; 11910; 12040; 12613; 12846; 13121; 13360; 13595; 14385; 14555; 14571; 14584; 14595; 14635; 14751; 14933; 15277; 15446; 15488; 16835; 16890; 17161; 17855; 18113; 18194; 18534; 18563; 18639; 18641; 18746; 18979; 19012; 19013; 20775; 20787; 20887; 20916; 21743; 22122; 22235; 27273; 29858; 50798; 55980; 56421; 56451; 56847; 58875; 59046; 60411; 64291; 66234; 67815; 71665; 71780; 72157; 73166; 78920; 79196; 81535; 100198; 110196; 110208; 192156; 207933; 208715; 216820; 235293; 236900</t>
  </si>
  <si>
    <t xml:space="preserve">101473_AT; 101498_AT; 102049_AT; 102302_AT; 102322_AT; 102668_AT; 102768_I_AT; 102769_F_AT; 103002_AT; 103083_AT; 103087_AT; 103297_AT; 103311_AT; 103442_AT; 103737_AT; 104148_AT; 104155_F_AT; 104313_AT; 160289_S_AT; 160337_AT; 160388_AT; 160424_F_AT; 160481_AT; 160546_AT; 160770_AT; 160832_AT; 161363_R_AT; 161524_R_AT; 161753_F_AT; 161997_F_AT; 162032_F_AT; 162288_F_AT; 162500_F_AT; 92592_AT; 92637_AT; 92810_AT; 93264_AT; 93308_S_AT; 93316_AT; 93351_AT; 93360_AT; 93501_F_AT; 93502_R_AT; 93749_AT; 93835_AT; 93868_AT; 94298_AT; 94322_AT; 94325_AT; 94354_AT; 94375_AT; 94501_AT; 94906_AT; 94916_AT; 95356_AT; 95383_AT; 95420_AT; 95633_R_AT; 96057_AT; 96058_S_AT; 96268_AT; 96269_AT; 96627_AT; 96758_S_AT; 96895_AT; 97198_AT; 97260_AT; 97279_AT; 97402_AT; 97430_AT; 97515_AT; 97525_AT; 97820_AT; 97833_AT; 97834_G_AT; 97880_AT; 97924_AT; 98372_AT; 98400_AT; 98508_S_AT; 98535_AT; 98984_F_AT; 98989_AT; 99098_AT; 99939_AT</t>
  </si>
  <si>
    <t xml:space="preserve">endocytosis</t>
  </si>
  <si>
    <t xml:space="preserve">11303; 11539; 11555; 11764; 11765; 11820; 11842; 12389; 12475; 12721; 13132; 13429; 14129; 14133; 14275; 15216; 16423; 16835; 16971; 17064; 17304; 17533; 19261; 19330; 19341; 22042; 23790; 30948; 54189; 54409; 56440; 67399; 67804; 74030; 192187</t>
  </si>
  <si>
    <t xml:space="preserve">101073_AT; 101381_AT; 101793_AT; 101921_AT; 102065_AT; 102879_S_AT; 103030_AT; 103031_G_AT; 103070_AT; 103226_AT; 103552_AT; 103611_AT; 103957_AT; 103958_G_AT; 104014_AT; 104633_AT; 160280_AT; 160367_AT; 160827_AT; 160832_AT; 161249_AT; 162302_F_AT; 92288_AT; 92374_AT; 92880_AT; 93063_AT; 93193_AT; 93454_AT; 93785_AT; 94319_AT; 94354_AT; 94550_AT; 95020_AT; 95803_AT; 95804_G_AT; 96331_AT; 96587_AT; 96648_AT; 96886_AT; 97198_AT; 98044_AT; 98045_S_AT; 98088_AT; 98107_AT; 99444_AT; 99668_AT</t>
  </si>
  <si>
    <t xml:space="preserve">antigen presentation</t>
  </si>
  <si>
    <t xml:space="preserve">12479; 12480; 14960; 14961; 14963; 14964; 14968; 14969; 14972; 14999; 15006; 15040; 15216; 16912; 19698</t>
  </si>
  <si>
    <t xml:space="preserve">100998_AT; 101681_F_AT; 101897_G_AT; 102848_F_AT; 102904_AT; 103091_AT; 103422_AT; 104014_AT; 92222_F_AT; 92866_AT; 93085_AT; 97125_F_AT; 97541_F_AT; 98034_AT; 98472_AT</t>
  </si>
  <si>
    <t xml:space="preserve">cellular process</t>
  </si>
  <si>
    <t xml:space="preserve">11302; 11303; 11416; 11431; 11459; 11461; 11468; 11477; 11480; 11489; 11502; 11512; 11513; 11518; 11535; 11539; 11555; 11556; 11568; 11600; 11601; 11606; 11622; 11629; 11636; 11651; 11652; 11657; 11658; 11666; 11682; 11732; 11733; 11735; 11737; 11739; 11754; 11764; 11765; 11778; 11787; 11789; 11797; 11798; 11799; 11804; 11812; 11815; 11816; 11820; 11826; 11832; 11839; 11842; 11848; 11852; 11853; 11861; 11867; 11906; 11920; 11927; 11928; 11936; 11938; 11941; 11964; 11966; 11975; 11977; 11988; 11993; 12015; 12018; 12028; 12033; 12034; 12035; 12045; 12049; 12053; 12064; 12097; 12122; 12159; 12175; 12176; 12177; 12192; 12193; 12226; 12227; 12228; 12229; 12234; 12235; 12259; 12266; 12267; 12297; 12305; 12310; 12315; 12319; 12337; 12351; 12355; 12359; 12362; 12368; 12369; 12371; 12385; 12389; 12394; 12416; 12424; 12426; 12428; 12429; 12442; 12443; 12444; 12450; 12452; 12453; 12460; 12475; 12479; 12480; 12484; 12488; 12490; 12491; 12492; 12505; 12506; 12508; 12509; 12514; 12516; 12517; 12521; 12527; 12530; 12534; 12537; 12540; 12545; 12552; 12554; 12558; 12560; 12562; 12567; 12575; 12577; 12580; 12606; 12608; 12615; 12649; 12660; 12683; 12702; 12721; 12725; 12727; 12737; 12759; 12767; 12772; 12774; 12778; 12793; 12795; 12797; 12798; 12805; 12818; 12819; 12822; 12825; 12826; 12827; 12830; 12831; 12832; 12833; 12834; 12835; 12836; 12837; 12839; 12840; 12842; 12843; 12846; 12870; 12876; 12894; 12896; 12903; 12904; 12908; 12914; 12925; 12934; 12936; 12943; 12946; 12978; 12983; 12991; 12994; 12995; 13000; 13001; 13003; 13007; 13008; 13017; 13030; 13056; 13063; 13132; 13135; 13185; 13197; 13198; 13209; 13214; 13345; 13349; 13353; 13358; 13426; 13427; 13429; 13448; 13449; 13479; 13491; 13506; 13511; 13589; 13605; 13636; 13638; 13642; 13645; 13649; 13653; 13660; 13661; 13688; 13711; 13717; 13722; 13723; 13730; 13731; 13732; 13733; 13800; 13805; 13809; 13842; 13850; 13852; 13858; 13860; 13865; 13867; 14009; 14049; 14057; 14062; 14063; 14067; 14077; 14102; 14113; 14129; 14130; 14133; 14156; 14182; 14183; 14190; 14191; 14199; 14205; 14211; 14219; 14245; 14248; 14252; 14254; 14255; 14261; 14264; 14265; 14270; 14272; 14275; 14276; 14281; 14297; 14311; 14313; 14314; 14356; 14357; 14360; 14366; 14373; 14385; 14388; 14451; 14456; 14462; 14465; 14527; 14528; 14560; 14563; 14567; 14579; 14584; 14586; 14600; 14609; 14619; 14620; 14623; 14645; 14663; 14670; 14672; 14673; 14674; 14676; 14677; 14678; 14681; 14688; 14696; 14697; 14700; 14701; 14710; 14714; 14726; 14727; 14728; 14734; 14735; 14739; 14745; 14765; 14766; 14775; 14783; 14789; 14794; 14815; 14824; 14825; 14827; 14884; 14904; 14955; 14963; 15129; 15130; 15162; 15183; 15201; 15203; 15216; 15242; 15248; 15270; 15277; 15289; 15331; 15382; 15405; 15451; 15463; 15469; 15488; 15511; 15552; 15893; 15894; 15896; 15900; 15902; 15925; 15937; 15951; 15953; 15975; 15976; 15980; 15982; 15983; 16000; 16001; 16002; 16005; 16007; 16008; 16009; 16010; 16011; 16012; 16155; 16164; 16168; 16177; 16178; 16190; 16194; 16195; 16202; 16211; 16319; 16324; 16329; 16331; 16364; 16369; 16400; 16403; 16404; 16413; 16414; 16423; 16439; 16456; 16477; 16480; 16493; 16516; 16520; 16523; 16525; 16526; 16527; 16534; 16535; 16539; 16542; 16551; 16561; 16571; 16579; 16590; 16600; 16647; 16651; 16667; 16668; 16669; 16670; 16679; 16691; 16765; 16770; 16772; 16773; 16775; 16776; 16777; 16780; 16782; 16792; 16795; 16800; 16801; 16803; 16819; 16822; 16834; 16835; 16846; 16852; 16854; 16859; 16880; 16881; 16918; 16952; 16956; 16971; 16985; 17002; 17060; 17064; 17069; 17082; 17095; 17105; 17110; 17118; 17128; 17129; 17130; 17161; 17164; 17171; 17178; 17200; 17203; 17215; 17216; 17217; 17218; 17220; 17242; 17250; 17254; 17289; 17304; 17311; 17329; 17345; 17347; 17357; 17380; 17475; 17533; 17535; 17540; 17685; 17698; 17748; 17750; 17758; 17761; 17763; 17775; 17829; 17830; 17840; 17842; 17843; 17844; 17863; 17869; 17873; 17880; 17901; 17912; 17916; 17918; 17919; 17927; 17972; 17975; 17984; 17988; 18000; 18005; 18027; 18028; 18029; 18032; 18033; 18034; 18035; 18036; 18073; 18074; 18081; 18102; 18127; 18128; 18133; 18140; 18141; 18148; 18150; 18163; 18167; 18173; 18174; 18176; 18186; 18188; 18193; 18214; 18220; 18301; 18400; 18405; 18406; 18412; 18414; 18438; 18439; 18483; 18518; 18519; 18536; 18538; 18542; 18551; 18552; 18557; 18569; 18573; 18574; 18584; 18591; 18595; 18596; 18606; 18607; 18611; 18612; 18616; 18618; 18619; 18626; 18627; 18632; 18645; 18654; 18669; 18693; 18708; 18712; 18750; 18754; 18760; 18762; 18763; 18764; 18799; 18805; 18813; 18817; 18828; 18830; 18854; 18858; 18952; 18968; 18971; 18985; 19012; 19016; 19025; 19038; 19039; 19055; 19062; 19075; 19084; 19090; 19116; 19122; 19126; 19152; 19156; 19159; 19204; 19207; 19217; 19218; 19219; 19227; 19228; 19231; 19240; 19241; 19242; 19249; 19252; 19261; 19263; 19264; 19266; 19268; 19270; 19274; 19277; 19280; 19298; 19317; 19325; 19328; 19330; 19341; 19346; 19347; 19355; 19361; 19376; 19414; 19416; 19428; 19645; 19647; 19659; 19662; 19698; 19699; 19700; 19729; 19731; 19734; 19735; 19737; 19821; 19878; 19882; 19883; 19934; 19989; 20085; 20111; 20112; 20133; 20135; 20166; 20181; 20193; 20194; 20195; 20196; 20200; 20218; 20255; 20256; 20257; 20266; 20272; 20280; 20292; 20296; 20301; 20304; 20305; 20306; 20307; 20308; 20315; 20317; 20320; 20335; 20348; 20354; 20355; 20377; 20379; 20392; 20393; 20397; 20399; 20411; 20416; 20496; 20498; 20499; 20502; 20503; 20505; 20509; 20514; 20515; 20525; 20528; 20529; 20531; 20537; 20539; 20540; 20541; 20544; 20555; 20556; 20558; 20588; 20615; 20618; 20620; 20655; 20665; 20720; 20724; 20729; 20744; 20750; 20755; 20846; 20848; 20850; 20851; 20873; 20887; 20908; 20909; 20911; 20923; 20970; 20972; 21335; 21339; 21366; 21389; 21414; 21415; 21417; 21418; 21420; 21428; 21452; 21681; 21683; 21687; 21750; 21752; 21770; 21781; 21803; 21808; 21809; 21810; 21822; 21825; 21826; 21827; 21833; 21838; 21846; 21847; 21854; 21855; 21871; 21894; 21922; 21923; 21927; 21934; 21937; 21938; 21943; 21946; 21958; 21969; 21973; 21983; 21990; 22032; 22038; 22042; 22059; 22095; 22117; 22122; 22130; 22134; 22137; 22142; 22143; 22147; 22151; 22152; 22153; 22154; 22160; 22174; 22177; 22210; 22227; 22229; 22240; 22241; 22248; 22320; 22324; 22329; 22330; 22337; 22339; 22341; 22350; 22361; 22370; 22371; 22376; 22401; 22418; 22419; 22431; 22436; 22628; 22629; 22634; 22785; 23790; 23833; 23834; 23844; 23849; 23871; 23872; 23881; 23882; 23986; 23991; 23999; 24012; 24051; 24055; 24056; 24108; 24127; 26357; 26364; 26365; 26367; 26401; 26406; 26417; 26423; 26428; 26457; 26557; 26564; 26569; 26874; 26888; 26901; 26921; 26936; 26941; 26968; 27054; 27057; 27059; 27061; 27096; 27223; 27273; 27428; 27965; 28106; 28146; 29810; 29811; 29812; 29876; 30058; 30838; 30878; 30939; 30948; 50492; 50706; 50708; 50770; 50772; 50798; 50931; 50934; 51788; 51795; 51801; 52065; 52206; 52357; 52428; 52440; 52466; 52563; 52615; 53318; 53322; 53378; 53381; 53414; 53605; 53606; 53608; 53614; 53620; 53624; 53857; 53868; 53869; 53883; 53885; 53886; 54123; 54124; 54132; 54152; 54153; 54189; 54195; 54197; 54201; 54208; 54216; 54219; 54324; 54353; 54366; 54369; 54409; 54411; 54519; 54598; 54637; 54673; 54723; 54725; 55935; 55942; 55948; 55950; 55963; 55980; 55988; 55989; 56015; 56044; 56048; 56086; 56150; 56188; 56213; 56264; 56278; 56289; 56297; 56312; 56351; 56356; 56363; 56367; 56378; 56392; 56406; 56418; 56428; 56429; 56431; 56440; 56444; 56452; 56468; 56485; 56494; 56496; 56503; 56693; 56705; 56717; 56753; 56758; 56878; 57265; 57266; 57279; 57423; 57435; 57436; 57441; 57444; 57738; 57874; 58200; 58887; 59027; 59046; 59092; 59308; 60409; 60440; 60532; 60595; 63886; 63959; 64058; 64075; 64291; 64383; 64384; 64704; 66049; 66059; 66111; 66116; 66144; 66147; 66156; 66166; 66168; 66169; 66180; 66184; 66197; 66205; 66212; 66214; 66251; 66256; 66270; 66395; 66411; 66447; 66488; 66679; 66687; 66713; 66832; 66898; 66913; 66923; 66940; 66989; 67019; 67036; 67065; 67095; 67134; 67177; 67182; 67203; 67238; 67398; 67399; 67454; 67511; 67547; 67603; 67628; 67684; 67804; 67815; 67865; 67898; 67916; 67938; 67951; 67952; 67955; 67956; 67967; 68097; 68107; 68147; 68240; 68337; 68585; 68743; 68939; 69048; 69051; 69071; 69178; 69237; 69387; 69581; 69654; 69660; 69724; 69903; 70099; 70129; 70335; 70361; 70686; 71175; 71207; 71461; 71927; 71943; 71982; 71994; 72027; 72075; 72157; 72183; 72265; 72844; 72962; 73340; 73699; 73804; 74030; 74105; 74147; 74167; 74198; 74244; 74549; 74646; 74772; 75292; 75600; 75751; 76219; 76281; 76299; 76408; 76507; 76813; 76936; 77605; 78887; 78889; 79196; 80797; 80837; 81535; 81877; 83397; 83431; 83796; 83997; 84004; 93722; 93762; 94176; 94185; 94242; 94279; 98396; 98732; 99929; 100710; 100986; 101437; 101513; 101612; 102657; 103468; 103573; 104009; 104111; 104215; 104346; 105083; 106326; 106344; 106489; 106512; 106572; 106795; 106957; 107503; 107513; 107767; 107771; 107975; 107995; 108075; 108907; 109042; 109594; 109711; 110052; 110172; 110310; 110454; 110596; 110749; 110809; 110826; 114128; 114143; 114249; 114332; 114584; 117149; 117150; 140740; 140742; 170676; 170737; 192164; 192187; 192232; 192236; 192897; 193385; 193740; 209039; 209318; 209837; 211323; 212862; 213539; 213773; 215387; 215512; 215653; 216150; 216233; 216984; 217353; 218952; 223453; 223753; 224727; 224912; 225020; 226251; 226519; 226830; 226849; 227753; 228836; 229603; 230279; 232157; 233406; 236900; 237436; 239217; 239528; 241226; 242584; 245688; 260423; 268566; 268996; 269587; 269831; 272636; 319757; 330192; 330814; 360216; 381101</t>
  </si>
  <si>
    <t xml:space="preserve">100005_AT; 100012_AT; 100019_AT; 100024_AT; 100026_AT; 100033_AT; 100034_AT; 100062_AT; 100064_F_AT; 100065_R_AT; 100074_AT; 100084_AT; 100089_AT; 100091_AT; 100112_AT; 100113_S_AT; 100120_AT; 100122_AT; 100125_AT; 100127_AT; 100128_AT; 100133_AT; 100134_AT; 100144_AT; 100155_AT; 100156_AT; 100283_AT; 100289_AT; 100308_AT; 100313_AT; 100318_AT; 100325_AT; 100336_S_AT; 100342_I_AT; 100343_F_AT; 100344_AT; 100345_F_AT; 100368_AT; 100381_AT; 100392_AT; 100397_AT; 100412_G_AT; 100423_F_AT; 100427_AT; 100428_AT; 100435_AT; 100436_AT; 100437_G_AT; 100440_F_AT; 100467_AT; 100468_G_AT; 100471_AT; 100472_AT; 100483_AT; 100491_AT; 100498_G_AT; 100499_AT; 100507_AT; 100514_AT; 100516_AT; 100538_AT; 100548_AT; 100566_AT; 100571_AT; 100600_AT; 100603_AT; 100606_AT; 100611_AT; 100612_AT; 100616_AT; 100718_AT; 100772_G_AT; 100882_AT; 100885_AT; 100890_AT; 100924_AT; 100927_AT; 100935_AT; 100943_AT; 100946_AT; 100948_AT; 100951_AT; 100959_AT; 100970_AT; 100973_I_AT; 100977_AT; 100990_G_AT; 100994_AT; 101007_AT; 101009_AT; 101014_AT; 101015_S_AT; 101017_AT; 101025_F_AT; 101027_S_AT; 101030_AT; 101036_AT; 101039_AT; 101048_AT; 101055_AT; 101059_AT; 101060_AT; 101061_AT; 101065_AT; 101073_AT; 101080_AT; 101089_AT; 101093_AT; 101102_AT; 101104_AT; 101106_AT; 101110_AT; 101113_AT; 101115_AT; 101130_AT; 101132_AT; 101139_R_AT; 101178_AT; 101179_AT; 101180_AT; 101290_AT; 101298_G_AT; 101344_AT; 101381_AT; 101389_AT; 101398_AT; 101407_AT; 101419_AT; 101421_AT; 101422_AT; 101426_AT; 101429_AT; 101436_AT; 101439_AT; 101441_I_AT; 101447_AT; 101451_AT; 101465_AT; 101470_AT; 101480_AT; 101487_F_AT; 101498_AT; 101499_AT; 101503_AT; 101508_AT; 101514_AT; 101516_AT; 101521_AT; 101552_AT; 101554_AT; 101560_AT; 101561_AT; 101566_F_AT; 101571_G_AT; 101578_F_AT; 101583_AT; 101589_AT; 101593_AT; 101618_R_AT; 101625_AT; 101632_AT; 101634_AT; 101635_F_AT; 101665_AT; 101681_F_AT; 101682_F_AT; 101708_AT; 101712_AT; 101753_S_AT; 101763_AT; 101764_AT; 101769_AT; 101771_R_AT; 101793_AT; 101834_AT; 101840_AT; 101843_AT; 101856_AT; 101859_AT; 101861_AT; 101875_AT; 101877_AT; 101878_AT; 101881_G_AT; 101882_S_AT; 101887_AT; 101889_S_AT; 101897_G_AT; 101906_AT; 101908_S_AT; 101909_F_AT; 101910_F_AT; 101918_AT; 101921_AT; 101929_AT; 101930_AT; 101934_AT; 101942_AT; 101948_AT; 101954_AT; 101958_F_AT; 101959_R_AT; 101979_AT; 101984_AT; 101991_AT; 101993_AT; 101995_AT; 102001_AT; 102012_AT; 102016_AT; 102020_AT; 102021_AT; 102049_AT; 102053_AT; 102062_AT; 102063_AT; 102064_AT; 102065_AT; 102096_F_AT; 102099_F_AT; 102121_F_AT; 102171_R_AT; 102195_AT; 102196_AT; 102197_AT; 102198_AT; 102221_AT; 102224_AT; 102235_AT; 102243_AT; 102250_AT; 102255_AT; 102259_AT; 102264_AT; 102273_AT; 102280_AT; 102292_AT; 102295_AT; 102299_AT; 102313_AT; 102314_AT; 102316_AT; 102320_AT; 102321_AT; 102327_AT; 102330_AT; 102332_AT; 102334_AT; 102335_AT; 102337_S_AT; 102343_AT; 102353_AT; 102354_AT; 102362_I_AT; 102363_R_AT; 102373_AT; 102378_AT; 102379_AT; 102383_AT; 102395_AT; 102412_AT; 102413_AT; 102478_F_AT; 102571_AT; 102658_AT; 102682_AT; 102710_AT; 102715_AT; 102720_AT; 102727_AT; 102734_AT; 102736_AT; 102748_AT; 102751_AT; 102763_AT; 102767_AT; 102773_AT; 102774_AT; 102786_AT; 102787_AT; 102794_AT; 102796_AT; 102798_AT; 102801_AT; 102804_AT; 102805_AT; 102806_G_AT; 102808_AT; 102821_S_AT; 102836_AT; 102839_AT; 102849_AT; 102852_AT; 102854_S_AT; 102856_AT; 102861_AT; 102865_AT; 102879_S_AT; 102884_AT; 102886_AT; 102895_AT; 102896_AT; 102906_AT; 102914_S_AT; 102915_AT; 102916_S_AT; 102918_AT; 102921_S_AT; 102924_AT; 102943_AT; 102957_AT; 102960_AT; 102986_AT; 102990_AT; 103005_S_AT; 103006_AT; 103007_AT; 103015_AT; 103016_S_AT; 103020_S_AT; 103029_AT; 103030_AT; 103031_G_AT; 103043_AT; 103046_AT; 103057_AT; 103059_AT; 103064_AT; 103065_AT; 103070_AT; 103087_AT; 103089_AT; 103091_AT; 103200_AT; 103201_AT; 103207_AT; 103222_AT; 103223_AT; 103226_AT; 103243_AT; 103244_AT; 103275_AT; 103276_AT; 103281_AT; 103283_AT; 103294_AT; 103305_AT; 103311_AT; 103330_AT; 103335_AT; 103362_AT; 103392_AT; 103394_AT; 103397_AT; 103409_AT; 103411_AT; 103416_AT; 103418_AT; 103422_AT; 103423_AT; 103428_AT; 103432_AT; 103434_AT; 103435_AT; 103459_AT; 103462_AT; 103492_AT; 103498_AT; 103499_AT; 103500_AT; 103506_F_AT; 103507_AT; 103513_AT; 103514_AT; 103520_AT; 103534_AT; 103536_AT; 103547_AT; 103552_AT; 103568_AT; 103569_AT; 103574_AT; 103611_AT; 103614_AT; 103644_AT; 103646_AT; 103648_AT; 103655_AT; 103662_AT; 103680_AT; 103689_AT; 103693_AT; 103699_I_AT; 103706_AT; 103707_AT; 103709_AT; 103721_AT; 103723_AT; 103729_AT; 103737_AT; 103746_AT; 103755_AT; 103781_AT; 103789_AT; 103797_AT; 103804_AT; 103809_R_AT; 103812_AT; 103814_AT; 103816_AT; 103817_AT; 103818_AT; 103821_AT; 103832_AT; 103843_AT; 103853_AT; 103863_AT; 103869_AT; 103889_AT; 103899_AT; 103904_AT; 103909_AT; 103912_AT; 103918_AT; 103957_AT; 103958_G_AT; 103963_F_AT; 103993_AT; 103994_AT; 104006_AT; 104014_AT; 104025_AT; 104035_AT; 104063_AT; 104070_AT; 104082_AT; 104083_AT; 104090_AT; 104093_AT; 104097_AT; 104099_AT; 104108_AT; 104121_AT; 104136_AT; 104146_AT; 104154_AT; 104160_AT; 104165_AT; 104168_AT; 104172_AT; 104194_AT; 104210_AT; 104211_AT; 104214_AT; 104216_AT; 104220_AT; 104221_AT; 104225_AT; 104232_AT; 104262_AT; 104265_AT; 104268_AT; 104275_G_AT; 104280_AT; 104283_AT; 104292_AT; 104313_AT; 104350_AT; 104354_AT; 104367_AT; 104373_AT; 104388_AT; 104390_AT; 104393_AT; 104400_AT; 104407_AT; 104412_AT; 104433_AT; 104451_AT; 104462_AT; 104469_AT; 104480_AT; 104482_AT; 104483_AT; 104524_AT; 104527_AT; 104533_AT; 104541_AT; 104545_AT; 104564_AT; 104578_F_AT; 104580_AT; 104584_F_AT; 104586_AT; 104587_AT; 104598_AT; 104606_AT; 104633_AT; 104644_AT; 104648_AT; 104652_AT; 104658_AT; 104659_G_AT; 104669_AT; 104674_S_AT; 104680_AT; 104682_AT; 104697_AT; 104698_AT; 104710_AT; 104712_AT; 104716_AT; 104719_AT; 104725_AT; 104735_AT; 104743_AT; 104750_AT; 104760_AT; 104766_AT; 160069_AT; 160083_AT; 160085_AT; 160092_AT; 160108_AT; 160127_AT; 160149_AT; 160150_F_AT; 160158_AT; 160159_AT; 160189_AT; 160201_R_AT; 160210_AT; 160227_S_AT; 160255_AT; 160256_AT; 160262_AT; 160270_AT; 160273_AT; 160280_AT; 160286_AT; 160292_AT; 160308_AT; 160317_AT; 160320_AT; 160324_AT; 160339_AT; 160352_AT; 160353_I_AT; 160358_AT; 160359_AT; 160361_AT; 160367_AT; 160371_AT; 160379_AT; 160387_AT; 160415_AT; 160440_AT; 160458_AT; 160461_F_AT; 160462_F_AT; 160464_S_AT; 160466_AT; 160469_AT; 160479_AT; 160480_AT; 160484_AT; 160495_AT; 160496_S_AT; 160503_AT; 160511_AT; 160533_R_AT; 160558_AT; 160561_AT; 160564_AT; 160583_AT; 160592_AT; 160610_AT; 160613_AT; 160618_AT; 160623_AT; 160629_AT; 160632_AT; 160633_AT; 160638_AT; 160639_AT; 160650_AT; 160651_AT; 160666_AT; 160668_AT; 160678_AT; 160693_AT; 160694_AT; 160695_I_AT; 160726_AT; 160731_AT; 160755_AT; 160780_AT; 160790_S_AT; 160791_AT; 160792_AT; 160794_AT; 160795_AT; 160812_AT; 160827_AT; 160828_AT; 160832_AT; 160834_AT; 160836_AT; 160839_AT; 160857_AT; 160860_AT; 160861_S_AT; 160864_AT; 160867_AT; 160869_AT; 160870_AT; 160876_AT; 160893_AT; 160900_AT; 160901_AT; 160903_AT; 160907_AT; 160923_AT; 160936_AT; 160939_AT; 160941_AT; 160955_AT; 160960_AT; 160965_AT; 160967_AT; 160977_AT; 160979_AT; 160995_AT; 161000_I_AT; 161013_F_AT; 161029_AT; 161037_AT; 161075_AT; 161121_F_AT; 161129_R_AT; 161156_R_AT; 161161_R_AT; 161184_F_AT; 161227_R_AT; 161249_AT; 161250_AT; 161258_AT; 161280_R_AT; 161294_F_AT; 161304_R_AT; 161348_R_AT; 161367_F_AT; 161380_F_AT; 161407_I_AT; 161422_F_AT; 161446_R_AT; 161497_F_AT; 161500_I_AT; 161510_F_AT; 161512_R_AT; 161535_AT; 161609_AT; 161610_AT; 161636_R_AT; 161648_AT; 161655_AT; 161666_F_AT; 161683_R_AT; 161684_R_AT; 161689_F_AT; 161703_F_AT; 161706_F_AT; 161708_F_AT; 161796_R_AT; 161815_F_AT; 161816_R_AT; 161817_F_AT; 161818_F_AT; 161819_F_AT; 161826_R_AT; 161858_F_AT; 161859_F_AT; 161907_S_AT; 161914_S_AT; 161931_R_AT; 161948_F_AT; 161960_F_AT; 161965_R_AT; 161968_F_AT; 161980_F_AT; 161984_F_AT; 161989_F_AT; 162011_F_AT; 162037_F_AT; 162089_R_AT; 162097_R_AT; 162138_S_AT; 162198_F_AT; 162201_R_AT; 162204_R_AT; 162206_F_AT; 162219_F_AT; 162234_F_AT; 162272_R_AT; 162287_R_AT; 162302_F_AT; 162358_I_AT; 162362_F_AT; 162428_I_AT; 162457_F_AT; 162459_F_AT; 162467_R_AT; 162468_AT; 162475_F_AT; 162482_AT; 162483_F_AT; 162500_F_AT; 162501_AT; 92192_S_AT; 92199_AT; 92207_AT; 92210_AT; 92217_S_AT; 92224_AT; 92232_AT; 92235_G_AT; 92254_AT; 92256_AT; 92259_AT; 92262_AT; 92263_AT; 92269_R_AT; 92275_AT; 92276_AT; 92280_AT; 92287_AT; 92288_AT; 92289_AT; 92308_AT; 92309_I_AT; 92310_AT; 92315_AT; 92325_AT; 92331_AT; 92339_AT; 92363_AT; 92364_AT; 92365_AT; 92366_AT; 92374_AT; 92386_AT; 92391_AT; 92398_AT; 92399_AT; 92406_AT; 92414_AT; 92418_AT; 92429_AT; 92449_AT; 92450_AT; 92459_AT; 92460_AT; 92468_AT; 92469_AT; 92471_I_AT; 92473_AT; 92474_AT; 92477_AT; 92496_AT; 92502_AT; 92521_AT; 92522_AT; 92533_AT; 92534_AT; 92536_AT; 92537_G_AT; 92538_AT; 92539_AT; 92541_AT; 92550_AT; 92551_AT; 92554_AT; 92555_AT; 92558_AT; 92559_AT; 92567_AT; 92569_F_AT; 92572_AT; 92578_AT; 92582_AT; 92593_AT; 92598_AT; 92608_AT; 92632_AT; 92636_F_AT; 92644_S_AT; 92668_AT; 92671_F_AT; 92698_AT; 92703_AT; 92710_AT; 92715_AT; 92724_AT; 92736_AT; 92737_AT; 92742_AT; 92745_AT; 92759_AT; 92760_AT; 92762_AT; 92770_AT; 92777_AT; 92790_AT; 92793_AT; 92795_AT; 92805_S_AT; 92810_AT; 92824_AT; 92827_AT; 92831_AT; 92835_AT; 92836_AT; 92840_AT; 92849_AT; 92851_AT; 92857_AT; 92861_I_AT; 92862_F_AT; 92877_AT; 92880_AT; 92893_AT; 92909_AT; 92913_AT; 92922_AT; 92925_AT; 92927_AT; 92936_AT; 92969_AT; 92975_AT; 92979_AT; 92994_AT; 93006_AT; 93011_AT; 93013_AT; 93017_AT; 93019_AT; 93028_AT; 93037_I_AT; 93038_F_AT; 93040_AT; 93041_AT; 93043_AT; 93047_AT; 93051_AT; 93061_AT; 93063_AT; 93064_AT; 93066_AT; 93078_AT; 93081_AT; 93084_AT; 93090_AT; 93095_AT; 93099_F_AT; 93102_F_AT; 93104_AT; 93111_AT; 93112_AT; 93114_AT; 93164_AT; 93174_AT; 93193_AT; 93195_AT; 93212_AT; 93220_AT; 93228_AT; 93252_AT; 93278_AT; 93285_AT; 93294_AT; 93300_AT; 93305_F_AT; 93316_AT; 93318_AT; 93319_AT; 93320_AT; 93324_AT; 93327_AT; 93330_AT; 93332_AT; 93349_AT; 93354_AT; 93356_AT; 93364_AT; 93365_S_AT; 93372_AT; 93382_AT; 93383_AT; 93389_AT; 93390_G_AT; 93392_AT; 93397_AT; 93400_AT; 93412_AT; 93413_AT; 93414_AT; 93416_AT; 93430_AT; 93442_AT; 93454_AT; 93455_S_AT; 93459_S_AT; 93460_AT; 93464_AT; 93476_AT; 93479_AT; 93483_AT; 93485_AT; 93486_AT; 93495_AT; 93497_AT; 93498_S_AT; 93509_AT; 93517_AT; 93529_AT; 93530_AT; 93536_AT; 93548_AT; 93550_AT; 93556_AT; 93563_S_AT; 93567_AT; 93573_AT; 93574_AT; 93591_AT; 93592_AT; 93593_F_AT; 93594_R_AT; 93598_AT; 93604_F_AT; 93606_S_AT; 93611_AT; 93619_AT; 93626_AT; 93632_G_AT; 93645_AT; 93673_AT; 93681_AT; 93690_AT; 93694_AT; 93701_AT; 93724_AT; 93729_AT; 93736_AT; 93738_AT; 93749_AT; 93750_AT; 93757_AT; 93758_AT; 93769_AT; 93785_AT; 93797_G_AT; 93798_AT; 93809_AT; 93821_AT; 93826_AT; 93836_AT; 93842_AT; 93855_AT; 93856_AT; 93875_AT; 93885_G_AT; 93887_AT; 93898_AT; 93901_AT; 93902_AT; 93912_AT; 93914_AT; 93915_AT; 93924_F_AT; 93936_AT; 93937_AT; 93949_AT; 93954_AT; 93964_S_AT; 93965_R_AT; 93967_AT; 93985_AT; 93994_AT; 94004_AT; 94020_AT; 94024_AT; 94048_AT; 94061_AT; 94068_AT; 94079_AT; 94087_AT; 94104_AT; 94105_AT; 94132_AT; 94158_F_AT; 94161_AT; 94167_AT; 94174_AT; 94214_AT; 94228_AT; 94231_AT; 94232_AT; 94246_AT; 94255_G_AT; 94256_AT; 94259_AT; 94270_AT; 94294_AT; 94298_AT; 94299_AT; 94305_AT; 94319_AT; 94332_AT; 94339_AT; 94345_AT; 94346_AT; 94353_AT; 94354_AT; 94356_AT; 94357_AT; 94362_AT; 94375_AT; 94376_S_AT; 94378_AT; 94379_AT; 94380_AT; 94384_AT; 94388_AT; 94391_AT; 94419_AT; 94439_AT; 94441_AT; 94449_AT; 94456_AT; 94458_AT; 94461_AT; 94463_AT; 94464_AT; 94465_G_AT; 94470_I_AT; 94483_AT; 94485_AT; 94492_AT; 94501_AT; 94516_F_AT; 94535_AT; 94537_AT; 94550_AT; 94556_AT; 94664_AT; 94697_AT; 94712_AT; 94734_AT; 94748_G_AT; 94753_AT; 94761_AT; 94771_AT; 94777_AT; 94788_F_AT; 94789_R_AT; 94805_F_AT; 94807_AT; 94811_S_AT; 94813_AT; 94819_F_AT; 94827_AT; 94833_AT; 94835_F_AT; 94839_AT; 94852_AT; 94860_AT; 94881_AT; 94899_AT; 94910_AT; 94928_AT; 94930_AT; 94939_AT; 94947_G_AT; 94954_AT; 94963_AT; 94964_AT; 94987_AT; 94997_AT; 94998_AT; 95016_AT; 95020_AT; 95022_AT; 95028_R_AT; 95030_AT; 95032_AT; 95060_AT; 95074_AT; 95079_AT; 95082_AT; 95092_AT; 95096_AT; 95097_AT; 95102_AT; 95109_AT; 95137_AT; 95156_G_AT; 95286_AT; 95295_S_AT; 95302_AT; 95324_AT; 95345_AT; 95348_AT; 95349_G_AT; 95351_AT; 95356_AT; 95418_AT; 95430_F_AT; 95434_AT; 95453_F_AT; 95467_AT; 95471_AT; 95474_AT; 95478_AT; 95489_AT; 95493_AT; 95502_AT; 95511_AT; 95518_AT; 95520_AT; 95523_AT; 95545_AT; 95546_G_AT; 95555_AT; 95556_AT; 95571_AT; 95586_AT; 95608_AT; 95611_AT; 95646_AT; 95647_F_AT; 95654_AT; 95656_I_AT; 95657_F_AT; 95661_AT; 95669_G_AT; 95694_AT; 95695_AT; 95705_S_AT; 95706_AT; 95708_AT; 95712_AT; 95716_AT; 95731_AT; 95733_AT; 95745_G_AT; 95746_AT; 95753_AT; 95771_I_AT; 95772_R_AT; 95795_AT; 95803_AT; 95804_G_AT; 95805_AT; 95885_AT; 95886_G_AT; 96008_AT; 96037_AT; 96044_AT; 96047_AT; 96055_AT; 96056_AT; 96088_AT; 96099_AT; 96106_AT; 96114_AT; 96123_AT; 96124_AT; 96127_AT; 96128_AT; 96134_AT; 96140_AT; 96146_AT; 96180_AT; 96198_AT; 96203_AT; 96207_AT; 96224_AT; 96238_AT; 96255_AT; 96258_AT; 96263_AT; 96266_AT; 96272_AT; 96318_AT; 96319_AT; 96331_AT; 96343_AT; 96354_AT; 96356_AT; 96416_F_AT; 96426_AT; 96435_AT; 96506_AT; 96510_AT; 96516_AT; 96557_AT; 96562_AT; 96587_AT; 96588_AT; 96590_F_AT; 96591_AT; 96592_AT; 96596_AT; 96602_G_AT; 96603_AT; 96648_AT; 96662_AT; 96668_AT; 96677_AT; 96696_AT; 96704_AT; 96708_AT; 96710_AT; 96712_AT; 96738_AT; 96742_AT; 96747_AT; 96752_AT; 96758_S_AT; 96761_AT; 96764_AT; 96765_AT; 96766_S_AT; 96768_AT; 96771_AT; 96772_AT; 96773_AT; 96774_AT; 96784_AT; 96801_AT; 96811_AT; 96812_AT; 96818_AT; 96825_AT; 96849_AT; 96852_AT; 96865_AT; 96875_R_AT; 96876_AT; 96886_AT; 96891_AT; 96920_AT; 96930_AT; 96935_AT; 96943_AT; 96947_AT; 96953_AT; 96957_AT; 97004_AT; 97112_AT; 97179_AT; 97195_AT; 97198_AT; 97203_AT; 97222_AT; 97226_AT; 97227_AT; 97228_AT; 97238_AT; 97243_AT; 97260_AT; 97268_I_AT; 97269_F_AT; 97276_AT; 97313_AT; 97316_AT; 97317_AT; 97320_AT; 97327_AT; 97341_AT; 97347_AT; 97358_AT; 97383_AT; 97390_AT; 97405_AT; 97411_AT; 97421_AT; 97422_AT; 97426_AT; 97430_AT; 97442_AT; 97448_AT; 97458_AT; 97468_AT; 97474_R_AT; 97487_AT; 97496_F_AT; 97497_AT; 97498_AT; 97500_G_AT; 97504_AT; 97507_AT; 97509_F_AT; 97515_AT; 97519_AT; 97527_AT; 97528_AT; 97531_AT; 97535_AT; 97543_AT; 97560_AT; 97684_AT; 97696_R_AT; 97719_AT; 97722_AT; 97723_AT; 97740_AT; 97755_AT; 97767_AT; 97773_AT; 97795_AT; 97811_AT; 97812_AT; 97825_AT; 97832_AT; 97839_AT; 97843_AT; 97844_AT; 97890_AT; 97909_AT; 97920_AT; 97924_AT; 97926_S_AT; 97948_AT; 97949_AT; 97950_AT; 97957_AT; 97987_AT; 97990_AT; 97994_AT; 97997_AT; 98001_AT; 98002_AT; 98007_AT; 98025_AT; 98026_G_AT; 98027_AT; 98028_AT; 98044_AT; 98045_S_AT; 98063_AT; 98083_AT; 98088_AT; 98099_AT; 98104_AT; 98107_AT; 98108_AT; 98121_AT; 98129_AT; 98132_AT; 98149_S_AT; 98283_AT; 98298_AT; 98313_AT; 98314_G_AT; 98315_AT; 98328_AT; 98331_AT; 98406_AT; 98408_AT; 98409_AT; 98423_AT; 98424_AT; 98427_S_AT; 98433_AT; 98441_AT; 98443_AT; 98444_G_AT; 98447_AT; 98452_AT; 98454_AT; 98465_F_AT; 98476_AT; 98477_S_AT; 98478_AT; 98482_AT; 98483_AT; 98484_AT; 98485_AT; 98499_S_AT; 98500_AT; 98504_AT; 98508_S_AT; 98535_AT; 98549_AT; 98550_AT; 98553_AT; 98554_AT; 98562_AT; 98579_AT; 98586_AT; 98587_AT; 98600_AT; 98614_AT; 98623_G_AT; 98627_AT; 98759_F_AT; 98766_AT; 98768_AT; 98793_AT; 98817_AT; 98818_AT; 98822_AT; 98841_AT; 98847_AT; 98884_R_AT; 98892_AT; 98927_AT; 98944_AT; 98946_AT; 98956_AT; 98969_AT; 98994_AT; 98996_AT; 99005_AT; 99007_AT; 99010_AT; 99015_AT; 99032_AT; 99052_AT; 99053_AT; 99057_AT; 99065_AT; 99067_AT; 99076_AT; 99099_AT; 99100_AT; 99107_AT; 99108_S_AT; 99123_S_AT; 99130_AT; 99133_AT; 99144_S_AT; 99152_AT; 99160_S_AT; 99175_AT; 99180_AT; 99186_AT; 99329_AT; 99350_AT; 99364_AT; 99367_AT; 99372_AT; 99390_AT; 99439_AT; 99440_AT; 99441_AT; 99444_AT; 99457_AT; 99475_AT; 99476_AT; 99481_AT; 99491_AT; 99500_AT; 99507_AT; 99514_AT; 99524_AT; 99541_AT; 99561_F_AT; 99564_AT; 99570_S_AT; 99577_AT; 99578_AT; 99584_AT; 99596_F_AT; 99597_AT; 99598_G_AT; 99602_AT; 99603_G_AT; 99610_AT; 99622_AT; 99632_AT; 99637_AT; 99638_AT; 99642_I_AT; 99643_F_AT; 99668_AT; 99669_AT; 99672_AT; 99799_AT; 99856_R_AT; 99890_AT; 99896_AT; 99915_AT; 99922_AT; 99931_AT; 99936_AT; 99940_AT; 99942_S_AT; 99956_AT; 99964_AT; 99965_AT; 99972_AT; 99973_S_AT; 99974_AT; 99982_AT; 99986_AT; 99994_AT</t>
  </si>
  <si>
    <t xml:space="preserve">posttranslational membrane targeting</t>
  </si>
  <si>
    <t xml:space="preserve">12351; 12475; 12484; 12506; 12509; 12554; 12805; 13479; 13636; 14275; 14276; 14586; 14735; 16956; 17069; 19122; 21838; 22329; 22361; 23833; 110454</t>
  </si>
  <si>
    <t xml:space="preserve">100600_AT; 100606_AT; 101487_F_AT; 101516_AT; 102886_AT; 103007_AT; 103046_AT; 103089_AT; 103644_AT; 104165_AT; 104172_AT; 104606_AT; 104743_AT; 160083_AT; 161818_F_AT; 162302_F_AT; 92449_AT; 92558_AT; 92559_AT; 92936_AT; 93078_AT; 93785_AT; 95611_AT; 98088_AT; 99057_AT</t>
  </si>
  <si>
    <t xml:space="preserve">transition metal ion homeostasis</t>
  </si>
  <si>
    <t xml:space="preserve">11820; 11927; 12870; 14297; 15203; 15216; 17002; 17748; 17750; 17869; 19122; 22042; 69048</t>
  </si>
  <si>
    <t xml:space="preserve">100606_AT; 101115_AT; 101407_AT; 101561_AT; 101984_AT; 103957_AT; 103958_G_AT; 104014_AT; 104194_AT; 104712_AT; 92851_AT; 93063_AT; 93573_AT; 94470_I_AT</t>
  </si>
  <si>
    <t xml:space="preserve">cell growth and/or maintenance</t>
  </si>
  <si>
    <t xml:space="preserve">11303; 11416; 11459; 11461; 11468; 11518; 11539; 11555; 11601; 11622; 11629; 11636; 11651; 11652; 11657; 11666; 11682; 11732; 11733; 11735; 11739; 11764; 11765; 11778; 11787; 11789; 11798; 11799; 11812; 11815; 11816; 11820; 11826; 11832; 11839; 11842; 11848; 11852; 11853; 11861; 11920; 11927; 11928; 11936; 11938; 11941; 11964; 11966; 11975; 11977; 11988; 11993; 12028; 12033; 12035; 12053; 12192; 12193; 12226; 12227; 12228; 12235; 12297; 12315; 12351; 12359; 12389; 12394; 12416; 12426; 12428; 12429; 12442; 12443; 12444; 12450; 12452; 12453; 12460; 12475; 12484; 12491; 12506; 12509; 12514; 12516; 12530; 12534; 12537; 12540; 12545; 12554; 12567; 12575; 12577; 12580; 12606; 12615; 12649; 12660; 12702; 12721; 12725; 12727; 12767; 12795; 12798; 12805; 12822; 12832; 12870; 12894; 12896; 12903; 12904; 12908; 12925; 12978; 12991; 12994; 13000; 13007; 13008; 13017; 13030; 13056; 13132; 13185; 13197; 13198; 13209; 13358; 13426; 13427; 13429; 13479; 13589; 13605; 13636; 13645; 13649; 13660; 13661; 13711; 13717; 13730; 13731; 13732; 13800; 13809; 13850; 13852; 13858; 13860; 13865; 13867; 14009; 14057; 14062; 14077; 14102; 14113; 14129; 14130; 14133; 14156; 14182; 14191; 14199; 14205; 14211; 14219; 14248; 14254; 14255; 14261; 14270; 14275; 14276; 14281; 14297; 14314; 14356; 14360; 14373; 14385; 14388; 14451; 14456; 14465; 14567; 14579; 14584; 14586; 14600; 14609; 14619; 14673; 14674; 14681; 14714; 14726; 14734; 14735; 14739; 14789; 14824; 14825; 14827; 14884; 14963; 15129; 15130; 15183; 15203; 15216; 15248; 15270; 15277; 15289; 15331; 15382; 15405; 15451; 15463; 15488; 15511; 15893; 15902; 15937; 15951; 15976; 15983; 16000; 16001; 16002; 16007; 16008; 16009; 16010; 16011; 16012; 16168; 16178; 16194; 16202; 16211; 16319; 16324; 16403; 16423; 16439; 16477; 16493; 16516; 16520; 16523; 16525; 16526; 16527; 16534; 16535; 16539; 16551; 16561; 16571; 16579; 16590; 16600; 16647; 16651; 16667; 16668; 16669; 16670; 16679; 16691; 16765; 16772; 16792; 16800; 16801; 16803; 16819; 16834; 16835; 16859; 16881; 16918; 16952; 16956; 16971; 16985; 17002; 17064; 17069; 17095; 17171; 17178; 17215; 17216; 17217; 17218; 17220; 17242; 17250; 17254; 17289; 17304; 17311; 17345; 17357; 17533; 17535; 17540; 17685; 17748; 17750; 17758; 17761; 17763; 17775; 17829; 17840; 17842; 17843; 17844; 17863; 17869; 17873; 17880; 17901; 17912; 17916; 17918; 17919; 17975; 17984; 18000; 18005; 18027; 18028; 18029; 18032; 18034; 18035; 18102; 18128; 18133; 18140; 18141; 18148; 18150; 18173; 18174; 18176; 18186; 18193; 18220; 18301; 18400; 18405; 18406; 18414; 18438; 18439; 18483; 18519; 18536; 18538; 18542; 18591; 18595; 18596; 18607; 18611; 18618; 18632; 18645; 18654; 18669; 18693; 18712; 18750; 18760; 18763; 18764; 18813; 18817; 18828; 18830; 18854; 18858; 18952; 18968; 18971; 18985; 19012; 19025; 19055; 19062; 19075; 19084; 19122; 19126; 19152; 19156; 19159; 19218; 19227; 19231; 19240; 19241; 19242; 19252; 19261; 19298; 19325; 19328; 19330; 19341; 19346; 19347; 19355; 19361; 19376; 19416; 19428; 19645; 19647; 19659; 19662; 19698; 19699; 19700; 19729; 19731; 19735; 19821; 19878; 19882; 19934; 19989; 20085; 20111; 20112; 20133; 20135; 20195; 20196; 20200; 20218; 20256; 20266; 20272; 20280; 20292; 20296; 20304; 20306; 20307; 20315; 20317; 20335; 20348; 20393; 20399; 20416; 20496; 20498; 20499; 20502; 20503; 20505; 20509; 20514; 20515; 20525; 20528; 20529; 20531; 20537; 20539; 20540; 20541; 20544; 20555; 20556; 20558; 20588; 20615; 20620; 20729; 20750; 20755; 20846; 20873; 20908; 20909; 20911; 20923; 20972; 21335; 21339; 21366; 21414; 21415; 21417; 21428; 21452; 21681; 21750; 21752; 21781; 21803; 21808; 21809; 21810; 21833; 21838; 21847; 21854; 21855; 21871; 21894; 21927; 21934; 21938; 21958; 21969; 21973; 22038; 22042; 22059; 22095; 22117; 22130; 22134; 22137; 22142; 22143; 22147; 22151; 22152; 22153; 22154; 22160; 22210; 22227; 22229; 22248; 22320; 22324; 22329; 22330; 22337; 22339; 22341; 22350; 22361; 22376; 22401; 22431; 22628; 22629; 22634; 22785; 23790; 23833; 23834; 23844; 23871; 23872; 23881; 23882; 23986; 24051; 24127; 26357; 26365; 26401; 26417; 26428; 26457; 26569; 26874; 26901; 26941; 27054; 27057; 27061; 27096; 27965; 28106; 28146; 29812; 29876; 30058; 30939; 30948; 50708; 50770; 50772; 50934; 51788; 51801; 52206; 52466; 52563; 52615; 53318; 53322; 53378; 53605; 53614; 53620; 53857; 53868; 53869; 53885; 54124; 54152; 54189; 54197; 54201; 54208; 54219; 54324; 54353; 54409; 54411; 54637; 54723; 55935; 55942; 55948; 55950; 55963; 55988; 55989; 56048; 56086; 56150; 56188; 56213; 56264; 56297; 56312; 56356; 56363; 56367; 56406; 56418; 56428; 56431; 56440; 56444; 56452; 56468; 56485; 56494; 56503; 56693; 56705; 56717; 56753; 56878; 57265; 57279; 57423; 57436; 57441; 57444; 57738; 58887; 59027; 59046; 59092; 59308; 60409; 60532; 63886; 63959; 64291; 64383; 64384; 66049; 66059; 66111; 66144; 66147; 66156; 66166; 66169; 66180; 66184; 66197; 66212; 66214; 66251; 66256; 66270; 66411; 66447; 66488; 66679; 66687; 66832; 66913; 66923; 66940; 66989; 67019; 67036; 67065; 67095; 67134; 67177; 67182; 67203; 67238; 67398; 67399; 67454; 67511; 67547; 67603; 67628; 67804; 67815; 67916; 67938; 67951; 67952; 67955; 67956; 67967; 68097; 68107; 68147; 68240; 68337; 68743; 69048; 69051; 69071; 69178; 69237; 69581; 69654; 69724; 70099; 70129; 70335; 70361; 70686; 71175; 71207; 71943; 71982; 72027; 72075; 72157; 72183; 72265; 72844; 72962; 73340; 73699; 73804; 74030; 74105; 74147; 74167; 74244; 74772; 75600; 75751; 76299; 76408; 76507; 76813; 77605; 78887; 79196; 80797; 80837; 83397; 83431; 83796; 93762; 94176; 94242; 94279; 98396; 98732; 99929; 100710; 100986; 101437; 101513; 101612; 102657; 103468; 103573; 104009; 104215; 104346; 106326; 106344; 106489; 106572; 106795; 106957; 107503; 107513; 107767; 107771; 107975; 107995; 108075; 108907; 109042; 109594; 110052; 110172; 110310; 110454; 110596; 110749; 110809; 110826; 114128; 114143; 114584; 140740; 140742; 170676; 170737; 192187; 192232; 192236; 193740; 209318; 209837; 211323; 212862; 215387; 215512; 216150; 216233; 216984; 217353; 218952; 224727; 224912; 225020; 226251; 226830; 227753; 230279; 232157; 233406; 237436; 239217; 242584; 245688; 260423; 268566; 268996; 269587; 272636; 319757; 330192; 381101</t>
  </si>
  <si>
    <t xml:space="preserve">100012_AT; 100026_AT; 100033_AT; 100062_AT; 100064_F_AT; 100065_R_AT; 100074_AT; 100084_AT; 100091_AT; 100112_AT; 100113_S_AT; 100125_AT; 100127_AT; 100128_AT; 100133_AT; 100144_AT; 100156_AT; 100342_I_AT; 100343_F_AT; 100345_F_AT; 100381_AT; 100436_AT; 100437_G_AT; 100440_F_AT; 100467_AT; 100468_G_AT; 100471_AT; 100472_AT; 100491_AT; 100498_G_AT; 100499_AT; 100507_AT; 100514_AT; 100516_AT; 100548_AT; 100566_AT; 100571_AT; 100600_AT; 100603_AT; 100606_AT; 100612_AT; 100616_AT; 100718_AT; 100885_AT; 100890_AT; 100927_AT; 100935_AT; 100943_AT; 100946_AT; 100948_AT; 100951_AT; 100959_AT; 100970_AT; 101009_AT; 101014_AT; 101015_S_AT; 101017_AT; 101025_F_AT; 101027_S_AT; 101030_AT; 101036_AT; 101055_AT; 101059_AT; 101060_AT; 101061_AT; 101065_AT; 101073_AT; 101089_AT; 101104_AT; 101106_AT; 101113_AT; 101115_AT; 101132_AT; 101178_AT; 101179_AT; 101180_AT; 101290_AT; 101344_AT; 101381_AT; 101398_AT; 101407_AT; 101419_AT; 101421_AT; 101422_AT; 101429_AT; 101439_AT; 101441_I_AT; 101447_AT; 101465_AT; 101470_AT; 101480_AT; 101487_F_AT; 101499_AT; 101508_AT; 101514_AT; 101516_AT; 101521_AT; 101552_AT; 101554_AT; 101561_AT; 101566_F_AT; 101571_G_AT; 101578_F_AT; 101583_AT; 101589_AT; 101593_AT; 101618_R_AT; 101625_AT; 101632_AT; 101634_AT; 101635_F_AT; 101681_F_AT; 101682_F_AT; 101708_AT; 101712_AT; 101793_AT; 101834_AT; 101840_AT; 101843_AT; 101856_AT; 101859_AT; 101877_AT; 101881_G_AT; 101882_S_AT; 101906_AT; 101909_F_AT; 101910_F_AT; 101918_AT; 101921_AT; 101929_AT; 101930_AT; 101934_AT; 101942_AT; 101954_AT; 101958_F_AT; 101959_R_AT; 101979_AT; 101984_AT; 101991_AT; 102001_AT; 102012_AT; 102020_AT; 102053_AT; 102062_AT; 102063_AT; 102065_AT; 102096_F_AT; 102099_F_AT; 102121_F_AT; 102197_AT; 102198_AT; 102221_AT; 102224_AT; 102235_AT; 102243_AT; 102255_AT; 102259_AT; 102264_AT; 102273_AT; 102292_AT; 102295_AT; 102299_AT; 102314_AT; 102320_AT; 102330_AT; 102335_AT; 102337_S_AT; 102343_AT; 102354_AT; 102362_I_AT; 102363_R_AT; 102373_AT; 102378_AT; 102383_AT; 102395_AT; 102412_AT; 102413_AT; 102658_AT; 102715_AT; 102736_AT; 102751_AT; 102774_AT; 102786_AT; 102794_AT; 102796_AT; 102804_AT; 102805_AT; 102806_G_AT; 102808_AT; 102821_S_AT; 102836_AT; 102839_AT; 102849_AT; 102854_S_AT; 102861_AT; 102879_S_AT; 102886_AT; 102895_AT; 102918_AT; 102921_S_AT; 102943_AT; 102960_AT; 103006_AT; 103007_AT; 103015_AT; 103016_S_AT; 103020_S_AT; 103030_AT; 103031_G_AT; 103043_AT; 103046_AT; 103057_AT; 103059_AT; 103064_AT; 103065_AT; 103070_AT; 103089_AT; 103091_AT; 103201_AT; 103207_AT; 103222_AT; 103226_AT; 103243_AT; 103244_AT; 103275_AT; 103283_AT; 103311_AT; 103335_AT; 103394_AT; 103397_AT; 103416_AT; 103418_AT; 103423_AT; 103428_AT; 103432_AT; 103434_AT; 103459_AT; 103462_AT; 103492_AT; 103500_AT; 103520_AT; 103534_AT; 103536_AT; 103547_AT; 103552_AT; 103574_AT; 103611_AT; 103614_AT; 103644_AT; 103646_AT; 103648_AT; 103655_AT; 103680_AT; 103689_AT; 103699_I_AT; 103706_AT; 103729_AT; 103737_AT; 103746_AT; 103781_AT; 103789_AT; 103797_AT; 103804_AT; 103809_R_AT; 103812_AT; 103814_AT; 103817_AT; 103818_AT; 103821_AT; 103832_AT; 103843_AT; 103853_AT; 103863_AT; 103899_AT; 103904_AT; 103909_AT; 103912_AT; 103918_AT; 103957_AT; 103958_G_AT; 104006_AT; 104014_AT; 104063_AT; 104070_AT; 104082_AT; 104090_AT; 104093_AT; 104097_AT; 104108_AT; 104154_AT; 104165_AT; 104172_AT; 104194_AT; 104214_AT; 104221_AT; 104225_AT; 104262_AT; 104268_AT; 104275_G_AT; 104283_AT; 104313_AT; 104350_AT; 104354_AT; 104367_AT; 104373_AT; 104393_AT; 104400_AT; 104433_AT; 104451_AT; 104462_AT; 104469_AT; 104482_AT; 104524_AT; 104527_AT; 104533_AT; 104541_AT; 104584_F_AT; 104586_AT; 104598_AT; 104606_AT; 104633_AT; 104644_AT; 104648_AT; 104652_AT; 104680_AT; 104682_AT; 104697_AT; 104698_AT; 104712_AT; 104716_AT; 104719_AT; 104725_AT; 104735_AT; 104743_AT; 104760_AT; 104766_AT; 160069_AT; 160083_AT; 160085_AT; 160108_AT; 160127_AT; 160149_AT; 160158_AT; 160159_AT; 160189_AT; 160201_R_AT; 160210_AT; 160256_AT; 160262_AT; 160270_AT; 160273_AT; 160280_AT; 160286_AT; 160292_AT; 160317_AT; 160324_AT; 160339_AT; 160352_AT; 160359_AT; 160361_AT; 160367_AT; 160371_AT; 160379_AT; 160461_F_AT; 160462_F_AT; 160466_AT; 160479_AT; 160495_AT; 160496_S_AT; 160503_AT; 160511_AT; 160533_R_AT; 160558_AT; 160561_AT; 160564_AT; 160592_AT; 160613_AT; 160618_AT; 160633_AT; 160638_AT; 160639_AT; 160650_AT; 160651_AT; 160666_AT; 160668_AT; 160731_AT; 160755_AT; 160780_AT; 160792_AT; 160794_AT; 160795_AT; 160812_AT; 160827_AT; 160828_AT; 160832_AT; 160834_AT; 160839_AT; 160867_AT; 160869_AT; 160876_AT; 160901_AT; 160903_AT; 160907_AT; 160923_AT; 160936_AT; 160955_AT; 160960_AT; 160967_AT; 160977_AT; 160995_AT; 161000_I_AT; 161029_AT; 161037_AT; 161075_AT; 161121_F_AT; 161161_R_AT; 161227_R_AT; 161249_AT; 161250_AT; 161258_AT; 161367_F_AT; 161380_F_AT; 161422_F_AT; 161510_F_AT; 161535_AT; 161636_R_AT; 161666_F_AT; 161684_R_AT; 161689_F_AT; 161703_F_AT; 161796_R_AT; 161815_F_AT; 161816_R_AT; 161818_F_AT; 161819_F_AT; 161858_F_AT; 161914_S_AT; 161931_R_AT; 161948_F_AT; 161960_F_AT; 161965_R_AT; 161989_F_AT; 162011_F_AT; 162089_R_AT; 162138_S_AT; 162201_R_AT; 162204_R_AT; 162206_F_AT; 162219_F_AT; 162234_F_AT; 162272_R_AT; 162287_R_AT; 162302_F_AT; 162358_I_AT; 162428_I_AT; 162457_F_AT; 162467_R_AT; 162468_AT; 92207_AT; 92210_AT; 92232_AT; 92254_AT; 92256_AT; 92262_AT; 92263_AT; 92269_R_AT; 92287_AT; 92288_AT; 92310_AT; 92315_AT; 92339_AT; 92365_AT; 92374_AT; 92386_AT; 92391_AT; 92398_AT; 92399_AT; 92406_AT; 92418_AT; 92449_AT; 92450_AT; 92459_AT; 92468_AT; 92471_I_AT; 92477_AT; 92496_AT; 92502_AT; 92522_AT; 92534_AT; 92541_AT; 92550_AT; 92551_AT; 92554_AT; 92558_AT; 92559_AT; 92567_AT; 92569_F_AT; 92572_AT; 92582_AT; 92598_AT; 92608_AT; 92632_AT; 92636_F_AT; 92644_S_AT; 92671_F_AT; 92698_AT; 92703_AT; 92710_AT; 92724_AT; 92736_AT; 92742_AT; 92745_AT; 92760_AT; 92770_AT; 92777_AT; 92790_AT; 92795_AT; 92805_S_AT; 92827_AT; 92831_AT; 92836_AT; 92840_AT; 92851_AT; 92857_AT; 92861_I_AT; 92862_F_AT; 92877_AT; 92880_AT; 92893_AT; 92909_AT; 92913_AT; 92927_AT; 92936_AT; 93006_AT; 93011_AT; 93013_AT; 93017_AT; 93019_AT; 93037_I_AT; 93038_F_AT; 93040_AT; 93041_AT; 93047_AT; 93051_AT; 93063_AT; 93066_AT; 93078_AT; 93081_AT; 93084_AT; 93095_AT; 93099_F_AT; 93102_F_AT; 93104_AT; 93111_AT; 93112_AT; 93114_AT; 93164_AT; 93174_AT; 93193_AT; 93252_AT; 93278_AT; 93285_AT; 93294_AT; 93300_AT; 93305_F_AT; 93316_AT; 93320_AT; 93324_AT; 93330_AT; 93332_AT; 93349_AT; 93354_AT; 93356_AT; 93365_S_AT; 93389_AT; 93390_G_AT; 93392_AT; 93400_AT; 93413_AT; 93414_AT; 93442_AT; 93454_AT; 93464_AT; 93479_AT; 93486_AT; 93509_AT; 93536_AT; 93548_AT; 93550_AT; 93556_AT; 93567_AT; 93573_AT; 93574_AT; 93592_AT; 93593_F_AT; 93594_R_AT; 93598_AT; 93626_AT; 93632_G_AT; 93681_AT; 93701_AT; 93729_AT; 93736_AT; 93738_AT; 93750_AT; 93757_AT; 93758_AT; 93769_AT; 93785_AT; 93797_G_AT; 93798_AT; 93809_AT; 93855_AT; 93856_AT; 93875_AT; 93885_G_AT; 93898_AT; 93901_AT; 93902_AT; 93912_AT; 93915_AT; 93924_F_AT; 93937_AT; 93964_S_AT; 93965_R_AT; 93967_AT; 93985_AT; 93994_AT; 94004_AT; 94024_AT; 94048_AT; 94061_AT; 94068_AT; 94079_AT; 94087_AT; 94104_AT; 94105_AT; 94214_AT; 94228_AT; 94231_AT; 94232_AT; 94246_AT; 94255_G_AT; 94256_AT; 94270_AT; 94294_AT; 94299_AT; 94319_AT; 94332_AT; 94339_AT; 94346_AT; 94354_AT; 94357_AT; 94362_AT; 94375_AT; 94376_S_AT; 94379_AT; 94384_AT; 94388_AT; 94419_AT; 94439_AT; 94456_AT; 94461_AT; 94463_AT; 94464_AT; 94465_G_AT; 94470_I_AT; 94483_AT; 94485_AT; 94492_AT; 94535_AT; 94537_AT; 94550_AT; 94556_AT; 94697_AT; 94712_AT; 94734_AT; 94761_AT; 94777_AT; 94788_F_AT; 94789_R_AT; 94805_F_AT; 94807_AT; 94811_S_AT; 94813_AT; 94819_F_AT; 94827_AT; 94833_AT; 94835_F_AT; 94839_AT; 94860_AT; 94881_AT; 94910_AT; 94928_AT; 94954_AT; 94963_AT; 94964_AT; 94987_AT; 94997_AT; 95016_AT; 95020_AT; 95022_AT; 95028_R_AT; 95032_AT; 95060_AT; 95074_AT; 95079_AT; 95082_AT; 95092_AT; 95097_AT; 95102_AT; 95109_AT; 95137_AT; 95156_G_AT; 95295_S_AT; 95302_AT; 95324_AT; 95348_AT; 95349_G_AT; 95351_AT; 95356_AT; 95430_F_AT; 95467_AT; 95471_AT; 95474_AT; 95478_AT; 95489_AT; 95502_AT; 95511_AT; 95518_AT; 95545_AT; 95546_G_AT; 95555_AT; 95556_AT; 95571_AT; 95586_AT; 95608_AT; 95611_AT; 95646_AT; 95647_F_AT; 95654_AT; 95656_I_AT; 95657_F_AT; 95694_AT; 95695_AT; 95705_S_AT; 95708_AT; 95712_AT; 95716_AT; 95731_AT; 95733_AT; 95745_G_AT; 95746_AT; 95753_AT; 95795_AT; 95803_AT; 95804_G_AT; 95805_AT; 95885_AT; 96037_AT; 96047_AT; 96056_AT; 96106_AT; 96123_AT; 96124_AT; 96134_AT; 96140_AT; 96146_AT; 96203_AT; 96207_AT; 96238_AT; 96258_AT; 96263_AT; 96318_AT; 96319_AT; 96331_AT; 96416_F_AT; 96426_AT; 96435_AT; 96506_AT; 96516_AT; 96562_AT; 96587_AT; 96588_AT; 96591_AT; 96602_G_AT; 96603_AT; 96648_AT; 96662_AT; 96668_AT; 96677_AT; 96704_AT; 96708_AT; 96710_AT; 96747_AT; 96758_S_AT; 96761_AT; 96771_AT; 96772_AT; 96773_AT; 96774_AT; 96784_AT; 96801_AT; 96811_AT; 96812_AT; 96849_AT; 96852_AT; 96876_AT; 96886_AT; 96891_AT; 96920_AT; 96930_AT; 96935_AT; 96943_AT; 96947_AT; 97112_AT; 97179_AT; 97198_AT; 97203_AT; 97222_AT; 97226_AT; 97227_AT; 97228_AT; 97238_AT; 97243_AT; 97260_AT; 97268_I_AT; 97269_F_AT; 97276_AT; 97313_AT; 97316_AT; 97320_AT; 97327_AT; 97341_AT; 97347_AT; 97383_AT; 97390_AT; 97405_AT; 97411_AT; 97421_AT; 97422_AT; 97426_AT; 97430_AT; 97442_AT; 97448_AT; 97468_AT; 97474_R_AT; 97496_F_AT; 97497_AT; 97498_AT; 97500_G_AT; 97504_AT; 97509_F_AT; 97515_AT; 97519_AT; 97527_AT; 97531_AT; 97535_AT; 97543_AT; 97560_AT; 97684_AT; 97696_R_AT; 97719_AT; 97722_AT; 97723_AT; 97740_AT; 97767_AT; 97811_AT; 97812_AT; 97839_AT; 97843_AT; 97844_AT; 97890_AT; 97909_AT; 97920_AT; 97948_AT; 97957_AT; 97990_AT; 97994_AT; 98001_AT; 98007_AT; 98025_AT; 98026_G_AT; 98028_AT; 98044_AT; 98045_S_AT; 98088_AT; 98099_AT; 98104_AT; 98107_AT; 98108_AT; 98129_AT; 98149_S_AT; 98283_AT; 98313_AT; 98314_G_AT; 98328_AT; 98406_AT; 98409_AT; 98423_AT; 98447_AT; 98452_AT; 98454_AT; 98465_F_AT; 98476_AT; 98477_S_AT; 98478_AT; 98483_AT; 98484_AT; 98504_AT; 98508_S_AT; 98550_AT; 98554_AT; 98586_AT; 98587_AT; 98600_AT; 98614_AT; 98623_G_AT; 98627_AT; 98759_F_AT; 98884_R_AT; 98927_AT; 98944_AT; 98956_AT; 98969_AT; 98994_AT; 98996_AT; 99005_AT; 99015_AT; 99032_AT; 99052_AT; 99057_AT; 99065_AT; 99067_AT; 99076_AT; 99107_AT; 99108_S_AT; 99123_S_AT; 99130_AT; 99133_AT; 99144_S_AT; 99180_AT; 99186_AT; 99329_AT; 99350_AT; 99364_AT; 99367_AT; 99372_AT; 99439_AT; 99440_AT; 99441_AT; 99444_AT; 99457_AT; 99475_AT; 99481_AT; 99500_AT; 99507_AT; 99514_AT; 99524_AT; 99541_AT; 99564_AT; 99570_S_AT; 99577_AT; 99578_AT; 99602_AT; 99603_G_AT; 99610_AT; 99622_AT; 99632_AT; 99668_AT; 99672_AT; 99799_AT; 99890_AT; 99915_AT; 99922_AT; 99940_AT; 99956_AT; 99964_AT; 99965_AT; 99973_S_AT; 99974_AT; 99986_AT</t>
  </si>
  <si>
    <t xml:space="preserve">enzyme linked receptor protein signaling pathway</t>
  </si>
  <si>
    <t xml:space="preserve">11477; 11480; 11555; 11600; 11601; 11682; 12159; 12305; 12516; 12978; 13448; 13449; 13645; 13649; 13688; 13805; 13842; 13858; 13860; 13867; 14182; 14219; 14254; 14255; 14264; 14272; 14388; 14560; 14563; 14586; 14783; 16000; 16001; 16002; 16542; 16590; 16822; 17128; 17129; 17130; 18188; 18214; 18412; 18595; 18596; 18607; 19116; 19242; 19263; 19264; 19266; 19268; 19270; 19274; 19277; 19280; 20416; 21687; 21803; 21847; 26401; 56392; 66898; 69051; 71943; 72183; 74549; 108075; 211323</t>
  </si>
  <si>
    <t xml:space="preserve">100134_AT; 100155_AT; 100427_AT; 101048_AT; 101298_G_AT; 101840_AT; 101918_AT; 101995_AT; 102063_AT; 102224_AT; 102334_AT; 102682_AT; 102720_AT; 102774_AT; 102865_AT; 102896_AT; 102957_AT; 103020_S_AT; 103222_AT; 103409_AT; 104006_AT; 104035_AT; 104063_AT; 104216_AT; 104220_AT; 104265_AT; 104350_AT; 104354_AT; 104367_AT; 160339_AT; 160440_AT; 160480_AT; 160860_AT; 160867_AT; 92210_AT; 92289_AT; 92308_AT; 92309_I_AT; 92406_AT; 92449_AT; 92969_AT; 93193_AT; 93294_AT; 93455_S_AT; 93460_AT; 93485_AT; 93673_AT; 93690_AT; 93902_AT; 93936_AT; 94353_AT; 95030_AT; 95079_AT; 95295_S_AT; 95545_AT; 95546_G_AT; 96272_AT; 96506_AT; 96510_AT; 96771_AT; 97347_AT; 97474_R_AT; 97509_F_AT; 97839_AT; 98121_AT; 98313_AT; 98314_G_AT; 98452_AT; 98623_G_AT; 98793_AT; 98841_AT; 99152_AT; 99602_AT; 99603_G_AT; 99956_AT</t>
  </si>
  <si>
    <t xml:space="preserve">ossification</t>
  </si>
  <si>
    <t xml:space="preserve">11732; 12097; 12153; 12159; 12393; 12552; 13345; 14219; 14560; 17129; 17313; 19219; 19227; 19228; 19242; 20692; 20750; 21833; 21934; 21943; 54723; 67399</t>
  </si>
  <si>
    <t xml:space="preserve">100336_S_AT; 100948_AT; 101632_AT; 102801_AT; 102865_AT; 103362_AT; 103832_AT; 103889_AT; 104262_AT; 160367_AT; 160860_AT; 160939_AT; 161378_R_AT; 92676_AT; 93294_AT; 93416_AT; 93455_S_AT; 93866_S_AT; 95557_AT; 97160_AT; 97474_R_AT; 97519_AT; 98482_AT; 99076_AT</t>
  </si>
  <si>
    <t xml:space="preserve">regulation of cell growth</t>
  </si>
  <si>
    <t xml:space="preserve">11651; 11787; 12537; 12702; 14219; 16007; 16008; 16009; 16010; 16011; 16012; 17984; 18133; 20416; 22059; 22401; 29812; 54219; 56213; 56468; 69071; 72075; 73699; 104009; 108075; 109042; 212862; 216233</t>
  </si>
  <si>
    <t xml:space="preserve">100507_AT; 100566_AT; 100970_AT; 101059_AT; 101571_G_AT; 101618_R_AT; 102343_AT; 103904_AT; 103912_AT; 104154_AT; 104275_G_AT; 104350_AT; 160668_AT; 160903_AT; 162206_F_AT; 92232_AT; 92262_AT; 92287_AT; 92777_AT; 93294_AT; 93994_AT; 95082_AT; 95137_AT; 95805_AT; 96602_G_AT; 96603_AT; 96920_AT; 97347_AT; 97496_F_AT; 98554_AT; 98627_AT; 99475_AT</t>
  </si>
  <si>
    <t xml:space="preserve">cytoskeleton-dependent intracellular transport</t>
  </si>
  <si>
    <t xml:space="preserve">13426; 13427; 14465; 16561; 16571; 17918; 22142; 22143; 22147; 22151; 22152; 22153; 22154; 22248; 53857; 54152; 56444; 60532; 67454; 67951; 83431</t>
  </si>
  <si>
    <t xml:space="preserve">100342_I_AT; 100343_F_AT; 100603_AT; 101419_AT; 101480_AT; 103809_R_AT; 104644_AT; 104682_AT; 104698_AT; 160461_F_AT; 160462_F_AT; 161948_F_AT; 93924_F_AT; 94346_AT; 94379_AT; 94788_F_AT; 94789_R_AT; 94835_F_AT; 95097_AT; 95555_AT; 95885_AT; 98759_F_AT; 98884_R_AT</t>
  </si>
  <si>
    <t xml:space="preserve">response to stress</t>
  </si>
  <si>
    <t xml:space="preserve">11486; 11535; 11539; 11546; 11622; 11629; 11651; 11658; 11754; 11761; 11816; 11920; 11927; 12053; 12227; 12258; 12259; 12260; 12262; 12263; 12266; 12267; 12268; 12332; 12359; 12371; 12406; 12475; 12479; 12480; 12484; 12508; 12516; 12517; 12608; 12628; 12649; 12655; 12683; 12759; 12767; 12772; 12774; 12925; 12946; 12952; 12978; 12983; 13058; 13197; 13198; 13214; 13349; 13722; 13850; 13871; 14062; 14133; 14156; 14191; 14219; 14281; 14751; 14775; 14776; 14778; 14815; 14825; 14860; 14871; 14884; 14963; 14964; 14999; 15040; 15242; 15270; 15439; 15505; 15511; 15519; 15926; 15975; 15976; 15980; 16017; 16019; 16061; 16069; 16097; 16114; 16155; 16177; 16364; 16414; 16456; 16803; 16854; 16881; 16952; 16985; 17002; 17060; 17064; 17105; 17110; 17329; 17347; 17535; 17685; 17840; 17873; 17970; 18023; 18033; 18035; 18173; 18405; 18406; 18538; 18591; 18616; 18619; 18636; 18971; 18985; 19016; 19038; 19039; 19055; 19090; 19122; 19124; 19171; 19204; 19218; 19224; 19252; 19264; 19355; 19361; 19362; 19698; 20201; 20209; 20210; 20292; 20296; 20304; 20306; 20307; 20315; 20393; 20440; 20655; 20700; 20701; 20703; 20704; 20716; 20724; 20750; 20846; 20848; 20867; 21335; 21473; 21580; 21750; 21752; 21803; 21937; 21938; 21946; 21958; 22021; 22059; 22177; 22210; 22229; 22256; 22339; 22591; 22592; 22596; 23882; 23887; 23945; 23991; 24108; 26364; 26401; 26888; 26921; 27226; 28146; 30939; 50702; 50909; 54123; 54132; 54219; 54371; 56045; 56210; 56406; 56506; 56717; 57266; 58887; 59092; 64704; 66205; 66447; 67035; 67305; 67684; 67938; 67967; 68107; 68240; 68969; 72599; 76299; 94176; 94181; 110749; 114332; 117149; 140742; 170789; 193740</t>
  </si>
  <si>
    <t xml:space="preserve">100033_AT; 100034_AT; 100081_AT; 100089_AT; 100112_AT; 100299_F_AT; 100300_AT; 100322_AT; 100333_AT; 100368_AT; 100397_AT; 100436_AT; 100437_G_AT; 100483_AT; 100538_AT; 100583_AT; 100600_AT; 100606_AT; 100611_AT; 100682_F_AT; 100772_G_AT; 100882_AT; 100890_AT; 100903_AT; 100946_AT; 100970_AT; 101007_AT; 101014_AT; 101015_S_AT; 101027_S_AT; 101048_AT; 101065_AT; 101115_AT; 101180_AT; 101298_G_AT; 101331_F_AT; 101429_AT; 101436_AT; 101451_AT; 101465_AT; 101468_AT; 101486_AT; 101554_AT; 101565_F_AT; 101566_F_AT; 101574_F_AT; 101575_I_AT; 101576_F_AT; 101583_AT; 101618_R_AT; 101633_AT; 101640_F_AT; 101656_F_AT; 101676_AT; 101681_F_AT; 101718_F_AT; 101743_F_AT; 101745_F_AT; 101747_F_AT; 101753_S_AT; 101757_AT; 101853_F_AT; 101871_F_AT; 101878_AT; 101897_G_AT; 101910_F_AT; 101918_AT; 101923_AT; 101979_AT; 101984_AT; 102065_AT; 102096_F_AT; 102195_AT; 102292_AT; 102326_AT; 102327_AT; 102330_AT; 102343_AT; 102353_AT; 102372_AT; 102639_AT; 102712_AT; 102736_AT; 102794_AT; 102798_AT; 102968_AT; 103015_AT; 103020_S_AT; 103032_AT; 103033_AT; 103057_AT; 103064_AT; 103080_AT; 103091_AT; 103386_AT; 103422_AT; 103428_AT; 103435_AT; 103448_AT; 103462_AT; 103465_F_AT; 103483_AT; 103520_AT; 103607_AT; 103673_AT; 103693_AT; 103707_AT; 103816_AT; 104011_AT; 104093_AT; 104099_AT; 104147_AT; 104154_AT; 104275_G_AT; 104354_AT; 104374_AT; 104407_AT; 104527_AT; 104598_AT; 104669_AT; 160106_AT; 160324_AT; 160352_AT; 160387_AT; 160479_AT; 160495_AT; 160511_AT; 160533_R_AT; 160571_AT; 160583_AT; 160694_AT; 160791_AT; 160901_AT; 160995_AT; 161227_R_AT; 161294_F_AT; 161348_R_AT; 161446_R_AT; 161486_F_AT; 161524_R_AT; 161563_R_AT; 161648_AT; 161666_F_AT; 161703_F_AT; 161815_F_AT; 161914_S_AT; 161968_F_AT; 162227_R_AT; 162234_F_AT; 162475_F_AT; 92223_AT; 92291_F_AT; 92374_AT; 92406_AT; 92459_AT; 92470_F_AT; 92473_AT; 92551_AT; 92578_AT; 92694_AT; 92715_AT; 92737_AT; 92742_AT; 92762_AT; 92793_AT; 92925_AT; 93019_AT; 93037_I_AT; 93038_F_AT; 93051_AT; 93086_AT; 93087_R_AT; 93105_S_AT; 93109_F_AT; 93206_G_AT; 93213_AT; 93227_F_AT; 93294_AT; 93392_AT; 93397_AT; 93412_AT; 93413_AT; 93454_AT; 93476_AT; 93497_AT; 93509_AT; 93584_AT; 93676_AT; 93853_AT; 93875_AT; 93914_AT; 93915_AT; 94061_AT; 94104_AT; 94132_AT; 94158_F_AT; 94376_S_AT; 94420_F_AT; 94431_AT; 94432_AT; 94516_F_AT; 94537_AT; 94697_AT; 94734_AT; 94743_F_AT; 94748_G_AT; 94761_AT; 94805_F_AT; 94811_S_AT; 94817_AT; 94928_AT; 94939_AT; 94993_F_AT; 95019_AT; 95092_AT; 95282_AT; 95286_AT; 95302_AT; 95348_AT; 95349_G_AT; 95351_AT; 95356_AT; 95415_F_AT; 95474_AT; 95597_AT; 95626_AT; 95706_AT; 95708_AT; 95731_AT; 96020_AT; 96063_AT; 96085_AT; 96092_AT; 96123_AT; 96258_AT; 96562_AT; 96588_AT; 96765_AT; 96773_AT; 96831_AT; 96953_AT; 96957_AT; 97238_AT; 97327_AT; 97507_AT; 97511_AT; 97519_AT; 97541_F_AT; 97832_AT; 97890_AT; 97926_S_AT; 97944_F_AT; 98018_AT; 98034_AT; 98088_AT; 98111_AT; 98141_AT; 98406_AT; 98408_AT; 98427_S_AT; 98472_AT; 98562_AT; 98632_AT; 98818_AT; 98953_AT; 99005_AT; 99081_AT; 99099_AT; 99100_AT; 99397_AT; 99405_AT; 99491_AT; 99536_AT; 99810_AT; 99890_AT; 99994_AT</t>
  </si>
  <si>
    <t xml:space="preserve">skeletal development</t>
  </si>
  <si>
    <t xml:space="preserve">11568; 11732; 12097; 12153; 12159; 12306; 12310; 12393; 12552; 12840; 12842; 12843; 13345; 13595; 13798; 14118; 14182; 14219; 14560; 14600; 14672; 16000; 16002; 16010; 16194; 17022; 17129; 17313; 17701; 18162; 18763; 19219; 19227; 19228; 19242; 20429; 20692; 20750; 21803; 21833; 21847; 21922; 21934; 21943; 22160; 22337; 23872; 23972; 26564; 50706; 54723; 67399</t>
  </si>
  <si>
    <t xml:space="preserve">100336_S_AT; 100412_G_AT; 100569_AT; 100948_AT; 101090_AT; 101130_AT; 101526_AT; 101571_G_AT; 101632_AT; 101918_AT; 102196_AT; 102801_AT; 102865_AT; 103362_AT; 103411_AT; 103709_AT; 103832_AT; 103889_AT; 104262_AT; 104268_AT; 160367_AT; 160860_AT; 160939_AT; 160989_R_AT; 161156_R_AT; 161378_R_AT; 161535_AT; 92224_AT; 92533_AT; 92593_AT; 92676_AT; 93294_AT; 93353_AT; 93416_AT; 93455_S_AT; 93724_AT; 93866_S_AT; 94246_AT; 94305_AT; 95545_AT; 95546_G_AT; 95557_AT; 96523_AT; 96627_AT; 96713_AT; 97160_AT; 97474_R_AT; 97509_F_AT; 97519_AT; 98027_AT; 98028_AT; 98482_AT; 98623_G_AT; 99042_S_AT; 99076_AT; 99107_AT; 99108_S_AT; 99602_AT; 99603_G_AT; 99806_AT; 99964_AT; 99965_AT</t>
  </si>
  <si>
    <t xml:space="preserve">amine catabolism</t>
  </si>
  <si>
    <t xml:space="preserve">11846; 11847; 12040; 12583; 12846; 14085; 14528; 14661; 14719; 14874; 15109; 15930; 17161; 20229; 20425; 72039; 104174; 246277</t>
  </si>
  <si>
    <t xml:space="preserve">102302_AT; 102313_AT; 160350_AT; 161995_R_AT; 92586_AT; 92833_AT; 93097_AT; 93749_AT; 94940_AT; 95603_AT; 96346_AT; 96657_AT; 97731_AT; 98459_AT; 98473_AT; 98535_AT; 98588_AT; 99184_AT</t>
  </si>
  <si>
    <t xml:space="preserve">blood vessel development</t>
  </si>
  <si>
    <t xml:space="preserve">11600; 11601; 11730; 12822; 13805; 14205; 14219; 14254; 14674; 15901; 16007; 16542; 16790; 17129; 18186; 18654; 18787; 19317; 20317; 21687; 21825; 21846; 22339; 22341; 67916; 72962; 192187</t>
  </si>
  <si>
    <t xml:space="preserve">100050_AT; 100134_AT; 100514_AT; 101881_G_AT; 101882_S_AT; 102720_AT; 102865_AT; 103520_AT; 104265_AT; 160292_AT; 160469_AT; 160726_AT; 161184_F_AT; 92210_AT; 92365_AT; 92777_AT; 92909_AT; 93294_AT; 93574_AT; 94147_AT; 94712_AT; 95016_AT; 95096_AT; 95228_F_AT; 96510_AT; 96662_AT; 96886_AT; 98452_AT; 99936_AT; 99993_AT</t>
  </si>
  <si>
    <t xml:space="preserve">cell homeostasis</t>
  </si>
  <si>
    <t xml:space="preserve">11820; 11927; 11928; 12870; 13850; 14102; 14297; 15203; 15216; 16526; 16535; 17002; 17748; 17750; 17869; 17984; 18220; 18764; 19122; 19227; 20292; 20296; 20304; 20306; 20315; 20393; 20498; 20544; 22042; 22337; 26941; 53322; 56188; 69048; 76299; 170737</t>
  </si>
  <si>
    <t xml:space="preserve">100112_AT; 100606_AT; 100951_AT; 101059_AT; 101115_AT; 101407_AT; 101561_AT; 101984_AT; 102197_AT; 102736_AT; 102921_S_AT; 103957_AT; 103958_G_AT; 104014_AT; 104194_AT; 104262_AT; 104652_AT; 104712_AT; 160511_AT; 161796_R_AT; 162234_F_AT; 92450_AT; 92742_AT; 92851_AT; 93040_AT; 93051_AT; 93063_AT; 93573_AT; 93797_G_AT; 93798_AT; 94470_I_AT; 94761_AT; 94839_AT; 95156_G_AT; 96773_AT; 97243_AT; 97890_AT; 98406_AT; 99922_AT; 99964_AT; 99965_AT</t>
  </si>
  <si>
    <t xml:space="preserve">cell cycle arrest</t>
  </si>
  <si>
    <t xml:space="preserve">11629; 11636; 11787; 12575; 12577; 12580; 13197; 13198; 14451; 17685; 17869; 18519; 18763; 18764; 18813; 18858; 20218; 20555; 22634; 57441; 59092; 140742; 237436</t>
  </si>
  <si>
    <t xml:space="preserve">100033_AT; 100125_AT; 100951_AT; 101429_AT; 101508_AT; 102264_AT; 102292_AT; 102330_AT; 102395_AT; 104070_AT; 104712_AT; 160069_AT; 160352_AT; 160638_AT; 160903_AT; 161535_AT; 92502_AT; 94813_AT; 94881_AT; 95028_R_AT; 95471_AT; 95731_AT; 96801_AT</t>
  </si>
  <si>
    <t xml:space="preserve">superoxide metabolism</t>
  </si>
  <si>
    <t xml:space="preserve">12460; 12946; 13057; 13058; 17970; 20655; 20657; 20823; 106957</t>
  </si>
  <si>
    <t xml:space="preserve">100059_AT; 100300_AT; 100538_AT; 102326_AT; 103459_AT; 103909_AT; 161648_AT; 92579_AT; 94902_AT; 97013_F_AT</t>
  </si>
  <si>
    <t xml:space="preserve">DNA replication and chromosome cycle</t>
  </si>
  <si>
    <t xml:space="preserve">12545; 13645; 14156; 14211; 15289; 16000; 16881; 17215; 17216; 17217; 17218; 17220; 17685; 18027; 18028; 18029; 18032; 18538; 18968; 18971; 19075; 19347; 20133; 20135; 20195; 21752; 21969; 21973; 23834; 26428; 30939; 53605; 55935; 56086; 56150; 56406; 56452; 56878; 57441; 58887; 66166; 67177; 67182; 67955; 67967; 68240; 69724; 70099; 71175; 72962; 73699; 106344; 108907; 110749; 215387; 215512; 216150</t>
  </si>
  <si>
    <t xml:space="preserve">100033_AT; 100062_AT; 100156_AT; 100612_AT; 100890_AT; 101027_S_AT; 101065_AT; 101422_AT; 101906_AT; 101930_AT; 102001_AT; 102383_AT; 102774_AT; 102895_AT; 103057_AT; 103207_AT; 103418_AT; 103428_AT; 103500_AT; 103797_AT; 103821_AT; 103912_AT; 104108_AT; 160069_AT; 160292_AT; 160324_AT; 160496_S_AT; 160995_AT; 161000_I_AT; 162428_I_AT; 92551_AT; 92893_AT; 93006_AT; 93041_AT; 93095_AT; 93112_AT; 93356_AT; 93365_S_AT; 94024_AT; 94048_AT; 94104_AT; 94456_AT; 95351_AT; 95545_AT; 95546_G_AT; 95694_AT; 95712_AT; 95753_AT; 96106_AT; 96207_AT; 96772_AT; 96935_AT; 97327_AT; 97421_AT; 98550_AT; 98586_AT; 98587_AT; 98600_AT; 99440_AT; 99578_AT; 99632_AT</t>
  </si>
  <si>
    <t xml:space="preserve">extracellular structure organization and biogenesis</t>
  </si>
  <si>
    <t xml:space="preserve">12064; 12558; 12818; 12827; 12834; 13710; 14595; 21808; 54723; 54725; 81877; 211323</t>
  </si>
  <si>
    <t xml:space="preserve">101039_AT; 102727_AT; 102852_AT; 102916_S_AT; 103002_AT; 103832_AT; 161907_S_AT; 93300_AT; 93517_AT; 93604_F_AT; 93606_S_AT; 98313_AT; 98314_G_AT; 99059_AT; 99476_AT</t>
  </si>
  <si>
    <t xml:space="preserve">extracellular matrix organization and biogenesis</t>
  </si>
  <si>
    <t xml:space="preserve">cytokinesis</t>
  </si>
  <si>
    <t xml:space="preserve">12428; 12429; 12442; 12443; 12444; 12450; 12452; 12453; 12530; 12534; 12540; 12545; 12567; 16319; 16881; 17218; 18000; 18005; 18952; 19878; 23834; 52206; 52563; 54124; 66156; 66197; 68107; 107995; 108907; 216150; 233406</t>
  </si>
  <si>
    <t xml:space="preserve">100128_AT; 100156_AT; 100885_AT; 101017_AT; 103797_AT; 103821_AT; 104090_AT; 160127_AT; 160159_AT; 161000_I_AT; 161227_R_AT; 92551_AT; 93758_AT; 93967_AT; 94048_AT; 94079_AT; 94105_AT; 94231_AT; 94232_AT; 94294_AT; 94819_F_AT; 94954_AT; 95032_AT; 96319_AT; 97390_AT; 97468_AT; 97504_AT; 97527_AT; 97543_AT; 98478_AT; 98504_AT; 99186_AT</t>
  </si>
  <si>
    <t xml:space="preserve">humoral immune response</t>
  </si>
  <si>
    <t xml:space="preserve">11486; 11658; 12258; 12259; 12260; 12262; 12263; 12266; 12267; 12268; 12484; 12508; 12517; 12628; 12759; 12772; 12925; 12946; 12978; 12983; 13058; 13214; 14133; 14751; 15242; 15511; 16017; 16019; 16061; 16069; 16097; 16114; 16364; 16414; 17002; 17060; 17105; 17110; 17840; 18033; 18636; 18985; 19038; 19171; 19204; 20296; 20306; 20440; 24108; 26888; 50702; 50909; 54219; 66447; 94176; 170789; 193740</t>
  </si>
  <si>
    <t xml:space="preserve">100089_AT; 100299_F_AT; 100300_AT; 100322_AT; 100583_AT; 100600_AT; 100611_AT; 100682_F_AT; 100772_G_AT; 100882_AT; 100946_AT; 101115_AT; 101331_F_AT; 101468_AT; 101486_AT; 101566_F_AT; 101633_AT; 101640_F_AT; 101656_F_AT; 101718_F_AT; 101743_F_AT; 101745_F_AT; 101747_F_AT; 101753_S_AT; 101853_F_AT; 101871_F_AT; 101878_AT; 101910_F_AT; 102065_AT; 102096_F_AT; 102343_AT; 102353_AT; 102372_AT; 102736_AT; 103033_AT; 103386_AT; 103462_AT; 103673_AT; 103707_AT; 104354_AT; 104407_AT; 161294_F_AT; 161486_F_AT; 161524_R_AT; 161563_R_AT; 161648_AT; 161815_F_AT; 92223_AT; 92291_F_AT; 92470_F_AT; 92715_AT; 92737_AT; 92762_AT; 93086_AT; 93087_R_AT; 93206_G_AT; 93213_AT; 93227_F_AT; 93397_AT; 93497_AT; 93584_AT; 93875_AT; 93915_AT; 94061_AT; 94158_F_AT; 94431_AT; 94432_AT; 94743_F_AT; 94748_G_AT; 94761_AT; 94939_AT; 94993_F_AT; 95286_AT; 95415_F_AT; 96020_AT; 96258_AT; 98408_AT; 98427_S_AT; 98562_AT; 98632_AT; 99081_AT; 99405_AT</t>
  </si>
  <si>
    <t xml:space="preserve">microtubule-based movement</t>
  </si>
  <si>
    <t xml:space="preserve">13426; 13427; 14465; 16561; 16571; 22142; 22143; 22147; 22151; 22152; 22153; 22154; 22248; 53857; 54152; 56444; 60532; 67454; 67951; 83431</t>
  </si>
  <si>
    <t xml:space="preserve">100342_I_AT; 100343_F_AT; 100603_AT; 101419_AT; 101480_AT; 103809_R_AT; 104644_AT; 104682_AT; 104698_AT; 160461_F_AT; 160462_F_AT; 93924_F_AT; 94346_AT; 94379_AT; 94788_F_AT; 94789_R_AT; 94835_F_AT; 95097_AT; 95555_AT; 95885_AT; 98759_F_AT; 98884_R_AT</t>
  </si>
  <si>
    <t xml:space="preserve">cholesterol metabolism</t>
  </si>
  <si>
    <t xml:space="preserve">11303; 11816; 12613; 13121; 13360; 13595; 16835; 16890; 17855; 18194; 18979; 20787; 64291; 67815; 73166; 79196; 110196; 192156; 207933; 208715</t>
  </si>
  <si>
    <t xml:space="preserve">103083_AT; 103311_AT; 160424_F_AT; 160770_AT; 160832_AT; 93264_AT; 93316_AT; 93868_AT; 94325_AT; 94354_AT; 94916_AT; 95356_AT; 95383_AT; 95633_R_AT; 96269_AT; 96627_AT; 96758_S_AT; 96895_AT; 97198_AT; 98989_AT; 99098_AT; 99939_AT</t>
  </si>
  <si>
    <t xml:space="preserve">regulation of protein kinase activity</t>
  </si>
  <si>
    <t xml:space="preserve">13197; 17873; 18767; 19107; 23882; 55948; 211323</t>
  </si>
  <si>
    <t xml:space="preserve">101979_AT; 102292_AT; 102414_I_AT; 102415_R_AT; 161666_F_AT; 96704_AT; 98005_AT; 98313_AT; 98314_G_AT</t>
  </si>
  <si>
    <t xml:space="preserve">actin filament-based process</t>
  </si>
  <si>
    <t xml:space="preserve">11787; 11848; 12540; 13007; 13800; 14248; 14825; 17918; 18607; 18645; 19062; 19240; 19241; 19261; 20315; 21894; 22376; 23790; 26401; 53318; 53885; 56431; 69581; 80837; 104215; 227753; 269587</t>
  </si>
  <si>
    <t xml:space="preserve">100112_AT; 100472_AT; 101089_AT; 101113_AT; 102063_AT; 102836_AT; 103020_S_AT; 103070_AT; 104697_AT; 104725_AT; 160379_AT; 160511_AT; 160903_AT; 161948_F_AT; 162011_F_AT; 162089_R_AT; 162234_F_AT; 92608_AT; 92760_AT; 93567_AT; 93750_AT; 94105_AT; 94492_AT; 95348_AT; 95349_G_AT; 95489_AT; 95803_AT; 95804_G_AT; 96426_AT; 96747_AT; 98107_AT; 98129_AT; 98614_AT</t>
  </si>
  <si>
    <t xml:space="preserve">GO Cellular Component</t>
  </si>
  <si>
    <t xml:space="preserve">extracellular matrix</t>
  </si>
  <si>
    <t xml:space="preserve">11489; 11492; 11735; 11787; 12111; 12654; 12818; 12819; 12822; 12825; 12826; 12827; 12830; 12831; 12832; 12833; 12834; 12835; 12836; 12837; 12839; 12840; 12842; 12843; 13003; 13179; 13353; 13602; 13717; 14114; 14115; 14118; 14219; 14264; 14734; 14735; 15439; 15530; 16400; 16403; 16404; 16414; 16651; 16772; 16773; 16775; 16776; 16777; 16780; 16782; 16948; 17022; 17150; 17181; 17304; 17313; 17387; 17392; 18073; 18074; 18693; 19242; 19699; 20392; 20657; 20692; 20750; 20972; 21683; 21789; 21803; 21810; 21825; 21826; 21827; 21859; 21922; 21923; 22371; 22419; 23945; 24051; 50530; 50706; 54723; 54725; 56096; 56429; 56693; 60409; 64075; 81877; 105083; 108075; 114249; 140703; 140709; 192187; 192897; 211323; 226519; 241226</t>
  </si>
  <si>
    <t xml:space="preserve">100019_AT; 100120_AT; 100308_AT; 100313_AT; 100428_AT; 100928_AT; 101039_AT; 101080_AT; 101090_AT; 101093_AT; 101095_AT; 101110_AT; 101130_AT; 101399_AT; 101861_AT; 101881_G_AT; 101882_S_AT; 101918_AT; 101948_AT; 101993_AT; 102221_AT; 102353_AT; 102378_AT; 102886_AT; 102916_S_AT; 102990_AT; 103305_AT; 103499_AT; 103513_AT; 103554_AT; 103709_AT; 103721_AT; 103729_AT; 103817_AT; 103832_AT; 103869_AT; 104201_AT; 104210_AT; 104211_AT; 104483_AT; 104587_AT; 160095_AT; 160118_AT; 160158_AT; 160319_AT; 160361_AT; 160469_AT; 160519_AT; 160903_AT; 161156_R_AT; 161280_R_AT; 161497_F_AT; 161512_R_AT; 161611_F_AT; 161706_F_AT; 161907_S_AT; 161984_F_AT; 162362_F_AT; 162459_F_AT; 162483_F_AT; 92207_AT; 92224_AT; 92366_AT; 92414_AT; 92567_AT; 92593_AT; 92759_AT; 92836_AT; 92877_AT; 92880_AT; 93061_AT; 93220_AT; 93294_AT; 93353_AT; 93383_AT; 93517_AT; 93534_AT; 93563_S_AT; 93604_F_AT; 93606_S_AT; 93689_AT; 93866_S_AT; 93898_AT; 94305_AT; 94307_AT; 94308_AT; 94309_G_AT; 94383_AT; 94902_AT; 94930_AT; 95493_AT; 95511_AT; 96049_AT; 96092_AT; 96591_AT; 96712_AT; 96742_AT; 96886_AT; 97160_AT; 97347_AT; 97474_R_AT; 97511_AT; 97519_AT; 97684_AT; 97982_AT; 98027_AT; 98313_AT; 98314_G_AT; 98315_AT; 98331_AT; 98475_AT; 98476_AT; 98477_S_AT; 98833_AT; 99152_AT; 99476_AT; 99518_AT; 99637_AT; 99638_AT; 99931_AT; 99952_AT</t>
  </si>
  <si>
    <t xml:space="preserve">extracellular space</t>
  </si>
  <si>
    <t xml:space="preserve">11363; 11421; 11433; 11450; 11451; 11480; 11489; 11492; 11502; 11535; 11568; 11600; 11601; 11606; 11656; 11657; 11682; 11722; 11730; 11754; 11804; 11812; 11815; 11816; 11826; 11839; 11883; 11886; 12040; 12064; 12097; 12111; 12159; 12231; 12258; 12259; 12260; 12262; 12263; 12266; 12268; 12305; 12310; 12351; 12406; 12424; 12475; 12479; 12480; 12484; 12490; 12492; 12506; 12509; 12514; 12516; 12554; 12558; 12560; 12562; 12613; 12628; 12654; 12716; 12737; 12740; 12741; 12759; 12805; 12819; 12822; 12826; 12827; 12830; 12831; 12832; 12833; 12834; 12836; 12837; 12839; 12840; 12842; 12843; 12846; 12870; 12873; 12874; 12876; 12978; 12983; 12990; 12991; 12992; 12993; 12994; 13010; 13030; 13032; 13034; 13038; 13039; 13040; 13052; 13078; 13085; 13106; 13107; 13121; 13179; 13214; 13479; 13506; 13602; 13636; 13642; 13645; 13649; 13717; 13722; 13730; 13732; 13733; 13805; 13842; 13849; 13850; 14038; 14062; 14063; 14066; 14067; 14102; 14114; 14118; 14129; 14133; 14182; 14183; 14190; 14205; 14219; 14230; 14231; 14254; 14255; 14261; 14262; 14264; 14275; 14276; 14297; 14313; 14314; 14366; 14421; 14456; 14527; 14560; 14563; 14571; 14586; 14590; 14600; 14663; 14667; 14719; 14726; 14727; 14728; 14734; 14735; 14766; 14778; 14824; 14825; 14827; 14960; 14963; 14967; 14968; 14969; 14972; 15040; 15064; 15203; 15216; 15278; 15356; 15439; 15530; 15598; 15896; 15925; 15932; 15975; 15976; 15980; 16001; 16002; 16005; 16007; 16008; 16009; 16010; 16011; 16012; 16068; 16069; 16164; 16168; 16177; 16178; 16190; 16194; 16195; 16404; 16414; 16423; 16456; 16527; 16542; 16590; 16625; 16770; 16772; 16773; 16775; 16776; 16780; 16782; 16784; 16803; 16819; 16835; 16846; 16848; 16852; 16880; 16889; 16948; 16956; 16971; 17001; 17002; 17022; 17064; 17069; 17075; 17082; 17105; 17110; 17150; 17178; 17181; 17228; 17230; 17242; 17289; 17294; 17304; 17305; 17311; 17313; 17329; 17387; 17392; 17533; 17714; 17829; 17830; 17843; 17844; 17939; 18023; 18025; 18073; 18074; 18128; 18146; 18162; 18186; 18188; 18214; 18220; 18295; 18301; 18400; 18405; 18406; 18414; 18451; 18542; 18551; 18552; 18591; 18595; 18596; 18606; 18636; 18654; 18703; 18760; 18787; 18791; 18830; 18846; 18858; 18979; 19038; 19039; 19107; 19124; 19128; 19141; 19152; 19156; 19223; 19224; 19227; 19242; 19261; 19264; 19268; 19270; 19274; 19280; 19294; 19662; 19672; 19699; 19729; 19752; 19882; 20201; 20210; 20255; 20256; 20266; 20287; 20292; 20296; 20301; 20304; 20305; 20306; 20307; 20308; 20315; 20317; 20319; 20320; 20348; 20351; 20354; 20355; 20377; 20379; 20392; 20415; 20442; 20443; 20446; 20515; 20544; 20568; 20657; 20692; 20700; 20701; 20703; 20704; 20716; 20720; 20732; 20750; 20775; 20969; 20971; 21452; 21683; 21687; 21767; 21788; 21789; 21803; 21808; 21809; 21810; 21824; 21825; 21826; 21827; 21838; 21846; 21871; 21922; 21923; 21934; 21937; 21938; 21946; 21982; 22021; 22095; 22174; 22177; 22329; 22339; 22341; 22361; 22370; 22371; 22373; 22418; 22419; 22433; 23833; 23844; 23893; 24030; 26360; 26364; 26366; 26457; 26564; 26611; 26879; 26938; 26968; 27055; 27226; 27362; 27999; 28106; 30878; 30934; 30935; 50530; 50701; 50702; 50706; 50909; 50931; 51795; 51801; 52710; 53322; 53381; 53606; 53614; 53618; 53624; 53883; 54216; 54369; 54371; 54381; 54409; 54411; 54420; 54598; 55948; 55979; 56048; 56096; 56188; 56213; 56264; 56278; 56429; 56464; 56520; 56693; 56700; 56745; 56753; 57264; 57265; 57266; 57319; 57425; 57426; 58521; 59308; 63886; 64058; 64138; 65972; 66059; 66111; 66116; 66120; 66256; 66350; 66857; 66904; 66996; 67116; 67182; 67211; 67305; 67389; 67477; 67511; 67547; 67701; 68539; 68565; 68936; 69048; 69051; 69071; 69156; 70316; 71853; 71927; 72141; 72599; 72962; 73327; 73340; 74617; 76299; 76453; 76507; 76560; 76905; 80797; 81877; 84004; 98752; 102644; 102657; 104009; 104158; 109979; 110454; 114249; 114332; 140703; 171284; 192187; 192200; 209378; 226519; 227753; 231440; 269823</t>
  </si>
  <si>
    <t xml:space="preserve">100069_AT; 100074_AT; 100089_AT; 100112_AT; 100120_AT; 100134_AT; 100136_AT; 100155_AT; 100308_AT; 100325_AT; 100336_S_AT; 100392_AT; 100397_AT; 100412_G_AT; 100428_AT; 100436_AT; 100437_G_AT; 100463_AT; 100483_AT; 100508_AT; 100566_AT; 100600_AT; 100611_AT; 100702_AT; 100717_AT; 100755_AT; 100882_AT; 100909_AT; 100927_AT; 100931_AT; 100973_I_AT; 100977_AT; 101014_AT; 101015_S_AT; 101019_AT; 101039_AT; 101048_AT; 101058_AT; 101060_AT; 101061_AT; 101072_AT; 101073_AT; 101080_AT; 101090_AT; 101093_AT; 101095_AT; 101115_AT; 101130_AT; 101139_R_AT; 101178_AT; 101298_G_AT; 101389_AT; 101399_AT; 101407_AT; 101410_AT; 101432_AT; 101433_AT; 101436_AT; 101468_AT; 101487_F_AT; 101516_AT; 101538_I_AT; 101539_F_AT; 101565_F_AT; 101571_G_AT; 101574_F_AT; 101575_I_AT; 101576_F_AT; 101587_AT; 101590_AT; 101621_AT; 101632_AT; 101635_F_AT; 101637_AT; 101653_F_AT; 101676_AT; 101681_F_AT; 101682_F_AT; 101753_S_AT; 101757_AT; 101793_AT; 101840_AT; 101853_F_AT; 101861_AT; 101881_G_AT; 101882_S_AT; 101887_AT; 101897_G_AT; 101918_AT; 101923_AT; 101963_AT; 101991_AT; 101993_AT; 102020_AT; 102021_AT; 102065_AT; 102123_AT; 102197_AT; 102224_AT; 102250_AT; 102255_AT; 102273_AT; 102280_AT; 102302_AT; 102327_AT; 102351_AT; 102353_AT; 102366_AT; 102372_AT; 102395_AT; 102407_AT; 102414_I_AT; 102415_R_AT; 102639_AT; 102658_AT; 102682_AT; 102706_I_AT; 102707_F_AT; 102708_AT; 102712_AT; 102720_AT; 102727_AT; 102736_AT; 102748_AT; 102751_AT; 102761_AT; 102774_AT; 102787_AT; 102798_AT; 102801_AT; 102808_AT; 102848_F_AT; 102852_AT; 102861_AT; 102879_S_AT; 102886_AT; 102904_AT; 102915_AT; 102916_S_AT; 102918_AT; 102921_S_AT; 102931_AT; 102933_AT; 102960_AT; 103007_AT; 103016_S_AT; 103032_AT; 103033_AT; 103046_AT; 103051_AT; 103059_AT; 103065_AT; 103070_AT; 103089_AT; 103226_AT; 103244_AT; 103367_AT; 103394_AT; 103422_AT; 103448_AT; 103492_AT; 103498_AT; 103499_AT; 103506_F_AT; 103507_AT; 103513_AT; 103520_AT; 103554_AT; 103556_AT; 103568_AT; 103607_AT; 103611_AT; 103637_AT; 103644_AT; 103648_AT; 103670_AT; 103673_AT; 103676_AT; 103699_I_AT; 103709_AT; 103721_AT; 103723_AT; 103729_AT; 103794_I_AT; 103795_F_AT; 103804_AT; 103812_AT; 103816_AT; 103817_AT; 103869_AT; 103904_AT; 103975_AT; 104014_AT; 104076_AT; 104083_AT; 104099_AT; 104118_AT; 104139_AT; 104165_AT; 104172_AT; 104194_AT; 104201_AT; 104262_AT; 104265_AT; 104268_AT; 104326_AT; 104342_I_AT; 104343_F_AT; 104354_AT; 104374_AT; 104388_AT; 104421_AT; 104445_AT; 104469_AT; 104483_AT; 104500_AT; 104516_AT; 104538_AT; 104541_AT; 104564_AT; 104587_AT; 104601_AT; 104606_AT; 104658_AT; 104659_G_AT; 104674_S_AT; 104680_AT; 104696_AT; 104728_AT; 104743_AT; 104746_AT; 160083_AT; 160095_AT; 160118_AT; 160128_AT; 160158_AT; 160292_AT; 160319_AT; 160339_AT; 160358_AT; 160378_AT; 160406_AT; 160415_AT; 160441_AT; 160458_AT; 160469_AT; 160473_AT; 160480_AT; 160511_AT; 160549_AT; 160561_AT; 160564_AT; 160565_AT; 160583_AT; 160590_R_AT; 160601_AT; 160618_AT; 160651_AT; 160655_AT; 160694_AT; 160832_AT; 160836_AT; 160857_AT; 160860_AT; 160867_AT; 160877_AT; 160896_AT; 160900_AT; 160914_AT; 160923_AT; 160927_AT; 160960_AT; 160989_R_AT; 161037_AT; 161156_R_AT; 161184_F_AT; 161224_F_AT; 161294_F_AT; 161403_R_AT; 161497_F_AT; 161510_F_AT; 161522_I_AT; 161530_R_AT; 161563_R_AT; 161611_F_AT; 161650_AT; 161684_R_AT; 161689_F_AT; 161706_F_AT; 161818_F_AT; 161825_F_AT; 161907_S_AT; 161995_R_AT; 162023_F_AT; 162097_R_AT; 162138_S_AT; 162198_F_AT; 162204_R_AT; 162234_F_AT; 162287_R_AT; 162302_F_AT; 162348_R_AT; 162362_F_AT; 162459_F_AT; 162475_F_AT; 162483_F_AT; 92192_S_AT; 92207_AT; 92210_AT; 92217_S_AT; 92223_AT; 92224_AT; 92256_AT; 92291_F_AT; 92308_AT; 92309_I_AT; 92363_AT; 92364_AT; 92365_AT; 92366_AT; 92401_AT; 92403_AT; 92406_AT; 92414_AT; 92418_AT; 92449_AT; 92459_AT; 92460_AT; 92469_AT; 92533_AT; 92558_AT; 92559_AT; 92567_AT; 92568_AT; 92578_AT; 92593_AT; 92607_AT; 92626_AT; 92633_AT; 92689_AT; 92698_AT; 92742_AT; 92756_R_AT; 92759_AT; 92768_S_AT; 92777_AT; 92793_AT; 92824_AT; 92835_AT; 92836_AT; 92849_AT; 92851_AT; 92858_AT; 92866_AT; 92877_AT; 92880_AT; 92909_AT; 92936_AT; 92969_AT; 92971_AT; 92994_AT; 93039_AT; 93040_AT; 93043_AT; 93051_AT; 93061_AT; 93066_AT; 93078_AT; 93090_AT; 93109_F_AT; 93146_AT; 93174_AT; 93220_AT; 93261_AT; 93281_AT; 93294_AT; 93300_AT; 93330_AT; 93349_AT; 93353_AT; 93354_AT; 93383_AT; 93454_AT; 93455_S_AT; 93459_S_AT; 93486_AT; 93495_AT; 93497_AT; 93498_S_AT; 93503_AT; 93517_AT; 93529_AT; 93530_AT; 93534_AT; 93563_S_AT; 93574_AT; 93575_AT; 93592_AT; 93593_F_AT; 93594_R_AT; 93673_AT; 93681_AT; 93689_AT; 93720_AT; 93724_AT; 93725_AT; 93731_AT; 93736_AT; 93750_AT; 93785_AT; 93866_S_AT; 93885_G_AT; 93914_AT; 93936_AT; 93940_AT; 93981_AT; 93996_AT; 94047_AT; 94063_AT; 94087_AT; 94147_AT; 94207_AT; 94208_AT; 94209_G_AT; 94226_AT; 94238_AT; 94282_AT; 94305_AT; 94307_AT; 94308_AT; 94309_G_AT; 94322_AT; 94324_F_AT; 94326_R_AT; 94345_AT; 94380_AT; 94383_AT; 94470_I_AT; 94712_AT; 94734_AT; 94743_F_AT; 94748_G_AT; 94761_AT; 94777_AT; 94817_AT; 94821_AT; 94833_AT; 94839_AT; 94872_AT; 94902_AT; 94916_AT; 94928_AT; 94930_AT; 94993_F_AT; 94997_AT; 95016_AT; 95020_AT; 95052_AT; 95079_AT; 95082_AT; 95137_AT; 95228_F_AT; 95284_AT; 95286_AT; 95295_S_AT; 95348_AT; 95349_G_AT; 95356_AT; 95415_F_AT; 95425_AT; 95474_AT; 95493_AT; 95505_AT; 95541_AT; 95597_AT; 95599_AT; 95608_AT; 95611_AT; 95619_AT; 95771_I_AT; 95772_R_AT; 95803_AT; 95804_G_AT; 96020_AT; 96030_AT; 96033_AT; 96047_AT; 96049_AT; 96055_AT; 96092_AT; 96123_AT; 96201_AT; 96272_AT; 96318_AT; 96506_AT; 96510_AT; 96533_AT; 96591_AT; 96602_G_AT; 96603_AT; 96643_AT; 96679_AT; 96680_AT; 96704_AT; 96708_AT; 96729_AT; 96738_AT; 96742_AT; 96766_S_AT; 96773_AT; 96831_AT; 96886_AT; 96895_AT; 96909_AT; 96920_AT; 96935_AT; 96953_AT; 97109_AT; 97125_F_AT; 97160_AT; 97181_F_AT; 97206_AT; 97268_I_AT; 97269_F_AT; 97317_AT; 97335_AT; 97336_AT; 97420_AT; 97426_AT; 97442_AT; 97444_AT; 97474_R_AT; 97487_AT; 97497_AT; 97507_AT; 97509_F_AT; 97519_AT; 97560_AT; 97689_AT; 97719_AT; 97770_S_AT; 97771_R_AT; 97773_AT; 97795_AT; 97825_AT; 97832_AT; 97949_AT; 97964_AT; 97987_AT; 97997_AT; 98018_AT; 98027_AT; 98033_AT; 98041_AT; 98042_AT; 98063_AT; 98088_AT; 98143_AT; 98315_AT; 98328_AT; 98406_AT; 98443_AT; 98444_G_AT; 98452_AT; 98472_AT; 98475_AT; 98500_AT; 98514_AT; 98535_AT; 98543_AT; 98547_AT; 98549_AT; 98562_AT; 98590_AT; 98623_G_AT; 98627_AT; 98793_AT; 98814_AT; 98817_AT; 98822_AT; 98833_AT; 98841_AT; 98859_AT; 98924_AT; 98960_S_AT; 98961_AT; 98984_F_AT; 99010_AT; 99053_AT; 99055_AT; 99057_AT; 99065_AT; 99067_AT; 99081_AT; 99082_AT; 99104_AT; 99107_AT; 99108_S_AT; 99130_AT; 99141_AT; 99152_AT; 99179_AT; 99191_AT; 99390_AT; 99444_AT; 99518_AT; 99527_AT; 99549_AT; 99561_F_AT; 99577_AT; 99582_AT; 99586_AT; 99637_AT; 99638_AT; 99642_I_AT; 99643_F_AT; 99669_AT; 99806_AT; 99847_AT; 99890_AT; 99915_AT; 99922_AT; 99926_AT; 99931_AT; 99934_AT; 99936_AT; 99939_AT; 99952_AT; 99956_AT; 99979_AT</t>
  </si>
  <si>
    <t xml:space="preserve">extracellular</t>
  </si>
  <si>
    <t xml:space="preserve">11363; 11421; 11433; 11450; 11451; 11480; 11489; 11492; 11502; 11520; 11535; 11568; 11600; 11601; 11606; 11656; 11657; 11682; 11722; 11730; 11735; 11754; 11787; 11804; 11812; 11815; 11816; 11820; 11826; 11839; 11883; 11886; 11906; 12040; 12064; 12097; 12111; 12153; 12159; 12226; 12227; 12228; 12231; 12258; 12259; 12260; 12262; 12263; 12266; 12268; 12305; 12310; 12351; 12406; 12424; 12475; 12479; 12480; 12484; 12490; 12492; 12506; 12509; 12514; 12516; 12554; 12558; 12560; 12562; 12575; 12577; 12613; 12628; 12654; 12716; 12737; 12740; 12741; 12759; 12805; 12818; 12819; 12822; 12825; 12826; 12827; 12830; 12831; 12832; 12833; 12834; 12835; 12836; 12837; 12839; 12840; 12842; 12843; 12846; 12870; 12873; 12874; 12876; 12978; 12983; 12990; 12991; 12992; 12993; 12994; 13003; 13010; 13030; 13032; 13034; 13038; 13039; 13040; 13052; 13078; 13085; 13106; 13107; 13121; 13179; 13214; 13353; 13479; 13506; 13602; 13636; 13642; 13645; 13649; 13717; 13722; 13730; 13732; 13733; 13805; 13842; 13849; 13850; 14038; 14062; 14063; 14066; 14067; 14102; 14114; 14115; 14118; 14129; 14133; 14182; 14183; 14190; 14205; 14219; 14230; 14231; 14254; 14255; 14261; 14262; 14264; 14275; 14276; 14297; 14313; 14314; 14366; 14421; 14456; 14527; 14560; 14563; 14571; 14586; 14590; 14600; 14663; 14667; 14710; 14714; 14719; 14726; 14727; 14728; 14734; 14735; 14766; 14778; 14824; 14825; 14827; 14955; 14960; 14963; 14967; 14968; 14969; 14972; 15040; 15064; 15203; 15216; 15278; 15356; 15374; 15439; 15530; 15598; 15896; 15925; 15932; 15975; 15976; 15980; 16000; 16001; 16002; 16005; 16007; 16008; 16009; 16010; 16011; 16012; 16068; 16069; 16164; 16168; 16177; 16178; 16190; 16194; 16195; 16324; 16400; 16403; 16404; 16414; 16423; 16456; 16527; 16542; 16590; 16625; 16651; 16770; 16772; 16773; 16775; 16776; 16777; 16780; 16782; 16784; 16803; 16819; 16835; 16846; 16848; 16852; 16854; 16880; 16889; 16948; 16949; 16956; 16971; 17001; 17002; 17022; 17064; 17069; 17075; 17082; 17105; 17110; 17150; 17178; 17181; 17228; 17230; 17242; 17289; 17294; 17304; 17305; 17311; 17313; 17329; 17387; 17392; 17476; 17533; 17714; 17829; 17830; 17843; 17844; 17939; 18023; 18025; 18073; 18074; 18128; 18133; 18146; 18162; 18173; 18186; 18188; 18214; 18220; 18295; 18301; 18400; 18405; 18406; 18414; 18451; 18542; 18551; 18552; 18591; 18595; 18596; 18606; 18636; 18654; 18693; 18703; 18760; 18787; 18791; 18830; 18846; 18858; 18979; 19038; 19039; 19107; 19124; 19128; 19141; 19152; 19156; 19159; 19223; 19224; 19227; 19242; 19261; 19264; 19268; 19270; 19274; 19280; 19294; 19362; 19662; 19672; 19699; 19729; 19752; 19882; 20201; 20209; 20210; 20255; 20256; 20266; 20287; 20292; 20296; 20301; 20304; 20305; 20306; 20307; 20308; 20315; 20317; 20319; 20320; 20348; 20351; 20354; 20355; 20377; 20379; 20392; 20415; 20442; 20443; 20446; 20515; 20544; 20568; 20657; 20692; 20700; 20701; 20703; 20704; 20716; 20720; 20732; 20750; 20775; 20969; 20971; 20972; 21452; 21683; 21687; 21767; 21788; 21789; 21803; 21808; 21809; 21810; 21824; 21825; 21826; 21827; 21838; 21846; 21859; 21871; 21922; 21923; 21934; 21937; 21938; 21943; 21946; 21982; 22021; 22042; 22059; 22095; 22174; 22177; 22329; 22339; 22341; 22361; 22370; 22371; 22373; 22418; 22419; 22433; 23833; 23844; 23893; 23945; 24030; 24051; 26360; 26364; 26366; 26457; 26564; 26611; 26879; 26901; 26938; 26968; 27055; 27226; 27362; 27999; 28106; 30878; 30934; 30935; 50530; 50701; 50702; 50706; 50909; 50931; 51795; 51801; 52710; 53322; 53325; 53381; 53606; 53614; 53618; 53624; 53883; 54216; 54369; 54371; 54381; 54409; 54411; 54420; 54598; 54723; 54725; 55948; 55979; 56048; 56096; 56188; 56213; 56264; 56278; 56304; 56429; 56464; 56520; 56693; 56700; 56745; 56753; 57264; 57265; 57266; 57319; 57425; 57426; 57874; 58521; 58887; 59308; 60409; 63886; 64058; 64075; 64138; 65972; 66059; 66111; 66116; 66120; 66256; 66350; 66365; 66857; 66904; 66996; 67116; 67182; 67211; 67305; 67389; 67477; 67511; 67547; 67701; 68539; 68565; 68936; 69048; 69051; 69071; 69125; 69156; 70316; 71853; 71927; 72141; 72599; 72962; 73244; 73327; 73340; 74383; 74617; 76055; 76299; 76453; 76507; 76560; 76905; 80744; 80797; 81877; 84004; 94242; 98752; 102644; 102657; 104009; 104158; 105083; 108075; 108907; 109979; 110454; 114249; 114332; 114674; 140703; 140709; 171284; 192187; 192200; 192897; 209378; 211323; 213539; 226519; 227753; 230899; 231440; 241226; 268996; 269823; 330260</t>
  </si>
  <si>
    <t xml:space="preserve">100019_AT; 100069_AT; 100074_AT; 100089_AT; 100112_AT; 100120_AT; 100134_AT; 100136_AT; 100155_AT; 100308_AT; 100313_AT; 100325_AT; 100333_AT; 100336_S_AT; 100392_AT; 100397_AT; 100412_G_AT; 100428_AT; 100436_AT; 100437_G_AT; 100463_AT; 100483_AT; 100507_AT; 100508_AT; 100566_AT; 100600_AT; 100611_AT; 100702_AT; 100717_AT; 100721_F_AT; 100755_AT; 100882_AT; 100909_AT; 100927_AT; 100928_AT; 100931_AT; 100973_I_AT; 100977_AT; 101014_AT; 101015_S_AT; 101019_AT; 101039_AT; 101048_AT; 101058_AT; 101060_AT; 101061_AT; 101072_AT; 101073_AT; 101080_AT; 101090_AT; 101093_AT; 101095_AT; 101110_AT; 101115_AT; 101130_AT; 101139_R_AT; 101178_AT; 101290_AT; 101298_G_AT; 101389_AT; 101399_AT; 101407_AT; 101410_AT; 101432_AT; 101433_AT; 101436_AT; 101468_AT; 101487_F_AT; 101516_AT; 101538_I_AT; 101539_F_AT; 101565_F_AT; 101571_G_AT; 101574_F_AT; 101575_I_AT; 101576_F_AT; 101583_AT; 101587_AT; 101590_AT; 101618_R_AT; 101621_AT; 101632_AT; 101635_F_AT; 101637_AT; 101653_F_AT; 101676_AT; 101681_F_AT; 101682_F_AT; 101753_S_AT; 101757_AT; 101793_AT; 101840_AT; 101853_F_AT; 101861_AT; 101881_G_AT; 101882_S_AT; 101887_AT; 101897_G_AT; 101918_AT; 101923_AT; 101948_AT; 101963_AT; 101991_AT; 101993_AT; 102020_AT; 102021_AT; 102065_AT; 102123_AT; 102197_AT; 102221_AT; 102224_AT; 102250_AT; 102255_AT; 102273_AT; 102280_AT; 102302_AT; 102327_AT; 102351_AT; 102353_AT; 102366_AT; 102372_AT; 102378_AT; 102395_AT; 102407_AT; 102414_I_AT; 102415_R_AT; 102639_AT; 102658_AT; 102682_AT; 102706_I_AT; 102707_F_AT; 102708_AT; 102712_AT; 102720_AT; 102727_AT; 102736_AT; 102748_AT; 102751_AT; 102761_AT; 102774_AT; 102787_AT; 102798_AT; 102801_AT; 102808_AT; 102848_F_AT; 102852_AT; 102861_AT; 102879_S_AT; 102886_AT; 102904_AT; 102915_AT; 102916_S_AT; 102918_AT; 102921_S_AT; 102931_AT; 102933_AT; 102960_AT; 102990_AT; 103007_AT; 103016_S_AT; 103032_AT; 103033_AT; 103046_AT; 103051_AT; 103059_AT; 103065_AT; 103070_AT; 103089_AT; 103226_AT; 103244_AT; 103305_AT; 103367_AT; 103394_AT; 103422_AT; 103434_AT; 103448_AT; 103465_F_AT; 103492_AT; 103498_AT; 103499_AT; 103506_F_AT; 103507_AT; 103513_AT; 103520_AT; 103554_AT; 103556_AT; 103568_AT; 103593_AT; 103607_AT; 103611_AT; 103637_AT; 103644_AT; 103648_AT; 103670_AT; 103673_AT; 103676_AT; 103699_I_AT; 103709_AT; 103721_AT; 103723_AT; 103729_AT; 103794_I_AT; 103795_F_AT; 103804_AT; 103812_AT; 103816_AT; 103817_AT; 103832_AT; 103850_AT; 103869_AT; 103873_I_AT; 103904_AT; 103957_AT; 103958_G_AT; 103975_AT; 104014_AT; 104076_AT; 104083_AT; 104099_AT; 104118_AT; 104139_AT; 104154_AT; 104165_AT; 104172_AT; 104194_AT; 104201_AT; 104210_AT; 104211_AT; 104262_AT; 104265_AT; 104268_AT; 104275_G_AT; 104326_AT; 104342_I_AT; 104343_F_AT; 104354_AT; 104374_AT; 104378_AT; 104388_AT; 104421_AT; 104445_AT; 104469_AT; 104483_AT; 104500_AT; 104516_AT; 104538_AT; 104541_AT; 104564_AT; 104587_AT; 104601_AT; 104606_AT; 104658_AT; 104659_G_AT; 104674_S_AT; 104680_AT; 104696_AT; 104728_AT; 104743_AT; 104746_AT; 160083_AT; 160095_AT; 160105_R_AT; 160118_AT; 160128_AT; 160158_AT; 160292_AT; 160319_AT; 160339_AT; 160358_AT; 160361_AT; 160378_AT; 160406_AT; 160415_AT; 160441_AT; 160458_AT; 160469_AT; 160473_AT; 160480_AT; 160511_AT; 160519_AT; 160549_AT; 160561_AT; 160564_AT; 160565_AT; 160583_AT; 160590_R_AT; 160601_AT; 160613_AT; 160618_AT; 160651_AT; 160655_AT; 160694_AT; 160828_AT; 160832_AT; 160836_AT; 160857_AT; 160860_AT; 160867_AT; 160877_AT; 160893_AT; 160896_AT; 160900_AT; 160903_AT; 160914_AT; 160923_AT; 160927_AT; 160960_AT; 160989_R_AT; 160995_AT; 161000_I_AT; 161037_AT; 161080_F_AT; 161129_R_AT; 161156_R_AT; 161184_F_AT; 161224_F_AT; 161280_R_AT; 161294_F_AT; 161403_R_AT; 161497_F_AT; 161510_F_AT; 161512_R_AT; 161522_I_AT; 161530_R_AT; 161563_R_AT; 161611_F_AT; 161650_AT; 161684_R_AT; 161689_F_AT; 161706_F_AT; 161818_F_AT; 161825_F_AT; 161907_S_AT; 161984_F_AT; 161995_R_AT; 162023_F_AT; 162097_R_AT; 162138_S_AT; 162198_F_AT; 162204_R_AT; 162234_F_AT; 162287_R_AT; 162302_F_AT; 162348_R_AT; 162362_F_AT; 162459_F_AT; 162475_F_AT; 162483_F_AT; 92192_S_AT; 92207_AT; 92210_AT; 92217_S_AT; 92223_AT; 92224_AT; 92256_AT; 92291_F_AT; 92308_AT; 92309_I_AT; 92363_AT; 92364_AT; 92365_AT; 92366_AT; 92401_AT; 92403_AT; 92406_AT; 92414_AT; 92418_AT; 92449_AT; 92459_AT; 92460_AT; 92469_AT; 92521_AT; 92533_AT; 92558_AT; 92559_AT; 92567_AT; 92568_AT; 92578_AT; 92593_AT; 92607_AT; 92626_AT; 92633_AT; 92689_AT; 92698_AT; 92742_AT; 92756_R_AT; 92759_AT; 92768_S_AT; 92777_AT; 92793_AT; 92824_AT; 92835_AT; 92836_AT; 92849_AT; 92851_AT; 92858_AT; 92866_AT; 92877_AT; 92880_AT; 92909_AT; 92936_AT; 92969_AT; 92971_AT; 92994_AT; 93028_AT; 93039_AT; 93040_AT; 93043_AT; 93051_AT; 93061_AT; 93063_AT; 93066_AT; 93078_AT; 93090_AT; 93104_AT; 93109_F_AT; 93146_AT; 93174_AT; 93212_AT; 93220_AT; 93261_AT; 93276_AT; 93281_AT; 93294_AT; 93300_AT; 93330_AT; 93349_AT; 93353_AT; 93354_AT; 93383_AT; 93416_AT; 93454_AT; 93455_S_AT; 93459_S_AT; 93486_AT; 93495_AT; 93497_AT; 93498_S_AT; 93503_AT; 93517_AT; 93529_AT; 93530_AT; 93534_AT; 93563_S_AT; 93574_AT; 93575_AT; 93592_AT; 93593_F_AT; 93594_R_AT; 93604_F_AT; 93606_S_AT; 93673_AT; 93676_AT; 93681_AT; 93689_AT; 93720_AT; 93724_AT; 93725_AT; 93731_AT; 93736_AT; 93750_AT; 93785_AT; 93866_S_AT; 93885_G_AT; 93898_AT; 93914_AT; 93936_AT; 93940_AT; 93981_AT; 93996_AT; 94047_AT; 94063_AT; 94087_AT; 94147_AT; 94207_AT; 94208_AT; 94209_G_AT; 94226_AT; 94238_AT; 94282_AT; 94305_AT; 94307_AT; 94308_AT; 94309_G_AT; 94322_AT; 94324_F_AT; 94326_R_AT; 94345_AT; 94380_AT; 94383_AT; 94470_I_AT; 94490_AT; 94499_AT; 94712_AT; 94734_AT; 94743_F_AT; 94748_G_AT; 94761_AT; 94777_AT; 94817_AT; 94821_AT; 94833_AT; 94839_AT; 94872_AT; 94881_AT; 94902_AT; 94916_AT; 94928_AT; 94930_AT; 94993_F_AT; 94997_AT; 95016_AT; 95020_AT; 95052_AT; 95079_AT; 95082_AT; 95137_AT; 95228_F_AT; 95284_AT; 95286_AT; 95295_S_AT; 95348_AT; 95349_G_AT; 95356_AT; 95415_F_AT; 95425_AT; 95471_AT; 95474_AT; 95478_AT; 95493_AT; 95505_AT; 95511_AT; 95541_AT; 95545_AT; 95546_G_AT; 95557_AT; 95597_AT; 95599_AT; 95608_AT; 95611_AT; 95619_AT; 95706_AT; 95771_I_AT; 95772_R_AT; 95803_AT; 95804_G_AT; 95964_AT; 96020_AT; 96030_AT; 96033_AT; 96047_AT; 96049_AT; 96055_AT; 96092_AT; 96123_AT; 96146_AT; 96201_AT; 96222_AT; 96272_AT; 96318_AT; 96506_AT; 96510_AT; 96533_AT; 96562_AT; 96577_I_AT; 96591_AT; 96602_G_AT; 96603_AT; 96643_AT; 96679_AT; 96680_AT; 96704_AT; 96708_AT; 96712_AT; 96729_AT; 96738_AT; 96742_AT; 96766_S_AT; 96773_AT; 96831_AT; 96886_AT; 96895_AT; 96909_AT; 96920_AT; 96935_AT; 96953_AT; 97109_AT; 97125_F_AT; 97160_AT; 97181_F_AT; 97206_AT; 97268_I_AT; 97269_F_AT; 97317_AT; 97335_AT; 97336_AT; 97347_AT; 97420_AT; 97426_AT; 97442_AT; 97444_AT; 97474_R_AT; 97487_AT; 97497_AT; 97507_AT; 97509_F_AT; 97511_AT; 97519_AT; 97560_AT; 97684_AT; 97689_AT; 97719_AT; 97770_S_AT; 97771_R_AT; 97773_AT; 97795_AT; 97825_AT; 97832_AT; 97949_AT; 97964_AT; 97982_AT; 97987_AT; 97997_AT; 98018_AT; 98027_AT; 98033_AT; 98041_AT; 98042_AT; 98063_AT; 98088_AT; 98143_AT; 98313_AT; 98314_G_AT; 98315_AT; 98328_AT; 98331_AT; 98406_AT; 98443_AT; 98444_G_AT; 98452_AT; 98472_AT; 98475_AT; 98476_AT; 98477_S_AT; 98500_AT; 98512_AT; 98514_AT; 98535_AT; 98543_AT; 98547_AT; 98549_AT; 98562_AT; 98589_AT; 98590_AT; 98623_G_AT; 98627_AT; 98793_AT; 98814_AT; 98817_AT; 98822_AT; 98833_AT; 98841_AT; 98859_AT; 98924_AT; 98960_S_AT; 98961_AT; 98984_F_AT; 99010_AT; 99053_AT; 99055_AT; 99057_AT; 99065_AT; 99067_AT; 99071_AT; 99081_AT; 99082_AT; 99104_AT; 99107_AT; 99108_S_AT; 99130_AT; 99141_AT; 99152_AT; 99179_AT; 99191_AT; 99390_AT; 99444_AT; 99476_AT; 99518_AT; 99527_AT; 99549_AT; 99561_F_AT; 99577_AT; 99582_AT; 99586_AT; 99610_AT; 99637_AT; 99638_AT; 99642_I_AT; 99643_F_AT; 99669_AT; 99806_AT; 99847_AT; 99890_AT; 99915_AT; 99922_AT; 99926_AT; 99931_AT; 99934_AT; 99936_AT; 99939_AT; 99952_AT; 99956_AT; 99979_AT</t>
  </si>
  <si>
    <t xml:space="preserve">collagen</t>
  </si>
  <si>
    <t xml:space="preserve">12818; 12819; 12822; 12825; 12826; 12827; 12830; 12831; 12832; 12833; 12834; 12835; 12836; 12837; 12839; 12840; 12842; 12843</t>
  </si>
  <si>
    <t xml:space="preserve">100308_AT; 101039_AT; 101080_AT; 101093_AT; 101110_AT; 101130_AT; 101881_G_AT; 101882_S_AT; 102990_AT; 103709_AT; 104483_AT; 161156_R_AT; 161984_F_AT; 162459_F_AT; 162483_F_AT; 92567_AT; 93220_AT; 93383_AT; 93517_AT; 94305_AT; 95493_AT; 98027_AT; 98331_AT; 99476_AT; 99637_AT; 99638_AT</t>
  </si>
  <si>
    <t xml:space="preserve">microbody</t>
  </si>
  <si>
    <t xml:space="preserve">11430; 11666; 11761; 11778; 12359; 12908; 13850; 14081; 15488; 15925; 15926; 16922; 17117; 17855; 18632; 19298; 20280; 22436; 23986; 26874; 26897; 51798; 66116; 67228; 74147; 76507; 113868; 170789; 207933; 235674</t>
  </si>
  <si>
    <t xml:space="preserve">101515_AT; 103386_AT; 103581_AT; 103646_AT; 103814_AT; 104011_AT; 160479_AT; 160482_AT; 160571_AT; 160923_AT; 161989_F_AT; 92835_AT; 92913_AT; 93051_AT; 93278_AT; 93754_AT; 94380_AT; 94388_AT; 94485_AT; 94507_AT; 95074_AT; 95588_AT; 95633_R_AT; 96269_AT; 96608_AT; 97316_AT; 97515_AT; 97950_AT; 98969_AT; 99185_AT; 99571_AT</t>
  </si>
  <si>
    <t xml:space="preserve">peroxisome</t>
  </si>
  <si>
    <t xml:space="preserve">basement membrane</t>
  </si>
  <si>
    <t xml:space="preserve">12822; 12826; 12827; 12830; 12836; 15530; 16651; 16772; 16773; 16775; 16776; 16777; 16780; 16782; 18073; 18074; 20392; 20692; 21859; 24051; 64075; 226519</t>
  </si>
  <si>
    <t xml:space="preserve">100120_AT; 100428_AT; 101039_AT; 101093_AT; 101399_AT; 101861_AT; 101881_G_AT; 101882_S_AT; 101948_AT; 102378_AT; 103729_AT; 104587_AT; 160519_AT; 161706_F_AT; 92366_AT; 92759_AT; 93220_AT; 93383_AT; 93563_S_AT; 93898_AT; 96712_AT; 97160_AT; 99931_AT</t>
  </si>
  <si>
    <t xml:space="preserve">lysosome</t>
  </si>
  <si>
    <t xml:space="preserve">11433; 11451; 11555; 11883; 11886; 12491; 12492; 12512; 12514; 12721; 13030; 13032; 13038; 13039; 13040; 14420; 14590; 14667; 15211; 15932; 16784; 16792; 16889; 17748; 17939; 18010; 19025; 19141; 19156; 21871; 22785; 53330; 54409; 56464; 63886; 64138; 65972; 71665; 71943; 75612; 104009; 192232; 192236</t>
  </si>
  <si>
    <t xml:space="preserve">100012_AT; 100136_AT; 100931_AT; 101019_AT; 101055_AT; 101389_AT; 101546_AT; 101590_AT; 101963_AT; 102123_AT; 102273_AT; 102317_AT; 103016_S_AT; 103637_AT; 104063_AT; 104500_AT; 160406_AT; 160493_AT; 160960_AT; 161367_F_AT; 161403_R_AT; 161819_F_AT; 92256_AT; 92386_AT; 92418_AT; 92633_AT; 93131_AT; 93193_AT; 93261_AT; 93332_AT; 93573_AT; 93575_AT; 93835_AT; 93901_AT; 94282_AT; 94840_AT; 95571_AT; 95608_AT; 96602_G_AT; 96603_AT; 96648_AT; 97336_AT; 97444_AT; 97560_AT; 98543_AT; 98859_AT; 98931_AT; 99141_AT; 99444_AT</t>
  </si>
  <si>
    <t xml:space="preserve">lytic vacuole</t>
  </si>
  <si>
    <t xml:space="preserve">vacuole</t>
  </si>
  <si>
    <t xml:space="preserve">11433; 11451; 11555; 11883; 11886; 11964; 12491; 12492; 12512; 12514; 12721; 13030; 13032; 13038; 13039; 13040; 14420; 14590; 14667; 15211; 15932; 16784; 16792; 16889; 17748; 17939; 18010; 19025; 19141; 19156; 21871; 22785; 53330; 54409; 56464; 63886; 64138; 65972; 66144; 71665; 71943; 74617; 75612; 104009; 114143; 192232; 192236</t>
  </si>
  <si>
    <t xml:space="preserve">100012_AT; 100136_AT; 100931_AT; 101019_AT; 101055_AT; 101389_AT; 101546_AT; 101590_AT; 101963_AT; 102123_AT; 102273_AT; 102317_AT; 103016_S_AT; 103637_AT; 104063_AT; 104500_AT; 160406_AT; 160493_AT; 160960_AT; 161367_F_AT; 161403_R_AT; 161819_F_AT; 92256_AT; 92386_AT; 92418_AT; 92633_AT; 93131_AT; 93193_AT; 93261_AT; 93332_AT; 93573_AT; 93575_AT; 93835_AT; 93901_AT; 94282_AT; 94840_AT; 95571_AT; 95608_AT; 95656_I_AT; 95657_F_AT; 95745_G_AT; 95746_AT; 96602_G_AT; 96603_AT; 96648_AT; 97336_AT; 97444_AT; 97560_AT; 98042_AT; 98104_AT; 98543_AT; 98859_AT; 98931_AT; 99141_AT; 99444_AT</t>
  </si>
  <si>
    <t xml:space="preserve">membrane</t>
  </si>
  <si>
    <t xml:space="preserve">11302; 11303; 11416; 11421; 11433; 11477; 11480; 11489; 11492; 11499; 11502; 11512; 11513; 11518; 11520; 11539; 11555; 11556; 11636; 11658; 11666; 11671; 11682; 11685; 11717; 11732; 11733; 11739; 11744; 11754; 11764; 11765; 11778; 11787; 11804; 11816; 11820; 11826; 11832; 11839; 11848; 11883; 11927; 11928; 11936; 11938; 11941; 11964; 11966; 11975; 11977; 11988; 11993; 12015; 12018; 12028; 12033; 12040; 12049; 12153; 12175; 12176; 12177; 12231; 12267; 12297; 12305; 12306; 12315; 12351; 12359; 12380; 12385; 12389; 12426; 12453; 12475; 12479; 12480; 12482; 12484; 12490; 12491; 12492; 12505; 12506; 12508; 12509; 12512; 12514; 12516; 12517; 12521; 12527; 12540; 12552; 12554; 12558; 12560; 12562; 12606; 12608; 12609; 12613; 12683; 12721; 12725; 12727; 12737; 12739; 12740; 12741; 12767; 12772; 12774; 12778; 12793; 12798; 12805; 12830; 12831; 12846; 12865; 12867; 12869; 12874; 12876; 12894; 12896; 12934; 12936; 12943; 12946; 12978; 12983; 12990; 12992; 12993; 12995; 13052; 13056; 13057; 13058; 13063; 13078; 13085; 13101; 13102; 13105; 13106; 13107; 13121; 13135; 13185; 13196; 13244; 13349; 13350; 13358; 13360; 13429; 13491; 13506; 13511; 13591; 13592; 13593; 13595; 13636; 13638; 13642; 13645; 13649; 13661; 13710; 13711; 13723; 13730; 13731; 13732; 13733; 13800; 13805; 13809; 13842; 13849; 13852; 13867; 14009; 14057; 14062; 14063; 14066; 14081; 14089; 14102; 14129; 14130; 14182; 14183; 14205; 14211; 14219; 14251; 14252; 14254; 14255; 14261; 14262; 14275; 14276; 14356; 14366; 14373; 14385; 14388; 14421; 14425; 14451; 14527; 14579; 14586; 14595; 14600; 14609; 14619; 14620; 14623; 14663; 14672; 14673; 14674; 14676; 14677; 14678; 14681; 14688; 14696; 14697; 14700; 14701; 14710; 14726; 14727; 14728; 14734; 14735; 14739; 14745; 14765; 14766; 14783; 14789; 14904; 14911; 14933; 14950; 14960; 14961; 14963; 14964; 14967; 14968; 14969; 14972; 14990; 14999; 15006; 15033; 15040; 15064; 15117; 15216; 15277; 15451; 15463; 15531; 15552; 15894; 15896; 15937; 15944; 15953; 15975; 15976; 15980; 16001; 16017; 16061; 16149; 16155; 16164; 16168; 16177; 16178; 16190; 16194; 16195; 16202; 16211; 16330; 16400; 16403; 16404; 16413; 16414; 16423; 16431; 16439; 16456; 16493; 16516; 16520; 16523; 16525; 16526; 16527; 16534; 16535; 16539; 16542; 16561; 16590; 16651; 16782; 16784; 16790; 16792; 16795; 16801; 16803; 16834; 16835; 16848; 16854; 16859; 16880; 16906; 16918; 16939; 16971; 16987; 17001; 17060; 17064; 17069; 17075; 17082; 17118; 17129; 17130; 17155; 17161; 17171; 17178; 17184; 17200; 17203; 17250; 17254; 17289; 17304; 17305; 17311; 17357; 17380; 17387; 17475; 17533; 17540; 17698; 17775; 17829; 17830; 17840; 17843; 17912; 17984; 18073; 18074; 18081; 18128; 18140; 18141; 18146; 18162; 18167; 18173; 18174; 18176; 18186; 18193; 18194; 18214; 18260; 18263; 18301; 18400; 18414; 18438; 18439; 18483; 18542; 18551; 18552; 18591; 18595; 18596; 18606; 18607; 18612; 18618; 18624; 18632; 18654; 18669; 18685; 18693; 18703; 18726; 18750; 18760; 18762; 18763; 18764; 18805; 18828; 18846; 18858; 18984; 19012; 19039; 19062; 19116; 19122; 19124; 19126; 19156; 19159; 19204; 19207; 19217; 19218; 19219; 19223; 19224; 19228; 19261; 19263; 19264; 19266; 19268; 19270; 19274; 19277; 19280; 19285; 19294; 19298; 19347; 19414; 19416; 19428; 19671; 19700; 19712; 19729; 19882; 20166; 20200; 20218; 20249; 20250; 20255; 20257; 20266; 20272; 20296; 20306; 20319; 20320; 20324; 20335; 20351; 20354; 20355; 20377; 20379; 20392; 20397; 20399; 20411; 20440; 20442; 20443; 20446; 20452; 20496; 20498; 20499; 20502; 20503; 20505; 20509; 20514; 20515; 20525; 20528; 20529; 20531; 20537; 20539; 20540; 20541; 20544; 20555; 20556; 20558; 20603; 20732; 20740; 20775; 20787; 20810; 20908; 20909; 20932; 20969; 20970; 20971; 20972; 21339; 21341; 21366; 21473; 21580; 21664; 21687; 21822; 21824; 21838; 21846; 21854; 21855; 21871; 21894; 21912; 21917; 21927; 21934; 21937; 21938; 21943; 21946; 21982; 21983; 21985; 21987; 22017; 22021; 22038; 22042; 22051; 22095; 22134; 22135; 22151; 22152; 22154; 22174; 22177; 22227; 22229; 22240; 22320; 22329; 22330; 22339; 22341; 22350; 22376; 22393; 22433; 22437; 22785; 23792; 23833; 23844; 23871; 23872; 23887; 24012; 24051; 24108; 26357; 26364; 26365; 26366; 26367; 26564; 26569; 26874; 26878; 26879; 26888; 26889; 26938; 26941; 26968; 27054; 27061; 27280; 27377; 27428; 28146; 28169; 29876; 30058; 50528; 50770; 50790; 50918; 50931; 50934; 51795; 51801; 52055; 52250; 52357; 52466; 52653; 52710; 52840; 53322; 53328; 53330; 53332; 53378; 53418; 53614; 53618; 53620; 53624; 53625; 53883; 53885; 54197; 54201; 54208; 54216; 54219; 54324; 54325; 54366; 54371; 54375; 54409; 54411; 54420; 54484; 54598; 54609; 54613; 54637; 54673; 54725; 55950; 55963; 55979; 56015; 56044; 56188; 56264; 56277; 56297; 56332; 56363; 56380; 56386; 56418; 56428; 56454; 56463; 56485; 56494; 56496; 56700; 56722; 56749; 56753; 57170; 57261; 57265; 57279; 57377; 57423; 57435; 57436; 57738; 57874; 59308; 63886; 63959; 64058; 64075; 64294; 64384; 64704; 65963; 66058; 66059; 66091; 66092; 66111; 66116; 66120; 66131; 66141; 66144; 66147; 66148; 66168; 66169; 66205; 66212; 66234; 66256; 66270; 66350; 66356; 66395; 66422; 66423; 66427; 66445; 66447; 66679; 66841; 66844; 66898; 66913; 66940; 66953; 66989; 67003; 67019; 67150; 67182; 67212; 67213; 67398; 67416; 67437; 67484; 67511; 67547; 67623; 67784; 67895; 67896; 67916; 67938; 67951; 67952; 68107; 68119; 68465; 68539; 68585; 68801; 68939; 68966; 68970; 69048; 69071; 69581; 69654; 69660; 69774; 69903; 70021; 70031; 70082; 70099; 70129; 70316; 70335; 70350; 70361; 70564; 70804; 71175; 71207; 71461; 71472; 71846; 71914; 71927; 71943; 72027; 72075; 72244; 72265; 72844; 73166; 73327; 73340; 73674; 73699; 74122; 74147; 74747; 74760; 74772; 74775; 74838; 75316; 75600; 75612; 75751; 76025; 76219; 76267; 76299; 76408; 76507; 76524; 76560; 76614; 76813; 76905; 76933; 76936; 77037; 78887; 79196; 80797; 81535; 83924; 83997; 84004; 84585; 93722; 94176; 94185; 94275; 94279; 94284; 96957; 98415; 99929; 101437; 101513; 102294; 102545; 102657; 102693; 103468; 103573; 104027; 104111; 104215; 104771; 105083; 105348; 105445; 106489; 106957; 107022; 107513; 107526; 107767; 107975; 108687; 109620; 109672; 109979; 110052; 110172; 110454; 110749; 110809; 110911; 114128; 114143; 114249; 114332; 114584; 117149; 140570; 140740; 170439; 171284; 192164; 192187; 192236; 192897; 193385; 208624; 209837; 211323; 212862; 215512; 216984; 217353; 217664; 218335; 224019; 224727; 224912; 226548; 226830; 227929; 228836; 228875; 230279; 231086; 231440; 232157; 232187; 232670; 233806; 235293; 239217; 241226; 268566; 268996; 269587; 269831; 272636; 319757; 320508; 330260; 330814</t>
  </si>
  <si>
    <t xml:space="preserve">100012_AT; 100024_AT; 100059_AT; 100064_F_AT; 100065_R_AT; 100069_AT; 100074_AT; 100084_AT; 100091_AT; 100120_AT; 100122_AT; 100134_AT; 100136_AT; 100155_AT; 100289_AT; 100300_AT; 100313_AT; 100325_AT; 100328_S_AT; 100345_F_AT; 100397_AT; 100427_AT; 100428_AT; 100435_AT; 100440_F_AT; 100463_AT; 100472_AT; 100477_AT; 100483_AT; 100491_AT; 100498_G_AT; 100499_AT; 100508_AT; 100513_AT; 100514_AT; 100569_AT; 100571_AT; 100583_AT; 100600_AT; 100606_AT; 100772_G_AT; 100890_AT; 100909_AT; 100931_AT; 100943_AT; 100948_AT; 100951_AT; 100977_AT; 100990_G_AT; 100994_AT; 100998_AT; 101002_AT; 101014_AT; 101015_S_AT; 101036_AT; 101042_F_AT; 101048_AT; 101054_AT; 101059_AT; 101061_AT; 101069_G_AT; 101073_AT; 101080_AT; 101104_AT; 101113_AT; 101132_AT; 101139_R_AT; 101221_AT; 101287_S_AT; 101298_G_AT; 101300_AT; 101344_AT; 101389_AT; 101410_AT; 101421_AT; 101433_AT; 101439_AT; 101441_I_AT; 101444_AT; 101446_AT; 101487_F_AT; 101499_AT; 101503_AT; 101508_AT; 101516_AT; 101552_AT; 101560_AT; 101566_F_AT; 101585_AT; 101587_AT; 101590_AT; 101625_AT; 101632_AT; 101637_AT; 101653_F_AT; 101681_F_AT; 101682_F_AT; 101712_AT; 101747_F_AT; 101763_AT; 101764_AT; 101769_AT; 101771_R_AT; 101793_AT; 101840_AT; 101843_AT; 101856_AT; 101859_AT; 101861_AT; 101871_F_AT; 101877_AT; 101878_AT; 101897_G_AT; 101906_AT; 101908_S_AT; 101910_F_AT; 101939_AT; 101942_AT; 101984_AT; 101991_AT; 102000_F_AT; 102002_AT; 102020_AT; 102021_AT; 102035_AT; 102053_AT; 102063_AT; 102096_F_AT; 102099_F_AT; 102104_F_AT; 102196_AT; 102197_AT; 102198_AT; 102208_AT; 102213_AT; 102221_AT; 102224_AT; 102235_AT; 102243_AT; 102250_AT; 102255_AT; 102264_AT; 102273_AT; 102280_AT; 102295_AT; 102299_AT; 102302_AT; 102314_AT; 102317_AT; 102318_AT; 102321_AT; 102327_AT; 102335_AT; 102337_S_AT; 102343_AT; 102353_AT; 102373_AT; 102375_AT; 102378_AT; 102381_AT; 102383_AT; 102395_AT; 102412_AT; 102571_AT; 102639_AT; 102658_AT; 102682_AT; 102708_AT; 102720_AT; 102736_AT; 102749_AT; 102763_AT; 102767_AT; 102768_I_AT; 102769_F_AT; 102774_AT; 102786_AT; 102787_AT; 102794_AT; 102804_AT; 102805_AT; 102806_G_AT; 102808_AT; 102815_AT; 102821_S_AT; 102836_AT; 102839_AT; 102848_F_AT; 102849_AT; 102852_AT; 102854_S_AT; 102859_AT; 102861_AT; 102865_AT; 102879_S_AT; 102886_AT; 102895_AT; 102904_AT; 102906_AT; 102915_AT; 102918_AT; 102921_S_AT; 102933_AT; 102936_AT; 102958_AT; 102960_AT; 102968_AT; 103002_AT; 103005_S_AT; 103007_AT; 103016_S_AT; 103017_AT; 103030_AT; 103031_G_AT; 103032_AT; 103046_AT; 103059_AT; 103065_AT; 103070_AT; 103089_AT; 103200_AT; 103226_AT; 103243_AT; 103264_AT; 103275_AT; 103276_AT; 103283_AT; 103305_AT; 103311_AT; 103335_AT; 103345_AT; 103362_AT; 103367_AT; 103392_AT; 103394_AT; 103397_AT; 103402_AT; 103409_AT; 103411_AT; 103422_AT; 103423_AT; 103434_AT; 103459_AT; 103460_AT; 103462_AT; 103492_AT; 103498_AT; 103506_F_AT; 103507_AT; 103514_AT; 103520_AT; 103536_AT; 103554_AT; 103560_AT; 103568_AT; 103569_AT; 103611_AT; 103619_AT; 103648_AT; 103665_AT; 103670_AT; 103680_AT; 103683_AT; 103689_AT; 103693_AT; 103699_I_AT; 103706_AT; 103707_AT; 103720_AT; 103721_AT; 103723_AT; 103781_AT; 103790_AT; 103794_I_AT; 103795_F_AT; 103804_AT; 103812_AT; 103814_AT; 103816_AT; 103818_AT; 103824_AT; 103843_AT; 103863_AT; 103877_AT; 103889_AT; 103899_AT; 103912_AT; 103916_AT; 103918_AT; 103957_AT; 103958_G_AT; 103970_AT; 103974_AT; 104005_AT; 104014_AT; 104017_AT; 104063_AT; 104083_AT; 104099_AT; 104100_AT; 104108_AT; 104136_AT; 104146_AT; 104172_AT; 104173_AT; 104210_AT; 104211_AT; 104214_AT; 104220_AT; 104221_AT; 104232_AT; 104248_AT; 104249_G_AT; 104256_AT; 104257_G_AT; 104265_AT; 104268_AT; 104325_AT; 104342_I_AT; 104343_F_AT; 104351_AT; 104352_AT; 104354_AT; 104371_AT; 104378_AT; 104398_AT; 104400_AT; 104407_AT; 104412_AT; 104421_AT; 104433_AT; 104451_AT; 104469_AT; 104480_AT; 104482_AT; 104492_AT; 104516_AT; 104538_AT; 104545_AT; 104564_AT; 104584_F_AT; 104586_AT; 104601_AT; 104605_AT; 104606_AT; 104626_AT; 104627_AT; 104639_I_AT; 104648_AT; 104652_AT; 104658_AT; 104659_G_AT; 104671_AT; 104674_S_AT; 104680_AT; 104710_AT; 104714_AT; 104719_AT; 104722_AT; 104725_AT; 104735_AT; 104743_AT; 104750_AT; 104761_AT; 160084_AT; 160118_AT; 160131_AT; 160137_AT; 160158_AT; 160189_AT; 160193_AT; 160201_R_AT; 160210_AT; 160249_AT; 160253_AT; 160255_AT; 160256_AT; 160262_AT; 160270_AT; 160280_AT; 160286_AT; 160298_AT; 160302_AT; 160308_AT; 160312_AT; 160314_AT; 160320_AT; 160358_AT; 160371_AT; 160373_I_AT; 160378_AT; 160379_AT; 160386_AT; 160387_AT; 160388_AT; 160391_AT; 160395_AT; 160415_AT; 160458_AT; 160461_F_AT; 160462_F_AT; 160466_AT; 160479_AT; 160480_AT; 160484_AT; 160493_AT; 160517_AT; 160530_AT; 160549_AT; 160579_AT; 160583_AT; 160592_AT; 160601_AT; 160610_AT; 160611_AT; 160639_AT; 160651_AT; 160655_AT; 160666_AT; 160668_AT; 160671_AT; 160678_AT; 160694_AT; 160737_AT; 160789_AT; 160794_AT; 160795_AT; 160807_AT; 160829_AT; 160832_AT; 160836_AT; 160839_AT; 160851_R_AT; 160857_AT; 160864_AT; 160867_AT; 160869_AT; 160870_AT; 160872_F_AT; 160876_AT; 160885_AT; 160893_AT; 160894_AT; 160903_AT; 160907_AT; 160916_AT; 160923_AT; 160927_AT; 160936_AT; 160960_AT; 160964_AT; 160967_AT; 160977_AT; 160989_R_AT; 161029_AT; 161037_AT; 161075_AT; 161184_F_AT; 161205_AT; 161224_F_AT; 161227_R_AT; 161249_AT; 161250_AT; 161280_R_AT; 161367_F_AT; 161422_F_AT; 161446_R_AT; 161486_F_AT; 161497_F_AT; 161500_I_AT; 161510_F_AT; 161530_R_AT; 161535_AT; 161648_AT; 161655_AT; 161668_F_AT; 161683_R_AT; 161689_F_AT; 161708_F_AT; 161796_R_AT; 161815_F_AT; 161818_F_AT; 161819_F_AT; 161825_F_AT; 161885_F_AT; 161906_F_AT; 161947_F_AT; 161968_F_AT; 162006_R_AT; 162011_F_AT; 162023_F_AT; 162034_R_AT; 162037_F_AT; 162077_F_AT; 162089_R_AT; 162097_R_AT; 162138_S_AT; 162174_AT; 162201_R_AT; 162204_R_AT; 162219_F_AT; 162287_R_AT; 162302_F_AT; 162311_F_AT; 162313_F_AT; 162337_F_AT; 162358_I_AT; 162388_R_AT; 162415_F_AT; 162463_AT; 162467_R_AT; 162469_R_AT; 162475_F_AT; 162496_R_AT; 92192_S_AT; 92217_S_AT; 92222_F_AT; 92263_AT; 92288_AT; 92289_AT; 92308_AT; 92309_I_AT; 92315_AT; 92325_AT; 92331_AT; 92339_AT; 92341_AT; 92357_AT; 92363_AT; 92364_AT; 92365_AT; 92374_AT; 92391_AT; 92401_AT; 92403_AT; 92406_AT; 92414_AT; 92418_AT; 92429_AT; 92441_AT; 92449_AT; 92450_AT; 92456_AT; 92460_AT; 92469_AT; 92470_F_AT; 92471_I_AT; 92474_AT; 92496_AT; 92522_AT; 92534_AT; 92535_AT; 92536_AT; 92537_G_AT; 92538_AT; 92540_F_AT; 92555_AT; 92558_AT; 92559_AT; 92572_AT; 92582_AT; 92598_AT; 92624_R_AT; 92626_AT; 92632_AT; 92636_F_AT; 92698_AT; 92715_AT; 92718_AT; 92736_AT; 92760_AT; 92762_AT; 92770_AT; 92782_AT; 92793_AT; 92827_AT; 92831_AT; 92835_AT; 92840_AT; 92866_AT; 92880_AT; 92907_AT; 92909_AT; 92913_AT; 92925_AT; 92927_AT; 92936_AT; 92969_AT; 92971_AT; 92979_AT; 93011_AT; 93017_AT; 93040_AT; 93043_AT; 93047_AT; 93061_AT; 93063_AT; 93064_AT; 93078_AT; 93084_AT; 93090_AT; 93105_S_AT; 93111_AT; 93114_AT; 93146_AT; 93174_AT; 93179_AT; 93193_AT; 93212_AT; 93220_AT; 93246_AT; 93252_AT; 93264_AT; 93294_AT; 93305_F_AT; 93318_AT; 93319_AT; 93320_AT; 93326_AT; 93330_AT; 93332_AT; 93349_AT; 93364_AT; 93389_AT; 93390_G_AT; 93392_AT; 93397_AT; 93412_AT; 93414_AT; 93416_AT; 93430_AT; 93442_AT; 93454_AT; 93459_S_AT; 93460_AT; 93463_AT; 93467_AT; 93479_AT; 93485_AT; 93496_AT; 93498_S_AT; 93503_AT; 93511_AT; 93529_AT; 93530_AT; 93536_AT; 93548_AT; 93563_S_AT; 93590_AT; 93593_F_AT; 93594_R_AT; 93604_F_AT; 93606_S_AT; 93626_AT; 93645_AT; 93681_AT; 93690_AT; 93720_AT; 93724_AT; 93725_AT; 93738_AT; 93749_AT; 93753_AT; 93757_AT; 93769_AT; 93776_AT; 93785_AT; 93797_G_AT; 93798_AT; 93809_AT; 93821_AT; 93836_AT; 93855_AT; 93868_AT; 93885_G_AT; 93887_AT; 93898_AT; 93901_AT; 93902_AT; 93912_AT; 93913_AT; 93914_AT; 93936_AT; 93949_AT; 93985_AT; 93994_AT; 93996_AT; 94004_AT; 94047_AT; 94056_AT; 94057_G_AT; 94063_AT; 94087_AT; 94105_AT; 94158_F_AT; 94174_AT; 94228_AT; 94246_AT; 94247_AT; 94255_G_AT; 94256_AT; 94299_AT; 94322_AT; 94332_AT; 94339_AT; 94345_AT; 94354_AT; 94357_AT; 94362_AT; 94373_AT; 94375_AT; 94379_AT; 94384_AT; 94388_AT; 94391_AT; 94398_S_AT; 94399_AT; 94406_AT; 94418_AT; 94419_AT; 94431_AT; 94432_AT; 94449_AT; 94463_AT; 94464_AT; 94465_G_AT; 94470_I_AT; 94493_AT; 94501_AT; 94507_AT; 94535_AT; 94537_AT; 94539_F_AT; 94712_AT; 94748_G_AT; 94753_AT; 94761_AT; 94788_F_AT; 94789_R_AT; 94801_AT; 94807_AT; 94813_AT; 94819_F_AT; 94821_AT; 94827_AT; 94835_F_AT; 94860_AT; 94916_AT; 94928_AT; 94939_AT; 94948_AT; 94963_AT; 94964_AT; 94987_AT; 94991_AT; 94997_AT; 94998_AT; 95016_AT; 95020_AT; 95030_AT; 95060_AT; 95062_AT; 95063_AT; 95074_AT; 95079_AT; 95095_AT; 95102_AT; 95137_AT; 95295_S_AT; 95324_AT; 95345_AT; 95356_AT; 95383_AT; 95417_AT; 95418_AT; 95474_AT; 95497_AT; 95511_AT; 95518_AT; 95520_AT; 95523_AT; 95557_AT; 95561_AT; 95571_AT; 95586_AT; 95593_AT; 95597_AT; 95599_AT; 95618_AT; 95619_AT; 95642_AT; 95646_AT; 95647_F_AT; 95654_AT; 95656_I_AT; 95657_F_AT; 95661_AT; 95669_G_AT; 95673_S_AT; 95674_R_AT; 95688_AT; 95695_AT; 95706_AT; 95708_AT; 95733_AT; 95738_AT; 95745_G_AT; 95746_AT; 95758_AT; 95771_I_AT; 95772_R_AT; 95803_AT; 95804_G_AT; 96008_AT; 96012_F_AT; 96030_AT; 96033_AT; 96037_AT; 96044_AT; 96117_R_AT; 96123_AT; 96127_AT; 96134_AT; 96139_AT; 96172_AT; 96198_AT; 96201_AT; 96203_AT; 96206_AT; 96255_AT; 96258_AT; 96260_AT; 96266_AT; 96272_AT; 96283_AT; 96285_AT; 96293_AT; 96464_AT; 96506_AT; 96542_AT; 96552_AT; 96557_AT; 96562_AT; 96588_AT; 96605_AT; 96627_AT; 96634_AT; 96648_AT; 96662_AT; 96668_AT; 96703_AT; 96708_AT; 96712_AT; 96732_AT; 96738_AT; 96747_AT; 96752_AT; 96761_AT; 96766_S_AT; 96771_AT; 96773_AT; 96801_AT; 96812_AT; 96838_AT; 96849_AT; 96865_AT; 96876_AT; 96885_AT; 96886_AT; 96909_AT; 96913_AT; 96935_AT; 97004_AT; 97013_F_AT; 97102_AT; 97112_AT; 97125_F_AT; 97195_AT; 97198_AT; 97203_AT; 97204_S_AT; 97206_AT; 97211_AT; 97226_AT; 97227_AT; 97243_AT; 97268_I_AT; 97269_F_AT; 97316_AT; 97317_AT; 97320_AT; 97322_AT; 97335_AT; 97341_AT; 97358_AT; 97360_AT; 97365_AT; 97383_AT; 97409_AT; 97420_AT; 97421_AT; 97426_AT; 97430_AT; 97442_AT; 97448_AT; 97458_AT; 97497_AT; 97507_AT; 97509_F_AT; 97525_AT; 97528_AT; 97531_AT; 97541_F_AT; 97560_AT; 97684_AT; 97689_AT; 97719_AT; 97722_AT; 97755_AT; 97773_AT; 97795_AT; 97825_AT; 97832_AT; 97869_AT; 97885_AT; 97928_AT; 97944_F_AT; 97957_AT; 97964_AT; 97967_AT; 97997_AT; 98001_AT; 98018_AT; 98025_AT; 98026_G_AT; 98034_AT; 98056_AT; 98063_AT; 98088_AT; 98104_AT; 98109_AT; 98132_AT; 98136_AT; 98143_AT; 98284_F_AT; 98298_AT; 98313_AT; 98314_G_AT; 98328_AT; 98409_AT; 98423_AT; 98447_AT; 98452_AT; 98454_AT; 98472_AT; 98482_AT; 98483_AT; 98492_AT; 98500_AT; 98508_S_AT; 98533_AT; 98535_AT; 98553_AT; 98589_AT; 98590_AT; 98612_AT; 98614_AT; 98633_AT; 98768_AT; 98814_AT; 98841_AT; 98847_AT; 98859_AT; 98865_AT; 98924_AT; 98931_AT; 98944_AT; 98956_AT; 98960_S_AT; 98961_AT; 98969_AT; 98989_AT; 98994_AT; 99007_AT; 99010_AT; 99011_AT; 99019_AT; 99032_AT; 99053_AT; 99055_AT; 99057_AT; 99059_AT; 99107_AT; 99108_S_AT; 99123_S_AT; 99133_AT; 99143_AT; 99144_S_AT; 99160_S_AT; 99175_AT; 99329_AT; 99350_AT; 99372_AT; 99422_AT; 99439_AT; 99441_AT; 99444_AT; 99491_AT; 99500_AT; 99507_AT; 99524_AT; 99559_AT; 99561_F_AT; 99564_AT; 99570_S_AT; 99577_AT; 99580_S_AT; 99582_AT; 99584_AT; 99596_F_AT; 99597_AT; 99598_G_AT; 99610_AT; 99641_AT; 99642_I_AT; 99643_F_AT; 99661_R_AT; 99672_AT; 99806_AT; 99847_AT; 99890_AT; 99896_AT; 99901_AT; 99915_AT; 99922_AT; 99926_AT; 99934_AT; 99936_AT; 99939_AT; 99940_AT; 99956_AT; 99973_S_AT; 99974_AT; 99979_AT; 99986_AT; 99993_AT; 99994_AT</t>
  </si>
  <si>
    <t xml:space="preserve">spindle</t>
  </si>
  <si>
    <t xml:space="preserve">11629; 11799; 12235; 16551; 16571; 18005; 18102; 18536; 18817; 19124; 20873; 21335; 22137; 27057; 52440; 56150; 67203; 67454; 69654; 83431; 100986; 107995; 108907; 233406</t>
  </si>
  <si>
    <t xml:space="preserve">100885_AT; 101521_AT; 102330_AT; 103201_AT; 104097_AT; 104644_AT; 161000_I_AT; 161161_R_AT; 93099_F_AT; 93464_AT; 94299_AT; 94910_AT; 95032_AT; 95885_AT; 96140_AT; 96319_AT; 96875_R_AT; 97238_AT; 97843_AT; 98018_AT; 98884_R_AT; 98996_AT; 99541_AT; 99632_AT</t>
  </si>
  <si>
    <t xml:space="preserve">cyclin-dependent protein kinase holoenzyme complex</t>
  </si>
  <si>
    <t xml:space="preserve">12443; 12450; 12452; 12453; 12567; 12575; 18538; 68107</t>
  </si>
  <si>
    <t xml:space="preserve">101017_AT; 101065_AT; 160127_AT; 161227_R_AT; 94231_AT; 94232_AT; 94819_F_AT; 94881_AT; 98478_AT</t>
  </si>
  <si>
    <t xml:space="preserve">GO Molecular Function</t>
  </si>
  <si>
    <t xml:space="preserve">extracellular matrix structural constituent</t>
  </si>
  <si>
    <t xml:space="preserve">12111; 12654; 12818; 12819; 12822; 12825; 12826; 12827; 12830; 12831; 12832; 12833; 12834; 12835; 12836; 12837; 12839; 12840; 12842; 12843; 13717; 14114; 14115; 14118; 16772; 16773; 16775; 16776; 16777; 16780; 16782; 17022; 17150; 17304; 17313; 18073; 21683; 21789; 50530; 57435; 76905; 94242; 114249; 226519</t>
  </si>
  <si>
    <t xml:space="preserve">100120_AT; 100308_AT; 100428_AT; 100928_AT; 101039_AT; 101080_AT; 101090_AT; 101093_AT; 101095_AT; 101110_AT; 101130_AT; 101881_G_AT; 101882_S_AT; 101948_AT; 102763_AT; 102990_AT; 103709_AT; 103721_AT; 103729_AT; 104483_AT; 104587_AT; 160613_AT; 161156_R_AT; 161706_F_AT; 161984_F_AT; 162459_F_AT; 162483_F_AT; 92207_AT; 92366_AT; 92567_AT; 92759_AT; 92836_AT; 92880_AT; 93220_AT; 93353_AT; 93383_AT; 93517_AT; 93866_S_AT; 94305_AT; 94307_AT; 94308_AT; 94309_G_AT; 94383_AT; 95493_AT; 96049_AT; 97420_AT; 98027_AT; 98315_AT; 98331_AT; 99476_AT; 99518_AT; 99637_AT; 99638_AT; 99931_AT; 99952_AT</t>
  </si>
  <si>
    <t xml:space="preserve">cell adhesion molecule activity</t>
  </si>
  <si>
    <t xml:space="preserve">11489; 11568; 11658; 11754; 11820; 12305; 12385; 12490; 12491; 12505; 12552; 12554; 12558; 12560; 12562; 12805; 12819; 12822; 12833; 12834; 12835; 12836; 12837; 12936; 12943; 13506; 13511; 13733; 13805; 14067; 14219; 14252; 14663; 15894; 15896; 16005; 16007; 16400; 16403; 16404; 16413; 16414; 16423; 16456; 16480; 16772; 16773; 16775; 16776; 16777; 16780; 16782; 17064; 17304; 17311; 18073; 18074; 18081; 18163; 18186; 18214; 19266; 19268; 19280; 19699; 20750; 20970; 21683; 21810; 21825; 21826; 21827; 21923; 22174; 22329; 22330; 22370; 22371; 26364; 26365; 50706; 51795; 53414; 54216; 54519; 54725; 56429; 67896; 71461; 71927; 80884; 81877; 84004; 93722; 105083; 109711; 114249; 192164; 192187; 192897; 218952; 225020; 226519; 241226</t>
  </si>
  <si>
    <t xml:space="preserve">100120_AT; 100134_AT; 100155_AT; 100308_AT; 100313_AT; 100412_G_AT; 100428_AT; 100977_AT; 100990_G_AT; 101110_AT; 101769_AT; 101771_R_AT; 101881_G_AT; 101882_S_AT; 101934_AT; 101948_AT; 101993_AT; 102280_AT; 102327_AT; 102353_AT; 102710_AT; 102748_AT; 102804_AT; 102805_AT; 102806_G_AT; 102852_AT; 102916_S_AT; 103005_S_AT; 103305_AT; 103499_AT; 103506_F_AT; 103507_AT; 103568_AT; 103611_AT; 103721_AT; 103729_AT; 103816_AT; 103869_AT; 103889_AT; 104083_AT; 104121_AT; 104210_AT; 104211_AT; 104407_AT; 104480_AT; 104578_F_AT; 104587_AT; 104743_AT; 160227_S_AT; 160298_AT; 160358_AT; 160458_AT; 160469_AT; 160480_AT; 160610_AT; 161280_R_AT; 161497_F_AT; 161706_F_AT; 161907_S_AT; 162097_R_AT; 162362_F_AT; 162459_F_AT; 162483_F_AT; 92280_AT; 92325_AT; 92366_AT; 92414_AT; 92558_AT; 92559_AT; 92593_AT; 92759_AT; 92777_AT; 92877_AT; 92880_AT; 92936_AT; 92969_AT; 93061_AT; 93063_AT; 93294_AT; 93318_AT; 93332_AT; 93364_AT; 93383_AT; 93454_AT; 93485_AT; 93517_AT; 93529_AT; 93530_AT; 93563_S_AT; 93604_F_AT; 93606_S_AT; 94289_R_AT; 94449_AT; 94930_AT; 94963_AT; 94964_AT; 95016_AT; 95020_AT; 95493_AT; 95511_AT; 96272_AT; 96591_AT; 96742_AT; 96752_AT; 96766_S_AT; 96774_AT; 96886_AT; 97519_AT; 97773_AT; 97832_AT; 97987_AT; 98063_AT; 98315_AT; 98549_AT; 98847_AT; 99007_AT; 99053_AT; 99577_AT; 99637_AT; 99638_AT; 99856_R_AT; 99931_AT</t>
  </si>
  <si>
    <t xml:space="preserve">di-\, tri-valent inorganic cation transporter activity</t>
  </si>
  <si>
    <t xml:space="preserve">11927; 11938; 11941; 11977; 12460; 12870; 14297; 16439; 17002; 18173; 18174; 20529; 20541; 21452; 22042; 22785; 69048</t>
  </si>
  <si>
    <t xml:space="preserve">101115_AT; 101407_AT; 101441_I_AT; 101877_AT; 101984_AT; 102854_S_AT; 103909_AT; 103957_AT; 103958_G_AT; 104451_AT; 92851_AT; 93736_AT; 94470_I_AT; 95324_AT; 95571_AT; 96562_AT; 99524_AT; 99570_S_AT</t>
  </si>
  <si>
    <t xml:space="preserve">transition metal ion transporter activity</t>
  </si>
  <si>
    <t xml:space="preserve">11927; 11977; 12460; 12870; 14297; 17002; 18173; 18174; 20529; 21452; 22042; 22785; 69048</t>
  </si>
  <si>
    <t xml:space="preserve">101115_AT; 101407_AT; 101877_AT; 101984_AT; 102854_S_AT; 103909_AT; 103957_AT; 103958_G_AT; 104451_AT; 92851_AT; 93736_AT; 94470_I_AT; 95571_AT; 96562_AT</t>
  </si>
  <si>
    <t xml:space="preserve">extracellular matrix structural constituent conferring tensile strength</t>
  </si>
  <si>
    <t xml:space="preserve">enzyme inhibitor activity</t>
  </si>
  <si>
    <t xml:space="preserve">11606; 11730; 11737; 11745; 11747; 11749; 11752; 11798; 11799; 11804; 11820; 12258; 12266; 12306; 12380; 12406; 12575; 12577; 12580; 12835; 12836; 12991; 13010; 13688; 14038; 14313; 14677; 15473; 16625; 16679; 16952; 18173; 18767; 18787; 19107; 19128; 19242; 20317; 20568; 20700; 20701; 20703; 20704; 20716; 20719; 20720; 20723; 20724; 20732; 21788; 21789; 21825; 21859; 22160; 22373; 22629; 24056; 30939; 53614; 54375; 55948; 56086; 56363; 56468; 58200; 66356; 66471; 67628; 67701; 107702; 209318</t>
  </si>
  <si>
    <t xml:space="preserve">100034_AT; 100569_AT; 100621_AT; 101002_AT; 101027_S_AT; 101110_AT; 101393_AT; 101521_AT; 101565_F_AT; 101574_F_AT; 101575_I_AT; 101576_F_AT; 101887_AT; 102414_I_AT; 102415_R_AT; 102706_I_AT; 102707_F_AT; 102931_AT; 103051_AT; 103536_AT; 103804_AT; 104374_AT; 104390_AT; 104412_AT; 104728_AT; 160469_AT; 160519_AT; 160638_AT; 160872_F_AT; 161522_I_AT; 161650_AT; 161703_F_AT; 92287_AT; 92858_AT; 93037_I_AT; 93038_F_AT; 93063_AT; 93083_AT; 93109_F_AT; 93372_AT; 93383_AT; 93400_AT; 93497_AT; 93498_S_AT; 93556_AT; 93574_AT; 94147_AT; 94304_AT; 94353_AT; 94383_AT; 94456_AT; 94817_AT; 94881_AT; 95062_AT; 95228_F_AT; 95471_AT; 96048_AT; 96060_AT; 96114_AT; 96562_AT; 96643_AT; 96704_AT; 96891_AT; 96943_AT; 97195_AT; 97206_AT; 97474_R_AT; 97487_AT; 97529_AT; 97535_AT; 97556_AT; 98005_AT; 98028_AT; 98405_AT; 98514_AT; 98550_AT; 98766_AT; 98817_AT; 99081_AT; 99130_AT; 99586_AT</t>
  </si>
  <si>
    <t xml:space="preserve">oxidoreductase activity\, acting on the CH-CH group of donors</t>
  </si>
  <si>
    <t xml:space="preserve">11363; 11364; 11409; 11430; 12892; 13360; 14104; 15446; 15488; 18081; 56357; 56749; 66945; 67460; 73166; 76267; 216820; 235293; 270076</t>
  </si>
  <si>
    <t xml:space="preserve">101515_AT; 102768_I_AT; 102769_F_AT; 103442_AT; 103683_AT; 104153_AT; 160194_AT; 160391_AT; 160711_AT; 161469_R_AT; 92581_AT; 93318_AT; 93351_AT; 94080_AT; 95383_AT; 95425_AT; 97515_AT; 98505_I_AT; 98575_AT; 98989_AT</t>
  </si>
  <si>
    <t xml:space="preserve">protein binding</t>
  </si>
  <si>
    <t xml:space="preserve">11450; 11502; 11518; 11546; 11568; 11622; 11651; 11682; 11737; 11744; 11764; 11787; 11789; 11797; 11798; 11816; 11820; 11909; 11910; 11941; 12015; 12028; 12029; 12049; 12053; 12064; 12159; 12315; 12319; 12332; 12355; 12389; 12393; 12406; 12416; 12443; 12479; 12480; 12488; 12505; 12506; 12527; 12534; 12540; 12567; 12575; 12606; 12608; 12609; 12683; 12721; 12737; 12767; 12772; 12774; 12778; 12795; 12797; 12798; 12914; 12952; 12983; 12995; 13001; 13007; 13008; 13017; 13132; 13171; 13197; 13198; 13367; 13426; 13429; 13435; 13448; 13449; 13498; 13589; 13591; 13592; 13593; 13631; 13642; 13649; 13660; 13661; 13688; 13710; 13800; 13803; 13805; 13850; 13865; 14115; 14129; 14130; 14205; 14219; 14248; 14264; 14270; 14357; 14360; 14388; 14451; 14462; 14465; 14563; 14579; 14619; 14623; 14783; 14794; 15183; 15248; 15258; 15289; 15511; 15530; 15598; 15893; 15896; 15901; 15902; 15903; 15904; 15939; 15975; 15976; 15980; 16001; 16005; 16007; 16008; 16009; 16010; 16011; 16012; 16068; 16155; 16164; 16177; 16178; 16190; 16194; 16195; 16202; 16211; 16324; 16331; 16364; 16400; 16413; 16423; 16456; 16477; 16480; 16493; 16534; 16539; 16542; 16561; 16579; 16589; 16590; 16647; 16658; 16667; 16772; 16776; 16777; 16782; 16822; 16835; 16846; 16854; 16911; 16918; 16922; 16978; 16985; 17082; 17095; 17118; 17128; 17129; 17130; 17190; 17216; 17254; 17257; 17260; 17304; 17357; 17475; 17684; 17758; 17761; 17829; 17869; 17873; 17880; 17912; 17916; 17918; 17919; 17927; 17999; 18010; 18023; 18025; 18030; 18034; 18035; 18036; 18073; 18074; 18127; 18128; 18133; 18148; 18176; 18186; 18193; 18260; 18301; 18412; 18516; 18519; 18538; 18542; 18573; 18574; 18606; 18611; 18645; 18693; 18708; 18750; 18754; 18762; 18763; 18764; 18787; 18854; 18933; 18985; 19025; 19039; 19055; 19084; 19116; 19124; 19218; 19240; 19241; 19249; 19261; 19264; 19285; 19325; 19341; 19346; 19347; 19361; 19645; 19647; 19698; 19700; 19734; 19735; 19821; 20020; 20135; 20166; 20181; 20193; 20200; 20209; 20218; 20257; 20296; 20301; 20399; 20411; 20416; 20541; 20544; 20588; 20615; 20665; 20692; 20700; 20716; 20719; 20723; 20740; 20787; 20848; 20893; 20909; 20911; 20969; 20970; 20971; 21339; 21341; 21374; 21385; 21406; 21411; 21413; 21415; 21417; 21418; 21419; 21428; 21685; 21781; 21803; 21815; 21894; 21917; 21927; 21943; 21946; 22017; 22051; 22059; 22083; 22130; 22160; 22227; 22259; 22282; 22327; 22330; 22350; 22376; 22431; 22437; 22628; 22629; 22639; 23790; 23806; 23833; 23881; 23882; 23893; 23991; 23999; 24056; 26365; 26366; 26388; 26417; 26423; 26557; 26611; 26941; 26968; 27057; 27059; 27223; 27224; 27428; 28106; 29810; 30926; 30939; 30948; 50927; 50931; 52055; 52428; 52840; 53318; 53325; 53378; 53606; 53885; 54120; 54132; 54194; 54197; 54208; 54366; 54383; 54384; 54723; 54725; 55935; 55948; 56044; 56046; 56210; 56213; 56278; 56291; 56351; 56406; 56429; 56431; 56444; 56463; 56468; 56490; 56503; 56506; 56550; 56612; 56705; 56722; 57436; 57874; 58521; 60409; 60440; 60595; 64291; 64704; 66059; 66111; 66131; 66156; 66214; 66270; 66395; 66556; 66832; 66989; 67037; 67095; 67171; 67203; 67399; 67511; 67673; 67781; 67815; 67838; 67869; 67923; 67991; 68097; 68585; 68743; 68975; 70099; 70350; 70686; 71943; 71994; 72042; 72183; 72844; 73699; 74105; 74198; 74244; 74440; 74646; 74838; 75785; 76281; 76299; 80837; 81879; 83431; 83796; 83962; 93691; 94275; 97064; 100986; 104027; 104111; 104215; 105083; 107435; 107503; 107975; 108075; 108907; 109042; 109711; 110094; 117149; 140703; 140709; 192187; 192232; 193740; 210376; 213539; 217166; 224727; 224912; 226251; 226519; 226849; 227753; 227929; 239217; 268566; 269587; 319757; 380928</t>
  </si>
  <si>
    <t xml:space="preserve">100024_AT; 100050_AT; 100074_AT; 100084_AT; 100113_S_AT; 100120_AT; 100128_AT; 100133_AT; 100134_AT; 100283_AT; 100333_AT; 100344_AT; 100412_G_AT; 100428_AT; 100467_AT; 100468_G_AT; 100472_AT; 100479_AT; 100483_AT; 100507_AT; 100548_AT; 100566_AT; 100903_AT; 100924_AT; 100928_AT; 100929_AT; 100935_AT; 100946_AT; 100947_AT; 100951_AT; 100970_AT; 100973_I_AT; 100990_G_AT; 101014_AT; 101015_S_AT; 101017_AT; 101027_S_AT; 101048_AT; 101055_AT; 101065_AT; 101089_AT; 101106_AT; 101108_AT; 101298_G_AT; 101398_AT; 101399_AT; 101421_AT; 101422_AT; 101429_AT; 101447_AT; 101499_AT; 101502_AT; 101508_AT; 101509_AT; 101513_AT; 101546_AT; 101554_AT; 101565_F_AT; 101571_G_AT; 101618_R_AT; 101625_AT; 101634_AT; 101637_AT; 101665_AT; 101708_AT; 101757_AT; 101793_AT; 101834_AT; 101840_AT; 101843_AT; 101856_AT; 101897_G_AT; 101906_AT; 101918_AT; 101921_AT; 101929_AT; 101947_AT; 101948_AT; 101950_AT; 101958_F_AT; 101959_R_AT; 101973_AT; 101979_AT; 101995_AT; 102001_AT; 102021_AT; 102035_AT; 102062_AT; 102099_F_AT; 102171_R_AT; 102198_AT; 102204_AT; 102213_AT; 102224_AT; 102235_AT; 102243_AT; 102250_AT; 102259_AT; 102292_AT; 102295_AT; 102299_AT; 102334_AT; 102337_S_AT; 102362_I_AT; 102363_R_AT; 102571_AT; 102658_AT; 102715_AT; 102727_AT; 102734_AT; 102736_AT; 102773_AT; 102794_AT; 102804_AT; 102805_AT; 102806_G_AT; 102815_AT; 102856_AT; 102865_AT; 102879_S_AT; 102884_AT; 102896_AT; 102918_AT; 102924_AT; 102943_AT; 102955_AT; 102957_AT; 102958_AT; 102986_AT; 103005_S_AT; 103006_AT; 103013_AT; 103015_AT; 103030_AT; 103031_G_AT; 103054_AT; 103070_AT; 103089_AT; 103090_AT; 103091_AT; 103223_AT; 103228_AT; 103281_AT; 103345_AT; 103394_AT; 103422_AT; 103465_F_AT; 103574_AT; 103611_AT; 103614_AT; 103655_AT; 103693_AT; 103723_AT; 103729_AT; 103748_AT; 103755_AT; 103761_AT; 103781_AT; 103799_AT; 103809_R_AT; 103816_AT; 103832_AT; 103833_AT; 103904_AT; 103912_AT; 103963_F_AT; 103975_AT; 103993_AT; 104003_AT; 104046_AT; 104063_AT; 104070_AT; 104093_AT; 104099_AT; 104100_AT; 104108_AT; 104121_AT; 104154_AT; 104155_F_AT; 104210_AT; 104211_AT; 104220_AT; 104256_AT; 104257_G_AT; 104265_AT; 104268_AT; 104275_G_AT; 104340_AT; 104350_AT; 104374_AT; 104381_AT; 104390_AT; 104462_AT; 104481_AT; 104492_AT; 104527_AT; 104545_AT; 104578_F_AT; 104584_F_AT; 104590_AT; 104592_I_AT; 104606_AT; 104633_AT; 104645_AT; 104648_AT; 104655_AT; 104697_AT; 104698_AT; 104701_AT; 104712_AT; 104725_AT; 104735_AT; 104762_R_AT; 160106_AT; 160117_AT; 160149_AT; 160150_F_AT; 160255_AT; 160280_AT; 160320_AT; 160359_AT; 160361_AT; 160367_AT; 160371_AT; 160379_AT; 160415_AT; 160440_AT; 160483_AT; 160484_AT; 160495_AT; 160694_AT; 160695_I_AT; 160778_AT; 160780_AT; 160792_AT; 160812_AT; 160828_AT; 160832_AT; 160857_AT; 160861_S_AT; 160864_AT; 160870_AT; 160894_AT; 160900_AT; 160903_AT; 160906_I_AT; 160976_AT; 161000_I_AT; 161013_F_AT; 161129_R_AT; 161249_AT; 161258_AT; 161280_R_AT; 161348_R_AT; 161378_R_AT; 161422_F_AT; 161446_R_AT; 161500_I_AT; 161535_AT; 161600_R_AT; 161609_AT; 161611_F_AT; 161636_R_AT; 161666_F_AT; 161689_F_AT; 161706_F_AT; 161708_F_AT; 161817_F_AT; 161825_F_AT; 161858_F_AT; 161914_S_AT; 161948_F_AT; 161960_F_AT; 161965_R_AT; 161968_F_AT; 161980_F_AT; 162089_R_AT; 162172_F_AT; 162204_R_AT; 162272_R_AT; 162470_AT; 162475_F_AT; 162499_F_AT; 92235_G_AT; 92254_AT; 92280_AT; 92287_AT; 92339_AT; 92365_AT; 92386_AT; 92456_AT; 92468_AT; 92525_I_AT; 92526_F_AT; 92534_AT; 92535_AT; 92554_AT; 92563_AT; 92572_AT; 92608_AT; 92614_AT; 92632_AT; 92676_AT; 92689_AT; 92737_AT; 92760_AT; 92770_AT; 92773_AT; 92777_AT; 92782_AT; 92790_AT; 92795_AT; 92827_AT; 92861_I_AT; 92862_F_AT; 92867_AT; 92880_AT; 92888_S_AT; 92903_AT; 92907_AT; 92922_AT; 92925_AT; 93011_AT; 93013_AT; 93017_AT; 93051_AT; 93063_AT; 93069_AT; 93095_AT; 93111_AT; 93112_AT; 93164_AT; 93212_AT; 93246_AT; 93264_AT; 93281_AT; 93294_AT; 93316_AT; 93327_AT; 93349_AT; 93372_AT; 93382_AT; 93397_AT; 93400_AT; 93416_AT; 93430_AT; 93451_AT; 93455_S_AT; 93464_AT; 93536_AT; 93550_AT; 93563_S_AT; 93567_AT; 93604_F_AT; 93606_S_AT; 93615_AT; 93689_AT; 93690_AT; 93729_AT; 93750_AT; 93753_AT; 93823_AT; 93826_AT; 93855_AT; 93856_AT; 93875_AT; 93887_AT; 93902_AT; 93912_AT; 93913_AT; 93914_AT; 93915_AT; 93967_AT; 94004_AT; 94008_AT; 94020_AT; 94105_AT; 94147_AT; 94161_AT; 94167_AT; 94174_AT; 94189_AT; 94231_AT; 94232_AT; 94259_AT; 94345_AT; 94353_AT; 94356_AT; 94362_AT; 94378_AT; 94379_AT; 94391_AT; 94420_F_AT; 94492_AT; 94535_AT; 94748_G_AT; 94774_AT; 94780_AT; 94813_AT; 94817_AT; 94877_AT; 94881_AT; 94910_AT; 94948_AT; 94963_AT; 94964_AT; 94991_AT; 94998_AT; 95016_AT; 95020_AT; 95030_AT; 95082_AT; 95092_AT; 95097_AT; 95324_AT; 95351_AT; 95356_AT; 95453_F_AT; 95466_AT; 95489_AT; 95497_AT; 95518_AT; 95536_AT; 95618_AT; 95627_AT; 95661_AT; 95669_G_AT; 95673_S_AT; 95674_R_AT; 95696_AT; 95706_AT; 95716_AT; 95743_AT; 95800_S_AT; 95803_AT; 95804_G_AT; 95886_G_AT; 96033_AT; 96044_AT; 96060_AT; 96099_AT; 96124_AT; 96144_AT; 96165_AT; 96198_AT; 96260_AT; 96263_AT; 96318_AT; 96343_AT; 96426_AT; 96435_AT; 96494_AT; 96506_AT; 96516_AT; 96588_AT; 96592_AT; 96608_AT; 96617_AT; 96648_AT; 96688_AT; 96703_AT; 96704_AT; 96708_AT; 96738_AT; 96742_AT; 96758_S_AT; 96764_AT; 96773_AT; 96784_AT; 96812_AT; 96818_AT; 96852_AT; 96865_AT; 96886_AT; 96920_AT; 96930_AT; 96957_AT; 97160_AT; 97181_F_AT; 97193_AT; 97203_AT; 97222_AT; 97243_AT; 97268_I_AT; 97269_F_AT; 97317_AT; 97347_AT; 97357_AT; 97496_F_AT; 97497_AT; 97507_AT; 97535_AT; 97684_AT; 97723_AT; 97740_AT; 97812_AT; 97839_AT; 97843_AT; 97844_AT; 97895_F_AT; 97896_R_AT; 97948_AT; 97982_AT; 97987_AT; 97990_AT; 97998_AT; 98018_AT; 98028_AT; 98044_AT; 98045_S_AT; 98107_AT; 98122_AT; 98129_AT; 98141_AT; 98405_AT; 98409_AT; 98423_AT; 98424_AT; 98443_AT; 98444_G_AT; 98447_AT; 98455_AT; 98484_AT; 98485_AT; 98500_AT; 98507_AT; 98512_AT; 98524_F_AT; 98552_AT; 98572_AT; 98590_AT; 98614_AT; 98627_AT; 98766_AT; 98793_AT; 98822_AT; 98847_AT; 98884_R_AT; 98927_AT; 98966_AT; 98981_S_AT; 99010_AT; 99015_AT; 99021_AT; 99052_AT; 99053_AT; 99059_AT; 99099_AT; 99100_AT; 99104_AT; 99133_AT; 99152_AT; 99191_AT; 99364_AT; 99367_AT; 99441_AT; 99465_AT; 99491_AT; 99507_AT; 99524_AT; 99527_AT; 99536_AT; 99641_AT; 99668_AT; 99901_AT; 99922_AT; 99931_AT; 99940_AT; 99942_S_AT; 99950_AT; 99956_AT; 99982_AT; 99994_AT</t>
  </si>
  <si>
    <t xml:space="preserve">insulin-like growth factor binding</t>
  </si>
  <si>
    <t xml:space="preserve">14219; 16001; 16005; 16007; 16008; 16009; 16010; 16011; 16012; 18133; 56213</t>
  </si>
  <si>
    <t xml:space="preserve">100507_AT; 100566_AT; 101571_G_AT; 102224_AT; 103904_AT; 92777_AT; 93294_AT; 95082_AT; 96920_AT; 97987_AT; 98627_AT</t>
  </si>
  <si>
    <t xml:space="preserve">vascular endothelial growth factor receptor activity</t>
  </si>
  <si>
    <t xml:space="preserve">14254; 14255; 16542; 16590; 18186; 18595; 18596; 242050</t>
  </si>
  <si>
    <t xml:space="preserve">104265_AT; 104435_AT; 160867_AT; 95016_AT; 95079_AT; 95295_S_AT; 98452_AT; 99956_AT</t>
  </si>
  <si>
    <t xml:space="preserve">metallocarboxypeptidase activity</t>
  </si>
  <si>
    <t xml:space="preserve">11568; 12406; 12873; 12874; 12876; 12946; 13860; 18624; 22719; 54381; 56264</t>
  </si>
  <si>
    <t xml:space="preserve">100412_G_AT; 101042_F_AT; 102304_F_AT; 102351_AT; 103222_AT; 103492_AT; 160655_AT; 161648_AT; 162348_R_AT; 93039_AT; 94817_AT; 99642_I_AT; 99643_F_AT</t>
  </si>
  <si>
    <t xml:space="preserve">exopeptidase activity</t>
  </si>
  <si>
    <t xml:space="preserve">11421; 11568; 12406; 12873; 12874; 12876; 12946; 13032; 13479; 13809; 13849; 13860; 14089; 14590; 16790; 17294; 18624; 18813; 19025; 22019; 22719; 23945; 54381; 56264; 67469; 71854; 74617</t>
  </si>
  <si>
    <t xml:space="preserve">100125_AT; 100412_G_AT; 101019_AT; 101042_F_AT; 101055_AT; 101587_AT; 102052_AT; 102304_F_AT; 102351_AT; 102373_AT; 103222_AT; 103492_AT; 103644_AT; 160655_AT; 160927_AT; 161224_F_AT; 161474_R_AT; 161648_AT; 162348_R_AT; 92441_AT; 92607_AT; 93039_AT; 93575_AT; 94817_AT; 96730_AT; 97511_AT; 98042_AT; 99642_I_AT; 99643_F_AT; 99993_AT</t>
  </si>
  <si>
    <t xml:space="preserve">glycosaminoglycan binding</t>
  </si>
  <si>
    <t xml:space="preserve">11816; 11820; 12505; 12831; 13003; 14182; 14219; 14314; 15289; 16007; 16782; 16956; 17242; 17304; 18654; 19242; 19934; 20306; 20307; 20657; 20720; 21825; 21826; 21827; 22339; 22370; 76507; 81877; 104771; 108075; 114332; 192187</t>
  </si>
  <si>
    <t xml:space="preserve">100019_AT; 100428_AT; 101080_AT; 102916_S_AT; 103005_S_AT; 103520_AT; 103869_AT; 160083_AT; 160302_AT; 160469_AT; 160561_AT; 160583_AT; 160923_AT; 161907_S_AT; 92459_AT; 92777_AT; 92857_AT; 92880_AT; 92909_AT; 93063_AT; 93095_AT; 93294_AT; 94761_AT; 94833_AT; 94902_AT; 94930_AT; 95356_AT; 95611_AT; 96886_AT; 97347_AT; 97474_R_AT; 97487_AT; 97509_F_AT; 98549_AT</t>
  </si>
  <si>
    <t xml:space="preserve">enzyme regulator activity</t>
  </si>
  <si>
    <t xml:space="preserve">11606; 11658; 11730; 11737; 11745; 11747; 11749; 11752; 11798; 11799; 11804; 11820; 12175; 12258; 12266; 12306; 12362; 12371; 12380; 12406; 12426; 12428; 12429; 12442; 12443; 12444; 12450; 12452; 12453; 12575; 12577; 12580; 12835; 12836; 12991; 13001; 13010; 13196; 13605; 13688; 14038; 14270; 14313; 14567; 14667; 14677; 14688; 14696; 14697; 14700; 14701; 14825; 15289; 15473; 15982; 15983; 16579; 16625; 16679; 16800; 16801; 16952; 17001; 18173; 18518; 18767; 18787; 19025; 19084; 19107; 19116; 19124; 19128; 19156; 19159; 19186; 19223; 19242; 19347; 19414; 19416; 19731; 19734; 19735; 19737; 20200; 20317; 20568; 20700; 20701; 20703; 20704; 20716; 20719; 20720; 20723; 20724; 20732; 21770; 21788; 21789; 21825; 21859; 22160; 22324; 22373; 22376; 22628; 22629; 24012; 24056; 26921; 30939; 52428; 53614; 54153; 54189; 54324; 54375; 55948; 56086; 56363; 56392; 56468; 57874; 58200; 66214; 66251; 66356; 66385; 66471; 66687; 67628; 67701; 68107; 71943; 73699; 74030; 94176; 98732; 106512; 107702; 110596; 209318; 210376; 211323; 225358; 226849</t>
  </si>
  <si>
    <t xml:space="preserve">100034_AT; 100113_S_AT; 100122_AT; 100368_AT; 100513_AT; 100569_AT; 100621_AT; 100929_AT; 101002_AT; 101027_S_AT; 101055_AT; 101102_AT; 101110_AT; 101344_AT; 101381_AT; 101393_AT; 101510_AT; 101521_AT; 101565_F_AT; 101574_F_AT; 101575_I_AT; 101576_F_AT; 101875_AT; 101887_AT; 102064_AT; 102195_AT; 102259_AT; 102414_I_AT; 102415_R_AT; 102706_I_AT; 102707_F_AT; 102767_AT; 102931_AT; 103051_AT; 103294_AT; 103434_AT; 103435_AT; 103462_AT; 103536_AT; 103552_AT; 103799_AT; 103804_AT; 103912_AT; 104063_AT; 104108_AT; 104119_AT; 104216_AT; 104283_AT; 104374_AT; 104390_AT; 104407_AT; 104412_AT; 104538_AT; 104728_AT; 104760_AT; 160092_AT; 160127_AT; 160159_AT; 160359_AT; 160469_AT; 160519_AT; 160638_AT; 160827_AT; 160872_F_AT; 160965_AT; 160977_AT; 161227_R_AT; 161522_I_AT; 161609_AT; 161650_AT; 161703_F_AT; 92287_AT; 92401_AT; 92671_F_AT; 92710_AT; 92760_AT; 92770_AT; 92858_AT; 93037_I_AT; 93038_F_AT; 93063_AT; 93064_AT; 93083_AT; 93095_AT; 93109_F_AT; 93212_AT; 93319_AT; 93372_AT; 93383_AT; 93400_AT; 93497_AT; 93498_S_AT; 93556_AT; 93574_AT; 93632_G_AT; 93645_AT; 93826_AT; 93949_AT; 94147_AT; 94231_AT; 94232_AT; 94294_AT; 94304_AT; 94353_AT; 94378_AT; 94383_AT; 94441_AT; 94456_AT; 94817_AT; 94819_F_AT; 94881_AT; 95030_AT; 95062_AT; 95228_F_AT; 95348_AT; 95349_G_AT; 95471_AT; 95716_AT; 96048_AT; 96060_AT; 96099_AT; 96114_AT; 96180_AT; 96516_AT; 96562_AT; 96643_AT; 96704_AT; 96852_AT; 96891_AT; 96943_AT; 97195_AT; 97206_AT; 97313_AT; 97411_AT; 97422_AT; 97458_AT; 97474_R_AT; 97487_AT; 97504_AT; 97529_AT; 97535_AT; 97556_AT; 97560_AT; 97811_AT; 97844_AT; 97979_AT; 98001_AT; 98005_AT; 98018_AT; 98028_AT; 98313_AT; 98314_G_AT; 98405_AT; 98478_AT; 98485_AT; 98514_AT; 98550_AT; 98766_AT; 98817_AT; 99032_AT; 99081_AT; 99130_AT; 99141_AT; 99175_AT; 99186_AT; 99586_AT; 99799_AT</t>
  </si>
  <si>
    <t xml:space="preserve">protease inhibitor activity</t>
  </si>
  <si>
    <t xml:space="preserve">11606; 11798; 11799; 11804; 11820; 12258; 12266; 12380; 12406; 12835; 12836; 13010; 14038; 14313; 16625; 16679; 18787; 19128; 20317; 20568; 20700; 20701; 20703; 20704; 20716; 20719; 20720; 20723; 20724; 20732; 21788; 21789; 21825; 21859; 22373; 30939; 53614; 56363; 66356; 67701</t>
  </si>
  <si>
    <t xml:space="preserve">100034_AT; 101027_S_AT; 101110_AT; 101521_AT; 101565_F_AT; 101574_F_AT; 101575_I_AT; 101576_F_AT; 101887_AT; 102706_I_AT; 102707_F_AT; 102931_AT; 103051_AT; 103536_AT; 103804_AT; 104374_AT; 104728_AT; 160469_AT; 160519_AT; 160872_F_AT; 161522_I_AT; 161650_AT; 92858_AT; 93063_AT; 93109_F_AT; 93383_AT; 93400_AT; 93497_AT; 93498_S_AT; 93556_AT; 93574_AT; 94147_AT; 94383_AT; 94817_AT; 95062_AT; 96060_AT; 96643_AT; 97206_AT; 97487_AT; 98405_AT; 98514_AT; 98817_AT; 99081_AT; 99586_AT</t>
  </si>
  <si>
    <t xml:space="preserve">endopeptidase inhibitor activity</t>
  </si>
  <si>
    <t xml:space="preserve">heparin binding</t>
  </si>
  <si>
    <t xml:space="preserve">11816; 11820; 12831; 14182; 14219; 14314; 15289; 16007; 16782; 16956; 17242; 18654; 19242; 19934; 20306; 20307; 20657; 20720; 21825; 21826; 21827; 22339; 22370; 76507; 81877; 104771</t>
  </si>
  <si>
    <t xml:space="preserve">100428_AT; 101080_AT; 102916_S_AT; 103520_AT; 103869_AT; 160083_AT; 160302_AT; 160469_AT; 160561_AT; 160923_AT; 161907_S_AT; 92459_AT; 92777_AT; 92857_AT; 92909_AT; 93063_AT; 93095_AT; 93294_AT; 94761_AT; 94833_AT; 94902_AT; 94930_AT; 95356_AT; 95611_AT; 97474_R_AT; 97487_AT; 97509_F_AT; 98549_AT</t>
  </si>
  <si>
    <t xml:space="preserve">vitamin binding</t>
  </si>
  <si>
    <t xml:space="preserve">14275; 14276; 14711; 17220; 18563; 19659; 19662; 20509; 22337; 67815; 72039</t>
  </si>
  <si>
    <t xml:space="preserve">104172_AT; 104716_AT; 162288_F_AT; 162302_F_AT; 93308_S_AT; 93356_AT; 93785_AT; 94419_AT; 94940_AT; 96047_AT; 96758_S_AT; 96828_AT; 99964_AT; 99965_AT</t>
  </si>
  <si>
    <t xml:space="preserve">lipid binding</t>
  </si>
  <si>
    <t xml:space="preserve">11657; 11744; 11745; 11747; 11749; 11752; 11815; 11816; 12306; 12479; 12480; 12903; 12904; 14077; 14739; 16800; 16803; 16952; 17304; 18645; 18708; 18750; 18754; 18760; 18762; 18830; 19156; 19159; 19285; 19659; 19731; 20280; 20324; 22324; 23986; 27226; 54381; 64291; 67815; 69071; 70025; 70316; 75292; 100163; 212862</t>
  </si>
  <si>
    <t xml:space="preserve">100127_AT; 100539_AT; 100569_AT; 100927_AT; 101393_AT; 101897_G_AT; 101923_AT; 102299_AT; 102815_AT; 103223_AT; 103422_AT; 103434_AT; 104100_AT; 104138_AT; 104716_AT; 160373_I_AT; 160632_AT; 161703_F_AT; 92671_F_AT; 92880_AT; 93037_I_AT; 93038_F_AT; 93039_AT; 93083_AT; 93278_AT; 93316_AT; 93567_AT; 93592_AT; 93632_G_AT; 93994_AT; 94087_AT; 94161_AT; 94214_AT; 94304_AT; 94485_AT; 94777_AT; 95137_AT; 95356_AT; 96123_AT; 96198_AT; 96592_AT; 96758_S_AT; 96909_AT; 97529_AT; 97560_AT; 98108_AT; 99372_AT; 99799_AT; 99901_AT</t>
  </si>
  <si>
    <t xml:space="preserve">phospholipid binding</t>
  </si>
  <si>
    <t xml:space="preserve">11744; 11745; 11747; 11749; 11752; 12306; 16952; 17304; 18645; 18708; 19159; 19285; 20324; 27226; 54381; 64291; 67815; 69071; 100163</t>
  </si>
  <si>
    <t xml:space="preserve">100569_AT; 101393_AT; 101923_AT; 102815_AT; 103434_AT; 104100_AT; 104138_AT; 160373_I_AT; 161703_F_AT; 92880_AT; 93037_I_AT; 93038_F_AT; 93039_AT; 93083_AT; 93316_AT; 93567_AT; 94304_AT; 95137_AT; 96592_AT; 96758_S_AT; 97529_AT; 99901_AT</t>
  </si>
  <si>
    <t xml:space="preserve">transmembrane receptor protein tyrosine kinase activity</t>
  </si>
  <si>
    <t xml:space="preserve">11682; 12305; 12978; 13638; 13649; 13842; 13867; 14182; 14183; 14254; 14255; 16001; 16542; 16590; 17289; 18186; 18214; 18595; 18596; 19882; 21687; 21846; 22174; 26564; 71461; 242050</t>
  </si>
  <si>
    <t xml:space="preserve">100155_AT; 100289_AT; 101840_AT; 102224_AT; 102682_AT; 102720_AT; 104265_AT; 104354_AT; 104435_AT; 160867_AT; 161184_F_AT; 92325_AT; 92698_AT; 92969_AT; 93090_AT; 93724_AT; 95016_AT; 95079_AT; 95295_S_AT; 96506_AT; 96766_S_AT; 96771_AT; 97509_F_AT; 97719_AT; 98452_AT; 99936_AT; 99956_AT</t>
  </si>
  <si>
    <t xml:space="preserve">superoxide dismutase activity</t>
  </si>
  <si>
    <t xml:space="preserve">12460; 12946; 20655; 20657; 20823; 106957</t>
  </si>
  <si>
    <t xml:space="preserve">100538_AT; 103459_AT; 103909_AT; 161648_AT; 92579_AT; 94902_AT</t>
  </si>
  <si>
    <t xml:space="preserve">oxidoreductase activity\, acting on superoxide radicals as acceptor</t>
  </si>
  <si>
    <t xml:space="preserve">copper ion binding</t>
  </si>
  <si>
    <t xml:space="preserve">11754; 11927; 11977; 12460; 12774; 12870; 14067; 15203; 16948; 16949; 17748; 17750; 19122; 20850; 22259; 76507</t>
  </si>
  <si>
    <t xml:space="preserve">100423_F_AT; 100606_AT; 101561_AT; 101984_AT; 102327_AT; 102748_AT; 102854_S_AT; 103850_AT; 103909_AT; 104194_AT; 104381_AT; 160095_AT; 160923_AT; 161968_F_AT; 92851_AT; 93573_AT</t>
  </si>
  <si>
    <t xml:space="preserve">structural constituent of bone</t>
  </si>
  <si>
    <t xml:space="preserve">12097; 12842; 12843; 17313; 18220</t>
  </si>
  <si>
    <t xml:space="preserve">100336_S_AT; 101130_AT; 102801_AT; 103709_AT; 161156_R_AT; 93866_S_AT; 94305_AT; 94839_AT</t>
  </si>
  <si>
    <t xml:space="preserve">iron ion transporter activity</t>
  </si>
  <si>
    <t xml:space="preserve">14297; 17002; 18173; 18174; 22042</t>
  </si>
  <si>
    <t xml:space="preserve">101115_AT; 101407_AT; 103957_AT; 103958_G_AT; 104451_AT; 96562_AT</t>
  </si>
  <si>
    <t xml:space="preserve">apoptosis regulator activity</t>
  </si>
  <si>
    <t xml:space="preserve">11797; 11798; 11799; 12015; 12018; 12028; 12045; 12049; 12122; 12175; 12176; 12177; 12362; 12368; 12369; 12371; 12608; 12683; 13135; 13345; 14102; 14311; 14456; 15183; 15511; 15937; 16000; 17869; 18611; 18952; 20750; 29810; 52440; 54369; 54673; 66940; 68585; 69660; 107503; 213539; 224727</t>
  </si>
  <si>
    <t xml:space="preserve">100368_AT; 100548_AT; 100946_AT; 101521_AT; 102016_AT; 102064_AT; 102734_AT; 102914_S_AT; 102921_S_AT; 103006_AT; 103569_AT; 103655_AT; 104710_AT; 104712_AT; 160484_AT; 160939_AT; 161129_R_AT; 161500_I_AT; 161655_AT; 161980_F_AT; 92824_AT; 92925_AT; 93064_AT; 93400_AT; 93536_AT; 93836_AT; 93912_AT; 94079_AT; 94384_AT; 94458_AT; 95102_AT; 95520_AT; 95545_AT; 95546_G_AT; 96008_AT; 96044_AT; 96255_AT; 96875_R_AT; 97519_AT; 98433_AT; 98499_S_AT; 99067_AT; 99994_AT</t>
  </si>
  <si>
    <t xml:space="preserve">carboxypeptidase activity</t>
  </si>
  <si>
    <t xml:space="preserve">11421; 11568; 12406; 12873; 12874; 12876; 12946; 13860; 18624; 19025; 22719; 54381; 56264; 74617</t>
  </si>
  <si>
    <t xml:space="preserve">100412_G_AT; 101042_F_AT; 101055_AT; 102304_F_AT; 102351_AT; 103222_AT; 103492_AT; 160655_AT; 160927_AT; 161224_F_AT; 161648_AT; 162348_R_AT; 93039_AT; 94817_AT; 98042_AT; 99642_I_AT; 99643_F_AT</t>
  </si>
  <si>
    <t xml:space="preserve">growth factor binding</t>
  </si>
  <si>
    <t xml:space="preserve">12983; 14219; 16001; 16005; 16007; 16008; 16009; 16010; 16011; 16012; 16155; 16177; 16178; 16190; 16194; 16195; 17082; 18133; 56213</t>
  </si>
  <si>
    <t xml:space="preserve">100507_AT; 100566_AT; 101571_G_AT; 102021_AT; 102224_AT; 102658_AT; 103904_AT; 104268_AT; 161689_F_AT; 92777_AT; 93294_AT; 93914_AT; 94345_AT; 94748_G_AT; 95082_AT; 96920_AT; 97987_AT; 98500_AT; 98627_AT; 99491_AT</t>
  </si>
  <si>
    <t xml:space="preserve">MHC class II receptor activity</t>
  </si>
  <si>
    <t xml:space="preserve">14960; 14961; 14963; 14968; 14969; 14999; 16149; 16912</t>
  </si>
  <si>
    <t xml:space="preserve">100998_AT; 101054_AT; 101681_F_AT; 102848_F_AT; 102904_AT; 92866_AT; 93085_AT; 98034_AT</t>
  </si>
  <si>
    <t xml:space="preserve">serine-type endopeptidase inhibitor activity</t>
  </si>
  <si>
    <t xml:space="preserve">11606; 11804; 11820; 12258; 12406; 12835; 12836; 14313; 16625; 16679; 18787; 20317; 20568; 20700; 20701; 20703; 20704; 20716; 20719; 20720; 20723; 20724; 20732; 21788; 21789; 53614; 56363; 67701</t>
  </si>
  <si>
    <t xml:space="preserve">100034_AT; 101110_AT; 101565_F_AT; 101574_F_AT; 101575_I_AT; 101576_F_AT; 101887_AT; 102706_I_AT; 102707_F_AT; 103536_AT; 103804_AT; 104374_AT; 161650_AT; 92858_AT; 93063_AT; 93109_F_AT; 93383_AT; 93498_S_AT; 93556_AT; 93574_AT; 94147_AT; 94383_AT; 94817_AT; 96060_AT; 96643_AT; 97206_AT; 97487_AT; 98405_AT; 98514_AT; 98817_AT; 99081_AT</t>
  </si>
  <si>
    <t xml:space="preserve">metalloexopeptidase activity</t>
  </si>
  <si>
    <t xml:space="preserve">11568; 12406; 12873; 12874; 12876; 12946; 13479; 13809; 13860; 16790; 18624; 18813; 22719; 54381; 56264; 71854</t>
  </si>
  <si>
    <t xml:space="preserve">100125_AT; 100412_G_AT; 101042_F_AT; 102304_F_AT; 102351_AT; 102373_AT; 103222_AT; 103492_AT; 103644_AT; 160655_AT; 161474_R_AT; 161648_AT; 162348_R_AT; 93039_AT; 94817_AT; 99642_I_AT; 99643_F_AT; 99993_AT</t>
  </si>
  <si>
    <t xml:space="preserve">catalytic activity</t>
  </si>
  <si>
    <t xml:space="preserve">11302; 11303; 11363; 11364; 11409; 11421; 11430; 11431; 11433; 11451; 11477; 11480; 11486; 11489; 11492; 11502; 11512; 11513; 11522; 11546; 11568; 11615; 11636; 11639; 11651; 11652; 11656; 11666; 11668; 11669; 11671; 11676; 11682; 11685; 11703; 11717; 11722; 11730; 11735; 11745; 11754; 11761; 11765; 11789; 11842; 11846; 11847; 11848; 11852; 11853; 11861; 11883; 11886; 11898; 11920; 11928; 11936; 11938; 11941; 11964; 11966; 11977; 11993; 12035; 12040; 12055; 12153; 12229; 12234; 12235; 12263; 12267; 12305; 12319; 12334; 12337; 12349; 12350; 12351; 12359; 12362; 12368; 12369; 12371; 12406; 12426; 12443; 12460; 12490; 12506; 12514; 12530; 12534; 12537; 12540; 12545; 12567; 12575; 12577; 12580; 12583; 12613; 12649; 12654; 12655; 12660; 12716; 12764; 12774; 12795; 12805; 12831; 12833; 12846; 12865; 12867; 12869; 12870; 12873; 12874; 12876; 12892; 12894; 12896; 12908; 12914; 12934; 12946; 12952; 12972; 12978; 12991; 12993; 12995; 13000; 13001; 13017; 13030; 13032; 13034; 13038; 13039; 13040; 13056; 13057; 13058; 13078; 13081; 13085; 13101; 13102; 13105; 13106; 13107; 13121; 13132; 13171; 13209; 13244; 13350; 13360; 13429; 13433; 13435; 13479; 13549; 13595; 13631; 13638; 13649; 13681; 13803; 13809; 13842; 13849; 13850; 13860; 13867; 13871; 14048; 14049; 14081; 14085; 14089; 14104; 14156; 14182; 14183; 14191; 14211; 14229; 14230; 14231; 14251; 14252; 14254; 14255; 14261; 14262; 14272; 14297; 14339; 14360; 14420; 14421; 14425; 14469; 14528; 14555; 14571; 14579; 14584; 14590; 14595; 14630; 14635; 14645; 14661; 14672; 14673; 14674; 14676; 14677; 14678; 14681; 14688; 14696; 14697; 14700; 14701; 14710; 14711; 14719; 14734; 14735; 14751; 14765; 14766; 14775; 14776; 14778; 14789; 14793; 14824; 14827; 14860; 14862; 14863; 14864; 14870; 14871; 14874; 14884; 14904; 14911; 14933; 14950; 14955; 15107; 15109; 15117; 15162; 15183; 15201; 15211; 15258; 15277; 15278; 15356; 15439; 15446; 15451; 15469; 15483; 15488; 15511; 15531; 15925; 15926; 15930; 15932; 15944; 15957; 15958; 15959; 15975; 16001; 16178; 16202; 16329; 16330; 16331; 16423; 16542; 16561; 16589; 16590; 16691; 16770; 16775; 16776; 16784; 16790; 16795; 16848; 16881; 16889; 16890; 16912; 16913; 16922; 16948; 16949; 16956; 16977; 16987; 17001; 17002; 17082; 17105; 17110; 17117; 17118; 17155; 17161; 17164; 17215; 17216; 17217; 17218; 17220; 17228; 17230; 17250; 17254; 17289; 17294; 17305; 17347; 17357; 17380; 17387; 17392; 17449; 17454; 17535; 17540; 17748; 17750; 17769; 17850; 17855; 17939; 17970; 17988; 17999; 18000; 18005; 18010; 18081; 18102; 18113; 18117; 18127; 18176; 18186; 18194; 18203; 18214; 18263; 18451; 18516; 18519; 18534; 18536; 18538; 18551; 18552; 18557; 18563; 18569; 18573; 18574; 18582; 18584; 18595; 18596; 18606; 18607; 18618; 18624; 18639; 18641; 18647; 18669; 18693; 18708; 18712; 18718; 18746; 18750; 18754; 18760; 18762; 18767; 18787; 18789; 18791; 18799; 18805; 18813; 18817; 18952; 18968; 18971; 18979; 18984; 19012; 19025; 19038; 19053; 19055; 19062; 19075; 19084; 19090; 19107; 19139; 19141; 19152; 19159; 19171; 19223; 19224; 19243; 19249; 19252; 19263; 19264; 19266; 19268; 19270; 19274; 19277; 19280; 19298; 19325; 19328; 19330; 19341; 19346; 19355; 19361; 19376; 19416; 19428; 19671; 19699; 19700; 19712; 19752; 19878; 19882; 20016; 20020; 20111; 20112; 20133; 20135; 20166; 20216; 20229; 20249; 20250; 20255; 20280; 20296; 20393; 20397; 20399; 20425; 20440; 20442; 20443; 20446; 20452; 20555; 20556; 20558; 20568; 20585; 20603; 20620; 20623; 20643; 20655; 20657; 20700; 20701; 20703; 20704; 20716; 20723; 20732; 20751; 20775; 20810; 20817; 20823; 20869; 20873; 20887; 20916; 21420; 21664; 21683; 21687; 21743; 21752; 21821; 21846; 21877; 21946; 21969; 21973; 21982; 21985; 21987; 21990; 22017; 22019; 22021; 22025; 22042; 22059; 22117; 22122; 22129; 22137; 22169; 22171; 22174; 22177; 22194; 22210; 22214; 22235; 22240; 22241; 22245; 22248; 22256; 22330; 22361; 22393; 22436; 22592; 22596; 22629; 22719; 23792; 23806; 23844; 23887; 23917; 23918; 23945; 23972; 23986; 23991; 23999; 24012; 24110; 24127; 26357; 26358; 26401; 26406; 26417; 26457; 26564; 26569; 26874; 26878; 26879; 26897; 26912; 26921; 26930; 26938; 27053; 27055; 27226; 27273; 27280; 27361; 27377; 27965; 28169; 29811; 29812; 29858; 30838; 30956; 50492; 50497; 50523; 50528; 50701; 50770; 50772; 50790; 50798; 50909; 51798; 52065; 52206; 52357; 52538; 53332; 53378; 53381; 53418; 53605; 53608; 53618; 53625; 53868; 53869; 53886; 54124; 54135; 54194; 54195; 54342; 54369; 54371; 54375; 54381; 54384; 54391; 54411; 54613; 54637; 55932; 55950; 55979; 55980; 56044; 56045; 56174; 56187; 56210; 56213; 56248; 56264; 56278; 56291; 56297; 56357; 56386; 56421; 56451; 56454; 56463; 56464; 56506; 56520; 56550; 56612; 56717; 56749; 56847; 57170; 57261; 57319; 57377; 57429; 57444; 58809; 58875; 59010; 59027; 59125; 59308; 60411; 60440; 63886; 64138; 64213; 64291; 64383; 64384; 64704; 65972; 66078; 66091; 66116; 66120; 66144; 66147; 66197; 66234; 66307; 66350; 66358; 66365; 66375; 66422; 66423; 66427; 66447; 66491; 66495; 66585; 66629; 66663; 66841; 66887; 66898; 66904; 66945; 66953; 67003; 67005; 67065; 67103; 67134; 67155; 67305; 67390; 67416; 67456; 67460; 67469; 67547; 67603; 67702; 67738; 67781; 67895; 67916; 67921; 67956; 67967; 68636; 68738; 68801; 68939; 68970; 69051; 69156; 69237; 69574; 69581; 69663; 69692; 69724; 69903; 70025; 70082; 70099; 70152; 70316; 70510; 70564; 70686; 71207; 71340; 71461; 71472; 71665; 71670; 71780; 71838; 71846; 71853; 71854; 71891; 72039; 72075; 72157; 72162; 72181; 72479; 72599; 72962; 73166; 73327; 73699; 74091; 74147; 74167; 74185; 74244; 74383; 74617; 74772; 74838; 75292; 75316; 75572; 75607; 75612; 75751; 76025; 76055; 76219; 76267; 76299; 76408; 76453; 76507; 76560; 76784; 78920; 79464; 80837; 80880; 80888; 80914; 81535; 83924; 83997; 84585; 93692; 93734; 93747; 93762; 94181; 94242; 94284; 96957; 98415; 100163; 100198; 100986; 101437; 101502; 102294; 104009; 104027; 104111; 104112; 104158; 104174; 104215; 104759; 106572; 106957; 107272; 107435; 107975; 108687; 109042; 109672; 109979; 110078; 110094; 110196; 110208; 110532; 110749; 110911; 113868; 114143; 117150; 140742; 170439; 170707; 170789; 171212; 192156; 192166; 192187; 192236; 193740; 207933; 208624; 208715; 210376; 212862; 216134; 216150; 216820; 216984; 217664; 223649; 223753; 223775; 224727; 225010; 226548; 227095; 228836; 228875; 229603; 230484; 230737; 231086; 231670; 232087; 232223; 235293; 235441; 235674; 236900; 237159; 242050; 246277; 252870; 257633; 268470; 268566; 269233; 269823; 270076; 330192; 330260; 330814; 380928</t>
  </si>
  <si>
    <t xml:space="preserve">100026_AT; 100059_AT; 100062_AT; 100068_AT; 100069_AT; 100089_AT; 100122_AT; 100125_AT; 100128_AT; 100133_AT; 100136_AT; 100155_AT; 100156_AT; 100289_AT; 100300_AT; 100323_AT; 100368_AT; 100397_AT; 100404_AT; 100412_G_AT; 100427_AT; 100463_AT; 100479_AT; 100483_AT; 100508_AT; 100514_AT; 100516_AT; 100529_AT; 100538_AT; 100539_AT; 100578_AT; 100611_AT; 100612_AT; 100755_AT; 100885_AT; 100890_AT; 100903_AT; 100909_AT; 100929_AT; 100931_AT; 100946_AT; 100970_AT; 100981_AT; 100994_AT; 101002_AT; 101007_AT; 101009_AT; 101017_AT; 101019_AT; 101030_AT; 101040_AT; 101042_F_AT; 101048_AT; 101050_AT; 101055_AT; 101058_AT; 101060_AT; 101065_AT; 101080_AT; 101101_AT; 101113_AT; 101115_AT; 101179_AT; 101180_AT; 101186_AT; 101287_S_AT; 101298_G_AT; 101344_AT; 101393_AT; 101407_AT; 101426_AT; 101439_AT; 101444_AT; 101445_AT; 101446_AT; 101447_AT; 101473_AT; 101486_AT; 101498_AT; 101499_AT; 101503_AT; 101513_AT; 101515_AT; 101538_I_AT; 101539_F_AT; 101546_AT; 101561_AT; 101562_AT; 101565_F_AT; 101574_F_AT; 101575_I_AT; 101576_F_AT; 101582_AT; 101587_AT; 101590_AT; 101618_R_AT; 101676_AT; 101753_S_AT; 101763_AT; 101834_AT; 101840_AT; 101843_AT; 101892_F_AT; 101894_S_AT; 101906_AT; 101921_AT; 101923_AT; 101947_AT; 101963_AT; 101991_AT; 102000_F_AT; 102001_AT; 102035_AT; 102049_AT; 102052_AT; 102063_AT; 102064_AT; 102123_AT; 102193_AT; 102195_AT; 102196_AT; 102207_AT; 102208_AT; 102224_AT; 102264_AT; 102299_AT; 102302_AT; 102304_F_AT; 102313_AT; 102316_AT; 102318_AT; 102321_AT; 102322_AT; 102326_AT; 102327_AT; 102332_AT; 102348_AT; 102351_AT; 102352_AT; 102360_AT; 102373_AT; 102381_AT; 102384_AT; 102407_AT; 102414_I_AT; 102415_R_AT; 102478_F_AT; 102584_AT; 102639_AT; 102658_AT; 102682_AT; 102720_AT; 102736_AT; 102749_AT; 102767_AT; 102768_I_AT; 102769_F_AT; 102773_AT; 102782_AT; 102787_AT; 102791_AT; 102812_I_AT; 102813_F_AT; 102821_S_AT; 102827_AT; 102836_AT; 102854_S_AT; 102884_AT; 102886_AT; 102936_AT; 102943_AT; 102968_AT; 103002_AT; 103016_S_AT; 103017_AT; 103020_S_AT; 103025_AT; 103029_AT; 103030_AT; 103031_G_AT; 103032_AT; 103046_AT; 103054_AT; 103057_AT; 103064_AT; 103066_AT; 103080_AT; 103083_AT; 103087_AT; 103089_AT; 103201_AT; 103202_AT; 103207_AT; 103222_AT; 103223_AT; 103228_AT; 103251_AT; 103264_AT; 103276_AT; 103297_AT; 103299_AT; 103367_AT; 103386_AT; 103389_AT; 103392_AT; 103409_AT; 103411_AT; 103416_AT; 103423_AT; 103428_AT; 103432_AT; 103434_AT; 103435_AT; 103442_AT; 103459_AT; 103483_AT; 103492_AT; 103554_AT; 103560_AT; 103581_AT; 103607_AT; 103611_AT; 103619_AT; 103637_AT; 103639_AT; 103644_AT; 103646_AT; 103655_AT; 103665_AT; 103670_AT; 103673_AT; 103683_AT; 103689_AT; 103699_I_AT; 103707_AT; 103720_AT; 103737_AT; 103789_AT; 103790_AT; 103797_AT; 103799_AT; 103824_AT; 103833_AT; 103843_AT; 103850_AT; 103873_I_AT; 103877_AT; 103899_AT; 103909_AT; 103912_AT; 103939_AT; 103957_AT; 103958_G_AT; 103963_F_AT; 103969_AT; 103974_AT; 104003_AT; 104005_AT; 104011_AT; 104017_AT; 104025_AT; 104046_AT; 104070_AT; 104082_AT; 104092_AT; 104097_AT; 104099_AT; 104109_AT; 104132_AT; 104136_AT; 104138_AT; 104139_AT; 104146_AT; 104147_AT; 104148_AT; 104153_AT; 104154_AT; 104160_AT; 104165_AT; 104258_AT; 104265_AT; 104275_G_AT; 104292_AT; 104303_I_AT; 104313_AT; 104320_AT; 104334_AT; 104342_I_AT; 104343_F_AT; 104351_AT; 104352_AT; 104354_AT; 104371_AT; 104374_AT; 104378_AT; 104412_AT; 104421_AT; 104433_AT; 104435_AT; 104481_AT; 104500_AT; 104527_AT; 104533_AT; 104538_AT; 104541_AT; 104545_AT; 104564_AT; 104580_AT; 104587_AT; 104597_AT; 104598_AT; 104627_AT; 104631_G_AT; 104633_AT; 104639_I_AT; 104648_AT; 104671_AT; 104674_S_AT; 104696_AT; 104697_AT; 104725_AT; 104746_AT; 160083_AT; 160084_AT; 160085_AT; 160095_AT; 160104_AT; 160118_AT; 160128_AT; 160137_AT; 160139_AT; 160149_AT; 160151_I_AT; 160158_AT; 160189_AT; 160194_AT; 160207_AT; 160234_AT; 160249_AT; 160261_I_AT; 160275_AT; 160289_S_AT; 160292_AT; 160314_AT; 160317_AT; 160335_AT; 160337_AT; 160339_AT; 160350_AT; 160353_I_AT; 160358_AT; 160362_AT; 160372_AT; 160375_AT; 160388_AT; 160391_AT; 160406_AT; 160424_F_AT; 160454_AT; 160464_S_AT; 160465_AT; 160473_AT; 160479_AT; 160480_AT; 160481_AT; 160482_AT; 160491_AT; 160496_S_AT; 160546_AT; 160549_AT; 160558_AT; 160565_AT; 160571_AT; 160579_AT; 160590_R_AT; 160591_AT; 160601_AT; 160602_AT; 160611_AT; 160613_AT; 160623_AT; 160628_AT; 160632_AT; 160638_AT; 160639_AT; 160650_AT; 160655_AT; 160659_AT; 160668_AT; 160688_AT; 160693_AT; 160711_AT; 160731_AT; 160737_AT; 160770_AT; 160778_AT; 160789_AT; 160790_S_AT; 160807_AT; 160829_AT; 160851_R_AT; 160861_S_AT; 160864_AT; 160867_AT; 160869_AT; 160870_AT; 160885_AT; 160893_AT; 160900_AT; 160906_I_AT; 160921_AT; 160923_AT; 160927_AT; 160941_AT; 160963_AT; 161060_I_AT; 161064_F_AT; 161161_R_AT; 161184_F_AT; 161205_AT; 161224_F_AT; 161250_AT; 161284_R_AT; 161363_R_AT; 161367_F_AT; 161380_F_AT; 161392_F_AT; 161403_R_AT; 161407_I_AT; 161436_S_AT; 161446_R_AT; 161469_R_AT; 161474_R_AT; 161524_R_AT; 161563_R_AT; 161610_AT; 161633_R_AT; 161636_R_AT; 161648_AT; 161650_AT; 161668_F_AT; 161683_R_AT; 161689_F_AT; 161753_F_AT; 161756_AT; 161818_F_AT; 161826_R_AT; 161897_F_AT; 161906_F_AT; 161947_F_AT; 161968_F_AT; 161989_F_AT; 161995_R_AT; 161997_F_AT; 162011_F_AT; 162032_F_AT; 162077_F_AT; 162172_F_AT; 162174_AT; 162227_R_AT; 162287_R_AT; 162288_F_AT; 162311_F_AT; 162313_F_AT; 162337_F_AT; 162348_R_AT; 162392_R_AT; 162415_F_AT; 162459_F_AT; 162463_AT; 162468_AT; 162475_F_AT; 162496_R_AT; 162499_F_AT; 162500_F_AT; 92190_AT; 92192_S_AT; 92256_AT; 92263_AT; 92275_AT; 92276_AT; 92288_AT; 92289_AT; 92308_AT; 92309_I_AT; 92310_AT; 92315_AT; 92325_AT; 92331_AT; 92341_AT; 92345_G_AT; 92357_AT; 92391_AT; 92398_AT; 92401_AT; 92403_AT; 92414_AT; 92418_AT; 92441_AT; 92471_I_AT; 92473_AT; 92474_AT; 92492_AT; 92534_AT; 92540_F_AT; 92551_AT; 92554_AT; 92568_AT; 92579_AT; 92581_AT; 92586_AT; 92592_AT; 92598_AT; 92607_AT; 92633_AT; 92637_AT; 92642_AT; 92660_F_AT; 92668_AT; 92694_AT; 92698_AT; 92768_S_AT; 92805_S_AT; 92810_AT; 92816_R_AT; 92824_AT; 92833_AT; 92835_AT; 92840_AT; 92851_AT; 92858_AT; 92888_S_AT; 92913_AT; 92936_AT; 92969_AT; 92994_AT; 93009_AT; 93017_AT; 93028_AT; 93039_AT; 93041_AT; 93051_AT; 93066_AT; 93069_AT; 93085_AT; 93090_AT; 93097_AT; 93099_F_AT; 93109_F_AT; 93112_AT; 93131_AT; 93179_AT; 93195_AT; 93206_G_AT; 93228_AT; 93237_S_AT; 93246_AT; 93261_AT; 93278_AT; 93285_AT; 93308_S_AT; 93316_AT; 93318_AT; 93320_AT; 93351_AT; 93356_AT; 93360_AT; 93382_AT; 93414_AT; 93421_AT; 93434_AT; 93435_AT; 93436_I_AT; 93437_F_AT; 93451_AT; 93460_AT; 93463_AT; 93464_AT; 93476_AT; 93483_AT; 93485_AT; 93486_AT; 93495_AT; 93496_AT; 93501_F_AT; 93502_R_AT; 93509_AT; 93551_AT; 93562_AT; 93573_AT; 93575_AT; 93590_AT; 93615_AT; 93626_AT; 93645_AT; 93701_AT; 93720_AT; 93724_AT; 93731_AT; 93749_AT; 93754_AT; 93769_AT; 93797_G_AT; 93798_AT; 93809_AT; 93821_AT; 93823_AT; 93835_AT; 93851_AT; 93855_AT; 93859_AT; 93868_AT; 93875_AT; 93885_G_AT; 93901_AT; 93912_AT; 93936_AT; 93940_AT; 93949_AT; 93954_AT; 93956_AT; 93964_S_AT; 93965_R_AT; 93981_AT; 93994_AT; 93996_AT; 94020_AT; 94048_AT; 94056_AT; 94057_G_AT; 94079_AT; 94080_AT; 94087_AT; 94104_AT; 94105_AT; 94132_AT; 94147_AT; 94161_AT; 94167_AT; 94207_AT; 94208_AT; 94209_G_AT; 94217_F_AT; 94231_AT; 94232_AT; 94238_AT; 94282_AT; 94297_AT; 94298_AT; 94319_AT; 94322_AT; 94324_F_AT; 94325_AT; 94330_AT; 94354_AT; 94362_AT; 94367_AT; 94369_AT; 94373_AT; 94375_AT; 94376_S_AT; 94379_AT; 94380_AT; 94381_AT; 94398_S_AT; 94399_AT; 94418_AT; 94420_F_AT; 94431_AT; 94432_AT; 94458_AT; 94461_AT; 94483_AT; 94485_AT; 94489_AT; 94499_AT; 94501_AT; 94507_AT; 94515_AT; 94539_F_AT; 94555_AT; 94697_AT; 94706_S_AT; 94753_AT; 94778_AT; 94811_S_AT; 94817_AT; 94827_AT; 94840_AT; 94852_AT; 94872_AT; 94881_AT; 94902_AT; 94906_AT; 94916_AT; 94940_AT; 94947_G_AT; 94954_AT; 94963_AT; 94964_AT; 94987_AT; 94991_AT; 94997_AT; 94998_AT; 95016_AT; 95019_AT; 95020_AT; 95024_AT; 95063_AT; 95064_AT; 95074_AT; 95079_AT; 95092_AT; 95095_AT; 95109_AT; 95133_AT; 95228_F_AT; 95295_S_AT; 95302_AT; 95324_AT; 95358_AT; 95383_AT; 95386_AT; 95415_F_AT; 95417_AT; 95418_AT; 95420_AT; 95425_AT; 95426_AT; 95430_F_AT; 95471_AT; 95481_AT; 95485_AT; 95493_AT; 95502_AT; 95507_AT; 95523_AT; 95555_AT; 95557_AT; 95561_AT; 95588_AT; 95597_AT; 95599_AT; 95603_AT; 95608_AT; 95611_AT; 95619_AT; 95620_AT; 95633_R_AT; 95646_AT; 95656_I_AT; 95657_F_AT; 95677_AT; 95688_AT; 95694_AT; 95722_AT; 95725_AT; 95731_AT; 95738_AT; 95745_G_AT; 95746_AT; 95758_AT; 95805_AT; 95886_G_AT; 95944_AT; 95952_AT; 95964_AT; 96025_G_AT; 96037_AT; 96038_AT; 96056_AT; 96057_AT; 96058_S_AT; 96063_AT; 96081_AT; 96085_AT; 96088_AT; 96092_AT; 96095_I_AT; 96096_F_AT; 96099_AT; 96106_AT; 96117_R_AT; 96122_AT; 96127_AT; 96128_AT; 96139_AT; 96140_AT; 96165_AT; 96198_AT; 96224_AT; 96238_AT; 96258_AT; 96260_AT; 96268_AT; 96269_AT; 96272_AT; 96293_AT; 96295_AT; 96346_AT; 96506_AT; 96519_AT; 96577_I_AT; 96587_AT; 96590_F_AT; 96591_AT; 96592_AT; 96596_AT; 96602_G_AT; 96603_AT; 96608_AT; 96627_AT; 96634_AT; 96657_AT; 96662_AT; 96666_AT; 96677_AT; 96696_AT; 96713_AT; 96730_AT; 96732_AT; 96738_AT; 96747_AT; 96753_AT; 96763_AT; 96764_AT; 96766_S_AT; 96768_AT; 96771_AT; 96772_AT; 96773_AT; 96785_AT; 96786_S_AT; 96801_AT; 96803_AT; 96811_AT; 96828_AT; 96831_AT; 96838_AT; 96841_AT; 96852_AT; 96865_AT; 96886_AT; 96890_AT; 96895_AT; 96909_AT; 96913_AT; 96920_AT; 96957_AT; 97013_F_AT; 97102_AT; 97103_AT; 97104_G_AT; 97109_AT; 97112_AT; 97195_AT; 97198_AT; 97200_F_AT; 97203_AT; 97206_AT; 97211_AT; 97222_AT; 97226_AT; 97227_AT; 97247_AT; 97279_AT; 97316_AT; 97317_AT; 97327_AT; 97336_AT; 97341_AT; 97358_AT; 97365_AT; 97385_AT; 97390_AT; 97402_AT; 97405_AT; 97409_AT; 97421_AT; 97429_AT; 97434_AT; 97442_AT; 97444_AT; 97445_AT; 97458_AT; 97468_AT; 97489_AT; 97496_F_AT; 97508_AT; 97509_F_AT; 97511_AT; 97515_AT; 97521_AT; 97525_AT; 97527_AT; 97535_AT; 97543_AT; 97681_F_AT; 97684_AT; 97710_F_AT; 97719_AT; 97731_AT; 97740_AT; 97773_AT; 97820_AT; 97833_AT; 97834_G_AT; 97867_AT; 97869_AT; 97880_AT; 97886_AT; 97890_AT; 97895_F_AT; 97896_R_AT; 97903_AT; 97924_AT; 97950_AT; 97957_AT; 97964_AT; 97996_AT; 98005_AT; 98007_AT; 98025_AT; 98026_G_AT; 98041_AT; 98042_AT; 98044_AT; 98045_S_AT; 98056_AT; 98085_F_AT; 98086_R_AT; 98099_AT; 98104_AT; 98121_AT; 98131_AT; 98136_AT; 98141_AT; 98143_AT; 98283_AT; 98298_AT; 98315_AT; 98372_AT; 98390_AT; 98400_AT; 98405_AT; 98424_AT; 98440_AT; 98452_AT; 98459_AT; 98473_AT; 98476_AT; 98477_S_AT; 98499_S_AT; 98500_AT; 98504_AT; 98505_I_AT; 98508_S_AT; 98524_F_AT; 98533_AT; 98535_AT; 98543_AT; 98553_AT; 98554_AT; 98555_AT; 98575_AT; 98586_AT; 98587_AT; 98588_AT; 98593_AT; 98612_AT; 98632_AT; 98833_AT; 98841_AT; 98859_AT; 98865_AT; 98909_AT; 98915_AT; 98924_AT; 98927_AT; 98931_AT; 98960_S_AT; 98961_AT; 98966_AT; 98969_AT; 98984_F_AT; 98989_AT; 98996_AT; 99005_AT; 99007_AT; 99011_AT; 99019_AT; 99032_AT; 99055_AT; 99082_AT; 99085_AT; 99098_AT; 99130_AT; 99133_AT; 99175_AT; 99180_AT; 99184_AT; 99329_AT; 99397_AT; 99441_AT; 99452_AT; 99536_AT; 99559_AT; 99570_S_AT; 99571_AT; 99578_AT; 99580_S_AT; 99583_AT; 99596_F_AT; 99597_AT; 99598_G_AT; 99613_AT; 99642_I_AT; 99643_F_AT; 99658_F_AT; 99661_R_AT; 99810_AT; 99847_AT; 99931_AT; 99936_AT; 99939_AT; 99952_AT; 99956_AT; 99959_AT; 99972_AT; 99979_AT; 99993_AT</t>
  </si>
  <si>
    <t xml:space="preserve">oxidoreductase activity</t>
  </si>
  <si>
    <t xml:space="preserve">11363; 11364; 11409; 11430; 11522; 11668; 11669; 11671; 11685; 11754; 11761; 11765; 11789; 12040; 12359; 12460; 12583; 12865; 12867; 12869; 12870; 12892; 12946; 12972; 13017; 13030; 13056; 13057; 13058; 13078; 13081; 13085; 13101; 13102; 13105; 13106; 13107; 13121; 13244; 13360; 14104; 14261; 14262; 14555; 14571; 14661; 14775; 14776; 14778; 14789; 14827; 14874; 15107; 15446; 15483; 15488; 15926; 15930; 16776; 16922; 16948; 16949; 17117; 17161; 17449; 17769; 17970; 18081; 18127; 18194; 18451; 18984; 19223; 19224; 20133; 20135; 20249; 20250; 20655; 20657; 20751; 20775; 20823; 21683; 21990; 22122; 22235; 22330; 22436; 22629; 23917; 23918; 26358; 27361; 30956; 50523; 52538; 53378; 53381; 54135; 56357; 56454; 56749; 56847; 58875; 59010; 60411; 65972; 66091; 66234; 66375; 66427; 66447; 66495; 66663; 66841; 66945; 67003; 67103; 67305; 67460; 69051; 70316; 71853; 72479; 72599; 73166; 74147; 76267; 76299; 76507; 83924; 84585; 93692; 100198; 101502; 102294; 104009; 104174; 106957; 109672; 110208; 192166; 192187; 212862; 216820; 228875; 231086; 232223; 235293; 270076</t>
  </si>
  <si>
    <t xml:space="preserve">100059_AT; 100068_AT; 100069_AT; 100300_AT; 100538_AT; 100578_AT; 100612_AT; 101060_AT; 101287_S_AT; 101447_AT; 101515_AT; 101676_AT; 101991_AT; 102000_F_AT; 102001_AT; 102302_AT; 102322_AT; 102326_AT; 102327_AT; 102360_AT; 102749_AT; 102768_I_AT; 102769_F_AT; 102812_I_AT; 102813_F_AT; 103017_AT; 103389_AT; 103423_AT; 103442_AT; 103459_AT; 103607_AT; 103619_AT; 103670_AT; 103683_AT; 103850_AT; 103877_AT; 103909_AT; 104011_AT; 104139_AT; 104148_AT; 104153_AT; 104351_AT; 104421_AT; 104538_AT; 160095_AT; 160104_AT; 160194_AT; 160261_I_AT; 160275_AT; 160339_AT; 160350_AT; 160388_AT; 160391_AT; 160479_AT; 160571_AT; 160611_AT; 160711_AT; 160851_R_AT; 160923_AT; 161205_AT; 161284_R_AT; 161469_R_AT; 161648_AT; 161668_F_AT; 161753_F_AT; 161947_F_AT; 161997_F_AT; 162077_F_AT; 162174_AT; 162311_F_AT; 162496_R_AT; 162500_F_AT; 92256_AT; 92263_AT; 92288_AT; 92391_AT; 92554_AT; 92579_AT; 92581_AT; 92586_AT; 92592_AT; 92851_AT; 93017_AT; 93318_AT; 93351_AT; 93435_AT; 93495_AT; 93562_AT; 93749_AT; 93868_AT; 93994_AT; 93996_AT; 94056_AT; 94057_G_AT; 94080_AT; 94132_AT; 94167_AT; 94207_AT; 94208_AT; 94209_G_AT; 94298_AT; 94322_AT; 94515_AT; 94539_F_AT; 94778_AT; 94902_AT; 94906_AT; 94916_AT; 94963_AT; 94964_AT; 95064_AT; 95383_AT; 95420_AT; 95425_AT; 95485_AT; 95588_AT; 95597_AT; 95603_AT; 95608_AT; 95620_AT; 95688_AT; 95722_AT; 95738_AT; 95758_AT; 96057_AT; 96058_S_AT; 96095_I_AT; 96096_F_AT; 96258_AT; 96346_AT; 96602_G_AT; 96603_AT; 96608_AT; 96763_AT; 96773_AT; 96831_AT; 96886_AT; 96909_AT; 96913_AT; 97013_F_AT; 97279_AT; 97316_AT; 97444_AT; 97508_AT; 97515_AT; 97535_AT; 97731_AT; 97867_AT; 97869_AT; 97886_AT; 97950_AT; 98131_AT; 98315_AT; 98372_AT; 98390_AT; 98400_AT; 98440_AT; 98505_I_AT; 98533_AT; 98575_AT; 98612_AT; 98984_F_AT; 98989_AT; 99019_AT; 99452_AT; 99559_AT; 99661_R_AT; 99810_AT; 99931_AT; 99972_AT; 99979_AT</t>
  </si>
  <si>
    <t xml:space="preserve">oxidoreductase activity\, acting on the CH-CH group of donors\, other acceptors</t>
  </si>
  <si>
    <t xml:space="preserve">11363; 11364; 11409; 18081; 56357; 56749; 270076</t>
  </si>
  <si>
    <t xml:space="preserve">103683_AT; 104153_AT; 160194_AT; 161469_R_AT; 92581_AT; 93318_AT; 95425_AT</t>
  </si>
  <si>
    <t xml:space="preserve">anticoagulant activity</t>
  </si>
  <si>
    <t xml:space="preserve">11745; 11747; 11749; 11752; 12306; 19124; 21824</t>
  </si>
  <si>
    <t xml:space="preserve">100569_AT; 101393_AT; 104601_AT; 162023_F_AT; 93083_AT; 94304_AT; 97529_AT; 98018_AT</t>
  </si>
  <si>
    <t xml:space="preserve">carboxypeptidase A activity</t>
  </si>
  <si>
    <t xml:space="preserve">11568; 12406; 12873; 12874; 12876; 12946; 13860; 22719; 56264</t>
  </si>
  <si>
    <t xml:space="preserve">100412_G_AT; 102304_F_AT; 102351_AT; 103222_AT; 103492_AT; 160655_AT; 161648_AT; 162348_R_AT; 94817_AT; 99642_I_AT; 99643_F_AT</t>
  </si>
  <si>
    <t xml:space="preserve">transferase activity\, transferring alkyl or aryl (other than methyl) groups</t>
  </si>
  <si>
    <t xml:space="preserve">14272; 14860; 14862; 14863; 14864; 14870; 14871; 14874; 17001; 20603; 20810; 22393; 56187; 59027; 66447; 69156; 94181; 110196; 232087; 330814</t>
  </si>
  <si>
    <t xml:space="preserve">103824_AT; 104147_AT; 160350_AT; 160362_AT; 160424_F_AT; 160590_R_AT; 161633_R_AT; 92401_AT; 92540_F_AT; 93009_AT; 93851_AT; 94461_AT; 95019_AT; 96085_AT; 96258_AT; 97358_AT; 97681_F_AT; 98121_AT; 98136_AT; 99098_AT; 99583_AT</t>
  </si>
  <si>
    <t xml:space="preserve">KEGG pathway</t>
  </si>
  <si>
    <t xml:space="preserve">Valine, leucine and isoleucinedegradation  - Homo sapiens</t>
  </si>
  <si>
    <t xml:space="preserve">11364; 11409; 11668; 11669; 11671; 11761; 12035; 12040; 15107; 15356; 17850; 52538; 56357; 58875; 66904; 72039; 74147; 93747; 113868; 231086; 235674</t>
  </si>
  <si>
    <t xml:space="preserve">100026_AT; 100068_AT; 102302_AT; 104011_AT; 104153_AT; 160128_AT; 160482_AT; 161469_R_AT; 161997_F_AT; 92581_AT; 94324_F_AT; 94940_AT; 95064_AT; 95426_AT; 95485_AT; 96057_AT; 96058_S_AT; 96913_AT; 97279_AT; 97316_AT; 99559_AT; 99571_AT; 99613_AT</t>
  </si>
  <si>
    <t xml:space="preserve">Valine, leucine and isoleucinedegradation  - Mus musculus</t>
  </si>
  <si>
    <t xml:space="preserve">11364; 11409; 11668; 11669; 11671; 11761; 12035; 15107; 15356; 17850; 56357; 66904; 72039; 74147; 113868; 208715; 235674</t>
  </si>
  <si>
    <t xml:space="preserve">100026_AT; 100068_AT; 104011_AT; 104153_AT; 160128_AT; 160482_AT; 161469_R_AT; 161997_F_AT; 92581_AT; 94324_F_AT; 94325_AT; 94940_AT; 95485_AT; 96057_AT; 96058_S_AT; 97316_AT; 99559_AT; 99571_AT; 99613_AT</t>
  </si>
  <si>
    <t xml:space="preserve">Valine, leucine and isoleucinedegradation  - Rattus norvegicus</t>
  </si>
  <si>
    <t xml:space="preserve">11364; 11409; 11668; 11669; 11671; 11761; 12035; 15107; 15356; 26358; 56357; 66904; 93747; 113868; 208715</t>
  </si>
  <si>
    <t xml:space="preserve">100026_AT; 100068_AT; 104011_AT; 104153_AT; 160128_AT; 160482_AT; 161469_R_AT; 161997_F_AT; 92581_AT; 94324_F_AT; 94325_AT; 94778_AT; 95426_AT; 95485_AT; 96057_AT; 96058_S_AT; 99559_AT</t>
  </si>
  <si>
    <t xml:space="preserve">Cell cycle - Homo sapiens</t>
  </si>
  <si>
    <t xml:space="preserve">11920; 12428; 12442; 12444; 12530; 12567; 12575; 12577; 12580; 13197; 15183; 17128; 17215; 17216; 17217; 17218; 17220; 17873; 18538; 19090; 19645; 21781; 21808; 21809; 22059; 22628; 23834; 23882; 26428; 30939; 56150; 56452; 107995</t>
  </si>
  <si>
    <t xml:space="preserve">100062_AT; 100156_AT; 101017_AT; 101027_S_AT; 101065_AT; 101180_AT; 101618_R_AT; 101958_F_AT; 101959_R_AT; 101979_AT; 102259_AT; 102292_AT; 102751_AT; 103500_AT; 103655_AT; 103821_AT; 104154_AT; 104275_G_AT; 160440_AT; 160496_S_AT; 160638_AT; 161666_F_AT; 161858_F_AT; 93041_AT; 93112_AT; 93300_AT; 93356_AT; 93476_AT; 94294_AT; 94881_AT; 95471_AT; 95712_AT; 95716_AT; 96319_AT; 97390_AT; 97504_AT; 97948_AT; 99186_AT; 99632_AT</t>
  </si>
  <si>
    <t xml:space="preserve">Fatty acid metabolism  - Homo sapiens</t>
  </si>
  <si>
    <t xml:space="preserve">11363; 11364; 11409; 11430; 11522; 11668; 11669; 11671; 12894; 12896; 13078; 13106; 14081; 15107; 23986; 50790; 52538; 74147; 93747; 113868; 231086; 235674; 270076</t>
  </si>
  <si>
    <t xml:space="preserve">100068_AT; 101515_AT; 102381_AT; 104017_AT; 160194_AT; 160482_AT; 161469_R_AT; 161997_F_AT; 92581_AT; 93320_AT; 93996_AT; 94485_AT; 94507_AT; 94906_AT; 95064_AT; 95425_AT; 95426_AT; 95485_AT; 95646_AT; 96057_AT; 96058_S_AT; 96913_AT; 97316_AT; 99559_AT; 99571_AT; 99979_AT</t>
  </si>
  <si>
    <t xml:space="preserve">Biodegradation of Xenobiotics - Homo sapiens</t>
  </si>
  <si>
    <t xml:space="preserve">11431; 11433; 11668; 11669; 11671; 13078; 13106; 13849; 13850; 14085; 14874; 15107; 18979; 52538; 74147; 75572; 93747; 113868; 231086; 235674; 269823; 270076; 330260</t>
  </si>
  <si>
    <t xml:space="preserve">100068_AT; 101587_AT; 104160_AT; 104258_AT; 104378_AT; 160194_AT; 160350_AT; 160482_AT; 161997_F_AT; 93051_AT; 93940_AT; 93996_AT; 95064_AT; 95426_AT; 95485_AT; 96057_AT; 96058_S_AT; 96895_AT; 96913_AT; 97316_AT; 98588_AT; 98859_AT; 99559_AT; 99571_AT; 99979_AT</t>
  </si>
  <si>
    <t xml:space="preserve">Cell Growth and Death - Homo sapiens</t>
  </si>
  <si>
    <t xml:space="preserve">11920; 12015; 12028; 12362; 12428; 12442; 12444; 12530; 12567; 12575; 12577; 12580; 13063; 13197; 14102; 15183; 17128; 17215; 17216; 17217; 17218; 17220; 17873; 18033; 18034; 18035; 18036; 18538; 19090; 19249; 19645; 21781; 21808; 21809; 21937; 21938; 22059; 22628; 23834; 23882; 26428; 30939; 56150; 56452; 107995</t>
  </si>
  <si>
    <t xml:space="preserve">100062_AT; 100156_AT; 101017_AT; 101027_S_AT; 101065_AT; 101180_AT; 101554_AT; 101618_R_AT; 101958_F_AT; 101959_R_AT; 101979_AT; 102064_AT; 102259_AT; 102292_AT; 102751_AT; 102921_S_AT; 103500_AT; 103614_AT; 103655_AT; 103821_AT; 104154_AT; 104275_G_AT; 160440_AT; 160496_S_AT; 160638_AT; 161500_I_AT; 161666_F_AT; 161858_F_AT; 92793_AT; 93041_AT; 93112_AT; 93300_AT; 93356_AT; 93476_AT; 93536_AT; 94294_AT; 94881_AT; 94928_AT; 95471_AT; 95712_AT; 95716_AT; 96319_AT; 97390_AT; 97504_AT; 97948_AT; 98132_AT; 98424_AT; 98427_S_AT; 99186_AT; 99632_AT; 99982_AT</t>
  </si>
  <si>
    <t xml:space="preserve">Lipid Metabolism - Homo sapiens</t>
  </si>
  <si>
    <t xml:space="preserve">11363; 11364; 11409; 11430; 11522; 11668; 11669; 11671; 12613; 12894; 12896; 13078; 13106; 13360; 13595; 14081; 14104; 15107; 15356; 15483; 15488; 16889; 16987; 17855; 20775; 23986; 50790; 52538; 74147; 93747; 94284; 110196; 113868; 192156; 231086; 235293; 235674; 270076</t>
  </si>
  <si>
    <t xml:space="preserve">100068_AT; 101515_AT; 102123_AT; 102381_AT; 102768_I_AT; 102769_F_AT; 104017_AT; 160194_AT; 160424_F_AT; 160482_AT; 160737_AT; 160770_AT; 161469_R_AT; 161997_F_AT; 92581_AT; 93320_AT; 93996_AT; 94322_AT; 94324_F_AT; 94485_AT; 94507_AT; 94906_AT; 95064_AT; 95425_AT; 95426_AT; 95485_AT; 95633_R_AT; 95646_AT; 96057_AT; 96058_S_AT; 96627_AT; 96913_AT; 97316_AT; 97515_AT; 97867_AT; 98575_AT; 98989_AT; 99098_AT; 99559_AT; 99571_AT; 99580_S_AT; 99939_AT; 99979_AT</t>
  </si>
  <si>
    <t xml:space="preserve">Fatty acid metabolism  - Rattus norvegicus</t>
  </si>
  <si>
    <t xml:space="preserve">11363; 11364; 11409; 11430; 11668; 11669; 11671; 12894; 12896; 13078; 13085; 13106; 13107; 15107; 26358; 50790; 93747; 113868</t>
  </si>
  <si>
    <t xml:space="preserve">100068_AT; 100069_AT; 101515_AT; 102381_AT; 103670_AT; 104017_AT; 160482_AT; 161469_R_AT; 161997_F_AT; 92581_AT; 93320_AT; 93996_AT; 94778_AT; 95425_AT; 95426_AT; 95485_AT; 95646_AT; 96057_AT; 96058_S_AT; 99559_AT; 99979_AT</t>
  </si>
  <si>
    <t xml:space="preserve">Metabolism of Other Amino Acids - Rattus norvegicus</t>
  </si>
  <si>
    <t xml:space="preserve">11364; 11668; 11669; 11671; 12583; 14630; 14661; 14775; 14776; 14778; 14863; 14871; 15926; 16790; 20810; 23887; 26358; 76507; 93747; 232087</t>
  </si>
  <si>
    <t xml:space="preserve">100068_AT; 101676_AT; 102968_AT; 160335_AT; 160362_AT; 160571_AT; 160923_AT; 161997_F_AT; 92540_F_AT; 92581_AT; 92586_AT; 93009_AT; 94132_AT; 94778_AT; 95019_AT; 95426_AT; 96057_AT; 96058_S_AT; 96346_AT; 99559_AT; 99810_AT; 99993_AT</t>
  </si>
  <si>
    <t xml:space="preserve">Lipid Metabolism - Rattus norvegicus</t>
  </si>
  <si>
    <t xml:space="preserve">11363; 11364; 11409; 11430; 11668; 11669; 11671; 12613; 12894; 12896; 13078; 13085; 13106; 13107; 13360; 13595; 15107; 15356; 15483; 15488; 16889; 20775; 26358; 50790; 93747; 110196; 113868; 192156; 208715</t>
  </si>
  <si>
    <t xml:space="preserve">100068_AT; 100069_AT; 101515_AT; 102123_AT; 102381_AT; 103670_AT; 104017_AT; 160424_F_AT; 160482_AT; 160770_AT; 161469_R_AT; 161997_F_AT; 92581_AT; 93320_AT; 93996_AT; 94322_AT; 94324_F_AT; 94325_AT; 94778_AT; 95425_AT; 95426_AT; 95485_AT; 95646_AT; 96057_AT; 96058_S_AT; 96627_AT; 97515_AT; 97867_AT; 98989_AT; 99098_AT; 99559_AT; 99939_AT; 99979_AT</t>
  </si>
  <si>
    <t xml:space="preserve">Metabolism of Other Amino Acids - Mus musculus</t>
  </si>
  <si>
    <t xml:space="preserve">11364; 11668; 11669; 11671; 11754; 14630; 14661; 14775; 14776; 14778; 14860; 14862; 14863; 14870; 14871; 14874; 15926; 16790; 17919; 20425; 20603; 20810; 23972; 66447; 74147; 246277</t>
  </si>
  <si>
    <t xml:space="preserve">100068_AT; 101676_AT; 102327_AT; 160335_AT; 160350_AT; 160571_AT; 161633_R_AT; 161997_F_AT; 92254_AT; 92540_F_AT; 92581_AT; 92586_AT; 93009_AT; 94132_AT; 95019_AT; 96057_AT; 96058_S_AT; 96085_AT; 96258_AT; 96713_AT; 97316_AT; 98136_AT; 98459_AT; 99184_AT; 99559_AT; 99583_AT; 99810_AT; 99993_AT</t>
  </si>
  <si>
    <t xml:space="preserve">Metabolism of Other Amino Acids - Homo sapiens</t>
  </si>
  <si>
    <t xml:space="preserve">11364; 11615; 11668; 11669; 11671; 11754; 12583; 14630; 14661; 14775; 14776; 14778; 14860; 14862; 14863; 14864; 14870; 14871; 14874; 15926; 16790; 20425; 20603; 20810; 23887; 23972; 66447; 74147; 76507; 93747; 232087; 246277</t>
  </si>
  <si>
    <t xml:space="preserve">100068_AT; 101676_AT; 102327_AT; 102968_AT; 160335_AT; 160350_AT; 160362_AT; 160571_AT; 160923_AT; 161633_R_AT; 161997_F_AT; 92540_F_AT; 92581_AT; 92586_AT; 93009_AT; 94132_AT; 95019_AT; 95426_AT; 96025_G_AT; 96057_AT; 96058_S_AT; 96085_AT; 96258_AT; 96346_AT; 96713_AT; 97316_AT; 97681_F_AT; 98136_AT; 98459_AT; 99184_AT; 99559_AT; 99583_AT; 99810_AT; 99993_AT</t>
  </si>
  <si>
    <t xml:space="preserve">Fatty acid biosynthesis (path 2) - Homo sapiens</t>
  </si>
  <si>
    <t xml:space="preserve">14104; 15107; 52538; 74147; 93747; 113868; 231086; 235674</t>
  </si>
  <si>
    <t xml:space="preserve">160482_AT; 95064_AT; 95426_AT; 95485_AT; 96913_AT; 97316_AT; 98575_AT; 99571_AT</t>
  </si>
  <si>
    <t xml:space="preserve">beta-Alanine metabolism - Mus musculus</t>
  </si>
  <si>
    <t xml:space="preserve">11364; 11668; 11669; 11671; 11754; 17919; 20603; 20810; 74147</t>
  </si>
  <si>
    <t xml:space="preserve">100068_AT; 102327_AT; 161997_F_AT; 92254_AT; 92540_F_AT; 92581_AT; 96057_AT; 96058_S_AT; 97316_AT; 98136_AT; 99559_AT</t>
  </si>
  <si>
    <t xml:space="preserve">Amino Acid Metabolism - Homo sapiens</t>
  </si>
  <si>
    <t xml:space="preserve">11364; 11409; 11522; 11615; 11656; 11668; 11669; 11671; 11754; 11761; 11846; 11847; 11898; 12035; 12040; 12359; 12583; 12716; 12846; 12908; 13078; 13106; 13433; 13435; 14085; 14584; 14630; 14645; 14661; 14711; 14719; 14874; 15107; 15109; 15356; 15930; 17161; 17850; 18127; 18263; 18451; 18563; 18618; 20229; 20425; 20603; 20810; 21743; 21990; 26912; 27053; 30956; 52538; 56174; 56357; 56454; 56847; 58875; 66904; 72039; 74147; 76507; 78920; 93747; 104174; 107272; 113868; 231086; 232087; 235674; 270076</t>
  </si>
  <si>
    <t xml:space="preserve">100026_AT; 100068_AT; 100479_AT; 101445_AT; 102302_AT; 102327_AT; 103389_AT; 103646_AT; 103737_AT; 104011_AT; 104139_AT; 104153_AT; 160084_AT; 160128_AT; 160194_AT; 160289_S_AT; 160335_AT; 160350_AT; 160362_AT; 160479_AT; 160482_AT; 160565_AT; 160628_AT; 160923_AT; 161469_R_AT; 161826_R_AT; 161989_F_AT; 161995_R_AT; 161997_F_AT; 162288_F_AT; 92540_F_AT; 92581_AT; 92586_AT; 92768_S_AT; 92833_AT; 93097_AT; 93308_S_AT; 93749_AT; 93996_AT; 94167_AT; 94324_F_AT; 94852_AT; 94906_AT; 94940_AT; 94987_AT; 95064_AT; 95133_AT; 95426_AT; 95485_AT; 95603_AT; 95738_AT; 96025_G_AT; 96057_AT; 96058_S_AT; 96295_AT; 96346_AT; 96657_AT; 96828_AT; 96913_AT; 97279_AT; 97316_AT; 97385_AT; 97402_AT; 97521_AT; 97731_AT; 97880_AT; 98136_AT; 98372_AT; 98459_AT; 98473_AT; 98535_AT; 98588_AT; 99559_AT; 99571_AT; 99613_AT; 99972_AT; 99979_AT</t>
  </si>
  <si>
    <t xml:space="preserve">Lipid Metabolism - Mus musculus</t>
  </si>
  <si>
    <t xml:space="preserve">11363; 11364; 11409; 11430; 11522; 11668; 11669; 11671; 12613; 12894; 12896; 13078; 13085; 13101; 13105; 13106; 13360; 13595; 14081; 14104; 15107; 15356; 15483; 15488; 16889; 17855; 20775; 23986; 50790; 74147; 94284; 113868; 192156; 208715; 235293; 235674; 270076</t>
  </si>
  <si>
    <t xml:space="preserve">100068_AT; 101515_AT; 102123_AT; 102381_AT; 102768_I_AT; 102769_F_AT; 103670_AT; 104017_AT; 160194_AT; 160482_AT; 160770_AT; 161469_R_AT; 161997_F_AT; 162174_AT; 92581_AT; 93320_AT; 93996_AT; 94322_AT; 94324_F_AT; 94325_AT; 94485_AT; 94507_AT; 94539_F_AT; 94906_AT; 95425_AT; 95485_AT; 95633_R_AT; 95646_AT; 96057_AT; 96058_S_AT; 96627_AT; 97316_AT; 97515_AT; 97867_AT; 98575_AT; 98612_AT; 98989_AT; 99559_AT; 99571_AT; 99580_S_AT; 99939_AT; 99979_AT</t>
  </si>
  <si>
    <t xml:space="preserve">Fatty acid metabolism  - Mus musculus</t>
  </si>
  <si>
    <t xml:space="preserve">11363; 11364; 11409; 11430; 11522; 11668; 11669; 11671; 12894; 12896; 13078; 13085; 13101; 13105; 13106; 14081; 15107; 23986; 50790; 74147; 113868; 235674; 270076</t>
  </si>
  <si>
    <t xml:space="preserve">100068_AT; 101515_AT; 102381_AT; 103670_AT; 104017_AT; 160194_AT; 160482_AT; 161469_R_AT; 161997_F_AT; 162174_AT; 92581_AT; 93320_AT; 93996_AT; 94485_AT; 94507_AT; 94539_F_AT; 94906_AT; 95425_AT; 95485_AT; 95646_AT; 96057_AT; 96058_S_AT; 97316_AT; 98612_AT; 99559_AT; 99571_AT; 99979_AT</t>
  </si>
  <si>
    <t xml:space="preserve">Amino Acid Metabolism - Mus musculus</t>
  </si>
  <si>
    <t xml:space="preserve">11364; 11409; 11522; 11668; 11669; 11671; 11703; 11754; 11761; 11846; 11847; 11898; 12035; 12359; 12716; 12846; 12908; 13078; 13085; 13101; 13105; 13106; 13433; 13435; 14085; 14584; 14630; 14645; 14661; 14719; 14874; 15107; 15109; 15356; 15930; 17161; 17850; 17919; 18127; 18263; 18563; 18618; 20229; 20425; 20603; 20810; 21990; 26912; 56174; 56357; 56454; 66904; 72039; 74147; 113868; 208715; 235674; 270076</t>
  </si>
  <si>
    <t xml:space="preserve">100026_AT; 100068_AT; 100323_AT; 100479_AT; 101445_AT; 102327_AT; 103646_AT; 103670_AT; 103737_AT; 104011_AT; 104153_AT; 160084_AT; 160128_AT; 160194_AT; 160335_AT; 160350_AT; 160479_AT; 160482_AT; 160565_AT; 160628_AT; 161469_R_AT; 161826_R_AT; 161989_F_AT; 161995_R_AT; 161997_F_AT; 162174_AT; 162288_F_AT; 92254_AT; 92540_F_AT; 92581_AT; 92586_AT; 92833_AT; 93097_AT; 93308_S_AT; 93749_AT; 93996_AT; 94167_AT; 94324_F_AT; 94325_AT; 94539_F_AT; 94852_AT; 94906_AT; 94940_AT; 94987_AT; 95485_AT; 95738_AT; 96057_AT; 96058_S_AT; 96657_AT; 97316_AT; 97385_AT; 97521_AT; 97731_AT; 98136_AT; 98459_AT; 98473_AT; 98535_AT; 98588_AT; 98612_AT; 99559_AT; 99571_AT; 99613_AT; 99972_AT; 99979_AT</t>
  </si>
  <si>
    <t xml:space="preserve">beta-Alanine metabolism - Homo sapiens</t>
  </si>
  <si>
    <t xml:space="preserve">11364; 11668; 11669; 11671; 11754; 20603; 20810; 74147; 76507; 93747</t>
  </si>
  <si>
    <t xml:space="preserve">100068_AT; 102327_AT; 160923_AT; 161997_F_AT; 92540_F_AT; 92581_AT; 95426_AT; 96057_AT; 96058_S_AT; 97316_AT; 98136_AT; 99559_AT</t>
  </si>
  <si>
    <t xml:space="preserve">Biodegradation of Xenobiotics - Rattus norvegicus</t>
  </si>
  <si>
    <t xml:space="preserve">11431; 11433; 11668; 11669; 11671; 13078; 13085; 13106; 13107; 13849; 13850; 14085; 15107; 26358; 93747; 113868</t>
  </si>
  <si>
    <t xml:space="preserve">100068_AT; 100069_AT; 101587_AT; 103670_AT; 104160_AT; 160482_AT; 161997_F_AT; 93051_AT; 93996_AT; 94778_AT; 95426_AT; 95485_AT; 96057_AT; 96058_S_AT; 98588_AT; 98859_AT; 99559_AT; 99979_AT</t>
  </si>
  <si>
    <t xml:space="preserve">biochemical function</t>
  </si>
  <si>
    <t xml:space="preserve">Inhibitor or repressor</t>
  </si>
  <si>
    <t xml:space="preserve">11601; 11606; 11747; 11797; 11798; 11799; 11820; 11910; 12053; 12226; 12228; 12258; 12355; 12380; 12406; 12509; 12575; 12577; 12580; 12585; 12702; 12991; 13010; 13198; 13688; 14313; 14451; 14567; 14815; 15183; 15900; 15902; 15903; 15904; 15937; 16010; 16012; 16477; 16952; 16978; 17130; 17190; 17257; 17869; 17999; 18030; 18035; 18102; 18787; 19016; 19107; 19128; 19241; 19645; 19698; 20195; 20317; 20377; 20568; 20700; 20716; 20719; 20720; 20723; 20724; 20732; 21417; 21428; 21788; 21789; 21808; 21810; 21847; 21859; 22059; 22330; 22634; 22695; 23871; 24055; 29810; 29871; 54123; 54375; 54383; 56086; 56612; 57441; 58200; 66556; 67701; 81879; 100710; 107503; 107702; 209318; 213539; 216233; 217166</t>
  </si>
  <si>
    <t xml:space="preserve">100034_AT; 100621_AT; 100935_AT; 101002_AT; 101429_AT; 101513_AT; 101516_AT; 101521_AT; 101554_AT; 101565_F_AT; 101571_G_AT; 101618_R_AT; 101887_AT; 102171_R_AT; 102362_I_AT; 102363_R_AT; 102414_I_AT; 102415_R_AT; 102734_AT; 102955_AT; 103006_AT; 103015_AT; 103091_AT; 103399_AT; 103655_AT; 103761_AT; 103904_AT; 104154_AT; 104155_F_AT; 104220_AT; 104275_G_AT; 104340_AT; 104373_AT; 104374_AT; 104669_AT; 104712_AT; 104728_AT; 160069_AT; 160519_AT; 160638_AT; 161129_R_AT; 161161_R_AT; 161522_I_AT; 161650_AT; 161703_F_AT; 161858_F_AT; 161980_F_AT; 162172_F_AT; 162206_F_AT; 92210_AT; 92232_AT; 92502_AT; 92563_AT; 92614_AT; 92830_S_AT; 92858_AT; 92867_AT; 92877_AT; 92975_AT; 93013_AT; 93037_I_AT; 93038_F_AT; 93063_AT; 93083_AT; 93094_AT; 93104_AT; 93300_AT; 93400_AT; 93574_AT; 94147_AT; 94332_AT; 94353_AT; 94383_AT; 94384_AT; 94456_AT; 94813_AT; 94817_AT; 94881_AT; 94963_AT; 94964_AT; 95062_AT; 95471_AT; 96060_AT; 96114_AT; 96144_AT; 96146_AT; 96426_AT; 96617_AT; 96643_AT; 96943_AT; 97193_AT; 97206_AT; 97313_AT; 97487_AT; 97926_S_AT; 97948_AT; 97997_AT; 98002_AT; 98405_AT; 98507_AT; 98514_AT; 98550_AT; 98600_AT; 98817_AT; 98818_AT; 99052_AT; 99081_AT; 99130_AT; 99465_AT; 99475_AT; 99586_AT; 99602_AT; 99603_G_AT</t>
  </si>
  <si>
    <t xml:space="preserve">cellular role</t>
  </si>
  <si>
    <t xml:space="preserve">Amino-acid metabolism</t>
  </si>
  <si>
    <t xml:space="preserve">11615; 11846; 11847; 11898; 11988; 12035; 12040; 12583; 13171; 14085; 14630; 14645; 14661; 14711; 14719; 14874; 15109; 15356; 15930; 17769; 18127; 18624; 20425; 20539; 20540; 21366; 21990; 23887; 50934; 56357; 56454; 66904; 104174; 232087; 270076</t>
  </si>
  <si>
    <t xml:space="preserve">100026_AT; 101042_F_AT; 102302_AT; 102360_AT; 102968_AT; 103818_AT; 104153_AT; 104214_AT; 104221_AT; 160128_AT; 160194_AT; 160335_AT; 160350_AT; 160362_AT; 161826_R_AT; 161995_R_AT; 92586_AT; 92736_AT; 92833_AT; 93097_AT; 94167_AT; 94324_F_AT; 94852_AT; 95603_AT; 95738_AT; 96025_G_AT; 96346_AT; 96828_AT; 97383_AT; 97521_AT; 97731_AT; 98459_AT; 98473_AT; 98588_AT; 98966_AT; 99972_AT</t>
  </si>
  <si>
    <t xml:space="preserve">DNA synthesis</t>
  </si>
  <si>
    <t xml:space="preserve">13645; 14156; 16010; 16881; 17215; 17216; 17217; 17218; 17220; 18027; 18028; 18538; 18971; 19075; 20195; 21752; 21973; 23834; 26428; 53605; 56086; 56210; 56452; 58887; 67967; 68240; 69724; 72962; 93692; 106344</t>
  </si>
  <si>
    <t xml:space="preserve">100062_AT; 100156_AT; 101065_AT; 101571_G_AT; 102774_AT; 103057_AT; 103418_AT; 103428_AT; 103500_AT; 103821_AT; 160292_AT; 160324_AT; 160496_S_AT; 160995_AT; 92551_AT; 92893_AT; 93041_AT; 93112_AT; 93356_AT; 94104_AT; 94456_AT; 95712_AT; 95722_AT; 96106_AT; 96772_AT; 97327_AT; 98141_AT; 98550_AT; 98586_AT; 98587_AT; 98600_AT; 99440_AT; 99578_AT</t>
  </si>
  <si>
    <t xml:space="preserve">11489; 11568; 11658; 11754; 11820; 11938; 12385; 12490; 12491; 12505; 12552; 12554; 12558; 12562; 12767; 12805; 12818; 12819; 12822; 12825; 12826; 12827; 12831; 12832; 12833; 12834; 12835; 12836; 12837; 12842; 12843; 12936; 13003; 13506; 13733; 13805; 14133; 14252; 15894; 15896; 16007; 16202; 16404; 16413; 16414; 16423; 16651; 16773; 16775; 16777; 16852; 16854; 16859; 17064; 17311; 17475; 17533; 18073; 18074; 18081; 18163; 18186; 18214; 18301; 18764; 19249; 19252; 19261; 19264; 19266; 19270; 19274; 19280; 19699; 20256; 20292; 20296; 20304; 20315; 20392; 20411; 21687; 21810; 21825; 21826; 21827; 21922; 21983; 22329; 22330; 22339; 22370; 22371; 26364; 26888; 26968; 50706; 51795; 53414; 53885; 54216; 56048; 56264; 56429; 57435; 66205; 67603; 71461; 71927; 73699; 81877; 84004; 93722; 109711; 114332; 192187; 193385; 218952; 226519; 269831</t>
  </si>
  <si>
    <t xml:space="preserve">100019_AT; 100112_AT; 100120_AT; 100134_AT; 100308_AT; 100412_G_AT; 100951_AT; 100990_G_AT; 101039_AT; 101048_AT; 101080_AT; 101093_AT; 101110_AT; 101130_AT; 101298_G_AT; 101499_AT; 101861_AT; 101881_G_AT; 101882_S_AT; 101948_AT; 102065_AT; 102280_AT; 102327_AT; 102353_AT; 102378_AT; 102720_AT; 102736_AT; 102763_AT; 102794_AT; 102852_AT; 102916_S_AT; 102990_AT; 103005_S_AT; 103070_AT; 103200_AT; 103226_AT; 103244_AT; 103335_AT; 103394_AT; 103492_AT; 103499_AT; 103506_F_AT; 103507_AT; 103520_AT; 103568_AT; 103611_AT; 103709_AT; 103869_AT; 103889_AT; 103912_AT; 104083_AT; 104407_AT; 104578_F_AT; 104587_AT; 104598_AT; 104743_AT; 160227_S_AT; 160320_AT; 160358_AT; 160387_AT; 160458_AT; 160469_AT; 160480_AT; 160511_AT; 160583_AT; 160610_AT; 160618_AT; 160678_AT; 161497_F_AT; 161706_F_AT; 161708_F_AT; 161907_S_AT; 161984_F_AT; 162234_F_AT; 162459_F_AT; 162483_F_AT; 92224_AT; 92280_AT; 92308_AT; 92309_I_AT; 92325_AT; 92366_AT; 92414_AT; 92558_AT; 92559_AT; 92567_AT; 92593_AT; 92742_AT; 92762_AT; 92777_AT; 92877_AT; 92936_AT; 92969_AT; 93061_AT; 93063_AT; 93285_AT; 93318_AT; 93332_AT; 93364_AT; 93383_AT; 93454_AT; 93485_AT; 93517_AT; 93529_AT; 93530_AT; 93563_S_AT; 93887_AT; 93936_AT; 94305_AT; 94449_AT; 94930_AT; 94963_AT; 94964_AT; 95016_AT; 95020_AT; 95345_AT; 95493_AT; 95706_AT; 96591_AT; 96742_AT; 96752_AT; 96774_AT; 96886_AT; 97773_AT; 97832_AT; 98331_AT; 98406_AT; 98424_AT; 98549_AT; 98614_AT; 99007_AT; 99010_AT; 99053_AT; 99476_AT; 99570_S_AT; 99577_AT; 99637_AT; 99638_AT; 99669_AT; 99856_R_AT</t>
  </si>
  <si>
    <t xml:space="preserve">11489; 11568; 11658; 11754; 11820; 12385; 12490; 12491; 12505; 12552; 12554; 12558; 12562; 12805; 12819; 12822; 12833; 12834; 12835; 12836; 12837; 12936; 13506; 13733; 13805; 14252; 15894; 15896; 16007; 16404; 16413; 16414; 16423; 16773; 16775; 16777; 17064; 17311; 18073; 18074; 18081; 18163; 18186; 18214; 19249; 19252; 19264; 19266; 19270; 19274; 19280; 19699; 21810; 21825; 21826; 21827; 22329; 22330; 22370; 22371; 26364; 50706; 51795; 53414; 54216; 54519; 56429; 67603; 67896; 71461; 71927; 80884; 81877; 84004; 93722; 109711; 192187; 218952; 225020; 226519</t>
  </si>
  <si>
    <t xml:space="preserve">100120_AT; 100134_AT; 100308_AT; 100412_G_AT; 100990_G_AT; 101048_AT; 101110_AT; 101298_G_AT; 101881_G_AT; 101882_S_AT; 101934_AT; 101948_AT; 102280_AT; 102327_AT; 102353_AT; 102710_AT; 102852_AT; 102916_S_AT; 103005_S_AT; 103499_AT; 103506_F_AT; 103507_AT; 103568_AT; 103611_AT; 103869_AT; 103889_AT; 104083_AT; 104407_AT; 104578_F_AT; 104587_AT; 104598_AT; 104743_AT; 160227_S_AT; 160298_AT; 160358_AT; 160458_AT; 160469_AT; 160480_AT; 160610_AT; 161497_F_AT; 161706_F_AT; 161907_S_AT; 162459_F_AT; 162483_F_AT; 92280_AT; 92308_AT; 92309_I_AT; 92325_AT; 92366_AT; 92414_AT; 92558_AT; 92559_AT; 92593_AT; 92777_AT; 92877_AT; 92936_AT; 92969_AT; 93061_AT; 93063_AT; 93285_AT; 93318_AT; 93332_AT; 93364_AT; 93383_AT; 93454_AT; 93485_AT; 93517_AT; 93529_AT; 93530_AT; 93563_S_AT; 93936_AT; 94289_R_AT; 94449_AT; 94930_AT; 94963_AT; 94964_AT; 95016_AT; 95020_AT; 95493_AT; 96591_AT; 96742_AT; 96752_AT; 96774_AT; 96886_AT; 97773_AT; 97832_AT; 98424_AT; 98549_AT; 99007_AT; 99053_AT; 99577_AT; 99637_AT; 99638_AT; 99856_R_AT</t>
  </si>
  <si>
    <t xml:space="preserve">11489; 11492; 11787; 12111; 12818; 12819; 12822; 12825; 12826; 12827; 12831; 12832; 12833; 12834; 12835; 12836; 12837; 12842; 12843; 13003; 13179; 13602; 13717; 14114; 14115; 14118; 14264; 14734; 14735; 15439; 15530; 16404; 16414; 16651; 16773; 16775; 16777; 16948; 17022; 17150; 17181; 17313; 17387; 17392; 18073; 18074; 18127; 18754; 18760; 19242; 19249; 19252; 19264; 19270; 19274; 19699; 20392; 20657; 20692; 21789; 21803; 21810; 21825; 21826; 21827; 21859; 21922; 22371; 23945; 24051; 50530; 50706; 56429; 56693; 60409; 64075; 67603; 81877; 108075; 140703; 192187; 211323; 226519</t>
  </si>
  <si>
    <t xml:space="preserve">100019_AT; 100120_AT; 100308_AT; 100928_AT; 101039_AT; 101048_AT; 101080_AT; 101090_AT; 101093_AT; 101095_AT; 101110_AT; 101130_AT; 101298_G_AT; 101399_AT; 101861_AT; 101881_G_AT; 101882_S_AT; 101918_AT; 101948_AT; 102353_AT; 102378_AT; 102886_AT; 102916_S_AT; 102990_AT; 103223_AT; 103499_AT; 103554_AT; 103709_AT; 103817_AT; 103869_AT; 104587_AT; 104598_AT; 160095_AT; 160118_AT; 160158_AT; 160319_AT; 160361_AT; 160469_AT; 160519_AT; 160903_AT; 161497_F_AT; 161611_F_AT; 161706_F_AT; 161907_S_AT; 161984_F_AT; 162459_F_AT; 162483_F_AT; 92207_AT; 92224_AT; 92308_AT; 92309_I_AT; 92366_AT; 92414_AT; 92567_AT; 92593_AT; 92836_AT; 92877_AT; 93061_AT; 93285_AT; 93353_AT; 93383_AT; 93517_AT; 93534_AT; 93563_S_AT; 93689_AT; 93866_S_AT; 93898_AT; 93936_AT; 94087_AT; 94161_AT; 94167_AT; 94305_AT; 94307_AT; 94309_G_AT; 94383_AT; 94902_AT; 94930_AT; 95493_AT; 96049_AT; 96092_AT; 96591_AT; 96712_AT; 96742_AT; 96886_AT; 97160_AT; 97347_AT; 97474_R_AT; 97511_AT; 98313_AT; 98314_G_AT; 98331_AT; 98424_AT; 98475_AT; 98833_AT; 99152_AT; 99476_AT; 99518_AT; 99637_AT; 99638_AT</t>
  </si>
  <si>
    <t xml:space="preserve">11539; 11629; 11658; 11744; 11754; 11761; 11816; 12053; 12258; 12259; 12260; 12262; 12263; 12266; 12267; 12268; 12479; 12480; 12508; 12509; 12628; 12655; 12767; 12772; 12774; 12793; 12925; 12978; 13040; 13058; 13349; 13653; 13722; 13850; 14066; 14129; 14130; 14133; 14469; 14579; 14860; 14863; 14871; 14874; 14960; 14961; 14964; 14967; 14968; 14969; 14972; 14999; 15040; 15064; 15201; 15216; 15242; 15439; 15511; 15900; 15930; 15950; 15951; 15957; 15958; 15959; 16019; 16149; 16155; 16177; 16178; 16195; 16324; 16364; 16414; 16822; 16854; 16912; 16913; 16952; 16985; 17060; 17064; 17105; 17110; 17329; 17840; 17970; 18033; 18128; 18173; 18636; 18754; 18760; 19016; 19038; 19039; 19124; 19171; 19186; 19218; 19231; 19241; 19249; 19252; 19264; 19270; 19274; 19698; 20292; 20296; 20301; 20304; 20305; 20306; 20307; 20308; 20315; 20348; 20700; 20701; 20703; 20704; 20716; 21406; 21414; 21417; 21803; 21937; 21938; 21943; 22021; 22177; 22324; 22370; 22376; 23833; 23849; 23871; 23887; 23945; 24108; 26364; 26388; 26888; 27061; 27226; 50702; 50909; 53606; 54123; 54371; 55932; 56045; 66141; 66205; 66447; 67603; 67781; 94176; 102657; 193740; 226695</t>
  </si>
  <si>
    <t xml:space="preserve">100089_AT; 100112_AT; 100300_AT; 100397_AT; 100611_AT; 100718_AT; 100772_G_AT; 100946_AT; 100973_I_AT; 100981_AT; 100998_AT; 101048_AT; 101054_AT; 101178_AT; 101298_G_AT; 101433_AT; 101436_AT; 101468_AT; 101486_AT; 101510_AT; 101516_AT; 101565_F_AT; 101566_F_AT; 101574_F_AT; 101575_I_AT; 101576_F_AT; 101653_F_AT; 101753_S_AT; 101793_AT; 101853_F_AT; 101897_G_AT; 101910_F_AT; 101918_AT; 101923_AT; 102065_AT; 102096_F_AT; 102326_AT; 102327_AT; 102330_AT; 102337_S_AT; 102353_AT; 102639_AT; 102658_AT; 102736_AT; 102791_AT; 102794_AT; 102815_AT; 102848_F_AT; 102879_S_AT; 102904_AT; 102957_AT; 102968_AT; 103015_AT; 103032_AT; 103033_AT; 103080_AT; 103091_AT; 103202_AT; 103223_AT; 103422_AT; 103462_AT; 103639_AT; 103673_AT; 103707_AT; 104011_AT; 104014_AT; 104093_AT; 104354_AT; 104374_AT; 104388_AT; 104407_AT; 104597_AT; 104598_AT; 104606_AT; 104669_AT; 160253_AT; 160350_AT; 160387_AT; 160511_AT; 160828_AT; 161689_F_AT; 161703_F_AT; 161815_F_AT; 161914_S_AT; 161968_F_AT; 162198_F_AT; 162234_F_AT; 92223_AT; 92291_F_AT; 92308_AT; 92309_I_AT; 92374_AT; 92459_AT; 92534_AT; 92578_AT; 92694_AT; 92715_AT; 92737_AT; 92742_AT; 92760_AT; 92762_AT; 92793_AT; 92849_AT; 92866_AT; 93009_AT; 93037_I_AT; 93038_F_AT; 93051_AT; 93085_AT; 93109_F_AT; 93174_AT; 93228_AT; 93252_AT; 93285_AT; 93321_AT; 93397_AT; 93412_AT; 93416_AT; 93454_AT; 93497_AT; 93584_AT; 93823_AT; 93875_AT; 93914_AT; 93936_AT; 93956_AT; 94061_AT; 94087_AT; 94161_AT; 94224_S_AT; 94332_AT; 94345_AT; 94743_F_AT; 94761_AT; 94774_AT; 94928_AT; 94939_AT; 94993_F_AT; 95019_AT; 95356_AT; 95415_F_AT; 95706_AT; 96020_AT; 96085_AT; 96092_AT; 96258_AT; 96426_AT; 96562_AT; 96588_AT; 97125_F_AT; 97497_AT; 97507_AT; 97511_AT; 97528_AT; 97541_F_AT; 97689_AT; 97731_AT; 97832_AT; 97926_S_AT; 97994_AT; 98002_AT; 98018_AT; 98034_AT; 98083_AT; 98406_AT; 98408_AT; 98424_AT; 98427_S_AT; 98465_F_AT; 98472_AT; 98543_AT; 98549_AT; 98562_AT; 98579_AT; 98822_AT; 98981_S_AT; 99052_AT; 99081_AT; 99491_AT; 99799_AT</t>
  </si>
  <si>
    <t xml:space="preserve">11539; 11629; 11658; 11744; 11754; 11761; 11816; 12053; 12258; 12259; 12260; 12262; 12263; 12266; 12267; 12268; 12332; 12359; 12479; 12480; 12505; 12506; 12508; 12509; 12628; 12655; 12767; 12772; 12774; 12778; 12793; 12925; 12978; 13040; 13058; 13198; 13349; 13653; 13722; 13733; 13809; 13850; 14066; 14129; 14130; 14133; 14469; 14579; 14778; 14860; 14863; 14871; 14874; 14960; 14961; 14964; 14967; 14968; 14969; 14972; 14999; 15032; 15040; 15064; 15201; 15216; 15242; 15439; 15469; 15511; 15894; 15900; 15926; 15930; 15950; 15951; 15957; 15958; 15959; 15975; 15976; 15980; 16019; 16149; 16155; 16177; 16178; 16195; 16324; 16364; 16414; 16822; 16854; 16890; 16912; 16913; 16952; 16985; 17060; 17064; 17082; 17105; 17110; 17230; 17329; 17840; 17970; 17972; 18033; 18127; 18128; 18173; 18636; 18726; 18754; 18760; 19016; 19038; 19039; 19122; 19124; 19171; 19186; 19218; 19231; 19241; 19249; 19252; 19264; 19270; 19274; 19698; 19882; 20292; 20296; 20301; 20304; 20305; 20306; 20307; 20308; 20315; 20348; 20655; 20700; 20701; 20703; 20704; 20716; 20846; 21406; 21414; 21417; 21803; 21937; 21938; 21943; 22021; 22177; 22324; 22370; 22376; 23833; 23849; 23871; 23887; 23945; 24108; 26364; 26388; 26888; 27061; 27226; 50702; 50909; 53606; 54123; 54371; 55932; 56045; 56520; 56753; 66141; 66205; 66447; 67305; 67603; 67781; 94176; 102657; 192187; 193740; 226695</t>
  </si>
  <si>
    <t xml:space="preserve">100089_AT; 100112_AT; 100300_AT; 100328_S_AT; 100397_AT; 100483_AT; 100538_AT; 100606_AT; 100611_AT; 100718_AT; 100772_G_AT; 100946_AT; 100973_I_AT; 100981_AT; 100998_AT; 101014_AT; 101015_S_AT; 101048_AT; 101054_AT; 101178_AT; 101298_G_AT; 101429_AT; 101433_AT; 101436_AT; 101465_AT; 101468_AT; 101486_AT; 101510_AT; 101516_AT; 101565_F_AT; 101566_F_AT; 101574_F_AT; 101575_I_AT; 101576_F_AT; 101653_F_AT; 101676_AT; 101753_S_AT; 101793_AT; 101853_F_AT; 101876_S_AT; 101897_G_AT; 101910_F_AT; 101918_AT; 101923_AT; 102065_AT; 102096_F_AT; 102326_AT; 102327_AT; 102330_AT; 102337_S_AT; 102353_AT; 102373_AT; 102639_AT; 102658_AT; 102736_AT; 102791_AT; 102794_AT; 102815_AT; 102848_F_AT; 102879_S_AT; 102904_AT; 102957_AT; 102968_AT; 103005_S_AT; 103015_AT; 103032_AT; 103033_AT; 103080_AT; 103083_AT; 103089_AT; 103091_AT; 103202_AT; 103223_AT; 103422_AT; 103462_AT; 103507_AT; 103607_AT; 103639_AT; 103648_AT; 103662_AT; 103673_AT; 103707_AT; 104011_AT; 104014_AT; 104093_AT; 104354_AT; 104374_AT; 104388_AT; 104407_AT; 104597_AT; 104598_AT; 104606_AT; 104669_AT; 160106_AT; 160253_AT; 160350_AT; 160387_AT; 160473_AT; 160479_AT; 160511_AT; 160571_AT; 160651_AT; 160694_AT; 160828_AT; 161689_F_AT; 161703_F_AT; 161815_F_AT; 161914_S_AT; 161968_F_AT; 162198_F_AT; 162234_F_AT; 92223_AT; 92291_F_AT; 92308_AT; 92309_I_AT; 92374_AT; 92459_AT; 92534_AT; 92578_AT; 92694_AT; 92715_AT; 92737_AT; 92742_AT; 92760_AT; 92762_AT; 92793_AT; 92849_AT; 92866_AT; 93009_AT; 93037_I_AT; 93038_F_AT; 93051_AT; 93085_AT; 93109_F_AT; 93174_AT; 93228_AT; 93252_AT; 93285_AT; 93321_AT; 93397_AT; 93412_AT; 93416_AT; 93430_AT; 93454_AT; 93497_AT; 93584_AT; 93823_AT; 93875_AT; 93914_AT; 93936_AT; 93956_AT; 94061_AT; 94087_AT; 94161_AT; 94167_AT; 94224_S_AT; 94332_AT; 94345_AT; 94743_F_AT; 94761_AT; 94774_AT; 94928_AT; 94939_AT; 94993_F_AT; 95019_AT; 95356_AT; 95415_F_AT; 95706_AT; 96020_AT; 96085_AT; 96092_AT; 96258_AT; 96426_AT; 96562_AT; 96588_AT; 96696_AT; 96752_AT; 96886_AT; 97109_AT; 97125_F_AT; 97497_AT; 97507_AT; 97511_AT; 97528_AT; 97541_F_AT; 97689_AT; 97719_AT; 97731_AT; 97832_AT; 97926_S_AT; 97994_AT; 98002_AT; 98018_AT; 98034_AT; 98083_AT; 98406_AT; 98408_AT; 98424_AT; 98427_S_AT; 98465_F_AT; 98472_AT; 98500_AT; 98543_AT; 98549_AT; 98562_AT; 98579_AT; 98822_AT; 98981_S_AT; 99052_AT; 99081_AT; 99491_AT; 99799_AT</t>
  </si>
  <si>
    <t xml:space="preserve">11539; 11629; 11658; 11744; 11754; 11761; 11816; 12053; 12258; 12259; 12260; 12262; 12263; 12266; 12267; 12268; 12479; 12480; 12505; 12506; 12508; 12509; 12628; 12655; 12767; 12772; 12774; 12778; 12793; 12925; 12978; 13040; 13058; 13349; 13653; 13722; 13733; 13809; 13850; 14066; 14129; 14130; 14133; 14469; 14579; 14860; 14863; 14871; 14874; 14960; 14961; 14964; 14967; 14968; 14969; 14972; 14999; 15032; 15040; 15064; 15201; 15216; 15242; 15439; 15469; 15511; 15894; 15900; 15930; 15950; 15951; 15957; 15958; 15959; 16019; 16149; 16155; 16177; 16178; 16195; 16324; 16364; 16414; 16822; 16854; 16912; 16913; 16952; 16985; 17060; 17064; 17082; 17105; 17110; 17230; 17329; 17840; 17970; 17972; 18033; 18127; 18128; 18173; 18636; 18726; 18754; 18760; 19016; 19038; 19039; 19124; 19171; 19186; 19218; 19231; 19241; 19249; 19252; 19264; 19270; 19274; 19698; 19882; 20292; 20296; 20301; 20304; 20305; 20306; 20307; 20308; 20315; 20348; 20700; 20701; 20703; 20704; 20716; 21406; 21414; 21417; 21803; 21937; 21938; 21943; 22021; 22177; 22324; 22370; 22376; 23833; 23849; 23871; 23887; 23945; 24108; 26364; 26388; 26888; 27061; 27226; 50702; 50909; 53606; 54123; 54371; 55932; 56045; 56753; 66141; 66205; 66447; 67603; 67781; 94176; 102657; 192187; 193740; 226695</t>
  </si>
  <si>
    <t xml:space="preserve">100089_AT; 100112_AT; 100300_AT; 100328_S_AT; 100397_AT; 100611_AT; 100718_AT; 100772_G_AT; 100946_AT; 100973_I_AT; 100981_AT; 100998_AT; 101048_AT; 101054_AT; 101178_AT; 101298_G_AT; 101433_AT; 101436_AT; 101468_AT; 101486_AT; 101510_AT; 101516_AT; 101565_F_AT; 101566_F_AT; 101574_F_AT; 101575_I_AT; 101576_F_AT; 101653_F_AT; 101753_S_AT; 101793_AT; 101853_F_AT; 101876_S_AT; 101897_G_AT; 101910_F_AT; 101918_AT; 101923_AT; 102065_AT; 102096_F_AT; 102326_AT; 102327_AT; 102330_AT; 102337_S_AT; 102353_AT; 102373_AT; 102639_AT; 102658_AT; 102736_AT; 102791_AT; 102794_AT; 102815_AT; 102848_F_AT; 102879_S_AT; 102904_AT; 102957_AT; 102968_AT; 103005_S_AT; 103015_AT; 103032_AT; 103033_AT; 103080_AT; 103089_AT; 103091_AT; 103202_AT; 103223_AT; 103422_AT; 103462_AT; 103507_AT; 103639_AT; 103648_AT; 103662_AT; 103673_AT; 103707_AT; 104011_AT; 104014_AT; 104093_AT; 104354_AT; 104374_AT; 104388_AT; 104407_AT; 104597_AT; 104598_AT; 104606_AT; 104669_AT; 160253_AT; 160350_AT; 160387_AT; 160511_AT; 160651_AT; 160828_AT; 161689_F_AT; 161703_F_AT; 161815_F_AT; 161914_S_AT; 161968_F_AT; 162198_F_AT; 162234_F_AT; 92223_AT; 92291_F_AT; 92308_AT; 92309_I_AT; 92374_AT; 92459_AT; 92534_AT; 92578_AT; 92694_AT; 92715_AT; 92737_AT; 92742_AT; 92760_AT; 92762_AT; 92793_AT; 92849_AT; 92866_AT; 93009_AT; 93037_I_AT; 93038_F_AT; 93051_AT; 93085_AT; 93109_F_AT; 93174_AT; 93228_AT; 93252_AT; 93285_AT; 93321_AT; 93397_AT; 93412_AT; 93416_AT; 93430_AT; 93454_AT; 93497_AT; 93584_AT; 93823_AT; 93875_AT; 93914_AT; 93936_AT; 93956_AT; 94061_AT; 94087_AT; 94161_AT; 94167_AT; 94224_S_AT; 94332_AT; 94345_AT; 94743_F_AT; 94761_AT; 94774_AT; 94928_AT; 94939_AT; 94993_F_AT; 95019_AT; 95356_AT; 95415_F_AT; 95706_AT; 96020_AT; 96085_AT; 96092_AT; 96258_AT; 96426_AT; 96562_AT; 96588_AT; 96696_AT; 96752_AT; 96886_AT; 97109_AT; 97125_F_AT; 97497_AT; 97507_AT; 97511_AT; 97528_AT; 97541_F_AT; 97689_AT; 97719_AT; 97731_AT; 97832_AT; 97926_S_AT; 97994_AT; 98002_AT; 98018_AT; 98034_AT; 98083_AT; 98406_AT; 98408_AT; 98424_AT; 98427_S_AT; 98465_F_AT; 98472_AT; 98500_AT; 98543_AT; 98549_AT; 98562_AT; 98579_AT; 98822_AT; 98981_S_AT; 99052_AT; 99081_AT; 99491_AT; 99799_AT</t>
  </si>
  <si>
    <t xml:space="preserve">12111; 12818; 12819; 12822; 12825; 12826; 12827; 12831; 12832; 12833; 12834; 12835; 12836; 12837; 12842; 12843; 13717; 14114; 14115; 14118; 16773; 16775; 16777; 17022; 17150; 17313; 18073; 21789; 50530; 57435; 226519</t>
  </si>
  <si>
    <t xml:space="preserve">100120_AT; 100308_AT; 100928_AT; 101039_AT; 101080_AT; 101090_AT; 101093_AT; 101095_AT; 101110_AT; 101130_AT; 101881_G_AT; 101882_S_AT; 101948_AT; 102763_AT; 102990_AT; 103709_AT; 104587_AT; 161706_F_AT; 161984_F_AT; 162459_F_AT; 162483_F_AT; 92207_AT; 92366_AT; 92567_AT; 92836_AT; 93353_AT; 93383_AT; 93517_AT; 93866_S_AT; 94305_AT; 94307_AT; 94309_G_AT; 94383_AT; 95493_AT; 96049_AT; 98331_AT; 99476_AT; 99518_AT; 99637_AT; 99638_AT</t>
  </si>
  <si>
    <t xml:space="preserve">11364; 11668; 11669; 11671; 11761; 12035; 12040; 15107; 17850; 52538; 56357; 58875; 66904; 72039; 93747; 113868; 208715; 231086; 235674</t>
  </si>
  <si>
    <t xml:space="preserve">100026_AT; 100068_AT; 102302_AT; 104011_AT; 104153_AT; 160128_AT; 160482_AT; 161997_F_AT; 92581_AT; 94325_AT; 94940_AT; 95064_AT; 95426_AT; 95485_AT; 96057_AT; 96058_S_AT; 96913_AT; 97279_AT; 99559_AT; 99571_AT; 99613_AT</t>
  </si>
  <si>
    <t xml:space="preserve">11512; 11513; 11535; 11539; 11622; 11629; 11658; 11668; 11669; 11671; 11732; 11744; 11754; 11761; 11816; 11977; 12053; 12258; 12259; 12260; 12262; 12263; 12266; 12267; 12268; 12315; 12332; 12359; 12406; 12479; 12480; 12505; 12506; 12508; 12509; 12628; 12655; 12767; 12772; 12774; 12778; 12793; 12822; 12925; 12972; 12978; 13040; 13058; 13078; 13106; 13198; 13349; 13367; 13653; 13722; 13733; 13809; 13850; 13865; 14062; 14066; 14118; 14129; 14130; 14133; 14469; 14579; 14609; 14620; 14678; 14688; 14710; 14778; 14860; 14863; 14871; 14874; 14960; 14961; 14964; 14967; 14968; 14969; 14972; 14999; 15032; 15040; 15064; 15201; 15216; 15242; 15439; 15469; 15505; 15511; 15519; 15894; 15900; 15926; 15930; 15950; 15951; 15957; 15958; 15959; 15975; 15976; 15980; 16007; 16019; 16149; 16155; 16177; 16178; 16195; 16324; 16364; 16414; 16590; 16822; 16854; 16890; 16912; 16913; 16922; 16952; 16985; 17022; 17060; 17064; 17082; 17105; 17110; 17155; 17230; 17250; 17289; 17294; 17329; 17387; 17685; 17840; 17970; 17972; 18033; 18127; 18128; 18173; 18573; 18582; 18584; 18606; 18619; 18627; 18636; 18726; 18754; 18760; 18764; 18799; 18805; 18858; 18971; 18979; 19016; 19038; 19039; 19122; 19124; 19126; 19171; 19186; 19218; 19231; 19241; 19249; 19252; 19264; 19270; 19274; 19662; 19698; 19882; 20255; 20292; 20296; 20301; 20304; 20305; 20306; 20307; 20308; 20315; 20348; 20499; 20655; 20700; 20701; 20703; 20704; 20716; 20846; 21406; 21414; 21417; 21803; 21810; 21859; 21937; 21938; 21943; 22021; 22177; 22248; 22324; 22370; 22376; 22592; 23833; 23849; 23871; 23887; 23918; 23945; 24108; 26364; 26388; 26888; 27061; 27226; 30058; 50702; 50909; 53606; 54123; 54371; 55932; 56044; 56045; 56520; 56753; 66141; 66205; 66447; 67035; 67103; 67305; 67603; 67781; 68119; 73699; 94176; 94284; 102657; 104111; 104158; 114332; 192187; 193740; 226251; 226695; 268996; 269823; 330260</t>
  </si>
  <si>
    <t xml:space="preserve">100033_AT; 100064_F_AT; 100065_R_AT; 100068_AT; 100089_AT; 100112_AT; 100300_AT; 100328_S_AT; 100397_AT; 100483_AT; 100538_AT; 100578_AT; 100606_AT; 100611_AT; 100718_AT; 100772_G_AT; 100946_AT; 100948_AT; 100951_AT; 100973_I_AT; 100981_AT; 100998_AT; 101014_AT; 101015_S_AT; 101048_AT; 101054_AT; 101090_AT; 101178_AT; 101298_G_AT; 101429_AT; 101433_AT; 101436_AT; 101465_AT; 101468_AT; 101486_AT; 101510_AT; 101516_AT; 101538_I_AT; 101539_F_AT; 101565_F_AT; 101566_F_AT; 101574_F_AT; 101575_I_AT; 101576_F_AT; 101653_F_AT; 101676_AT; 101753_S_AT; 101793_AT; 101853_F_AT; 101876_S_AT; 101881_G_AT; 101882_S_AT; 101897_G_AT; 101910_F_AT; 101918_AT; 101923_AT; 102065_AT; 102096_F_AT; 102321_AT; 102326_AT; 102327_AT; 102330_AT; 102337_S_AT; 102353_AT; 102373_AT; 102395_AT; 102639_AT; 102658_AT; 102715_AT; 102736_AT; 102791_AT; 102794_AT; 102798_AT; 102815_AT; 102848_F_AT; 102854_S_AT; 102879_S_AT; 102904_AT; 102957_AT; 102968_AT; 103005_S_AT; 103015_AT; 103032_AT; 103033_AT; 103057_AT; 103080_AT; 103083_AT; 103089_AT; 103091_AT; 103202_AT; 103223_AT; 103392_AT; 103422_AT; 103462_AT; 103483_AT; 103507_AT; 103574_AT; 103607_AT; 103639_AT; 103648_AT; 103662_AT; 103673_AT; 103707_AT; 103912_AT; 104011_AT; 104014_AT; 104093_AT; 104232_AT; 104354_AT; 104374_AT; 104378_AT; 104388_AT; 104407_AT; 104564_AT; 104580_AT; 104597_AT; 104598_AT; 104606_AT; 104669_AT; 104719_AT; 160106_AT; 160118_AT; 160253_AT; 160350_AT; 160387_AT; 160473_AT; 160479_AT; 160495_AT; 160511_AT; 160519_AT; 160571_AT; 160579_AT; 160583_AT; 160602_AT; 160651_AT; 160694_AT; 160828_AT; 160861_S_AT; 160870_AT; 160893_AT; 160941_AT; 160976_AT; 161689_F_AT; 161703_F_AT; 161815_F_AT; 161914_S_AT; 161968_F_AT; 161997_F_AT; 162198_F_AT; 162234_F_AT; 92223_AT; 92291_F_AT; 92308_AT; 92309_I_AT; 92374_AT; 92459_AT; 92474_AT; 92534_AT; 92578_AT; 92607_AT; 92632_AT; 92694_AT; 92698_AT; 92715_AT; 92737_AT; 92742_AT; 92760_AT; 92762_AT; 92777_AT; 92793_AT; 92849_AT; 92866_AT; 92877_AT; 93009_AT; 93037_I_AT; 93038_F_AT; 93051_AT; 93085_AT; 93109_F_AT; 93174_AT; 93228_AT; 93252_AT; 93285_AT; 93321_AT; 93353_AT; 93389_AT; 93390_G_AT; 93397_AT; 93412_AT; 93416_AT; 93430_AT; 93454_AT; 93497_AT; 93584_AT; 93694_AT; 93823_AT; 93853_AT; 93875_AT; 93914_AT; 93936_AT; 93940_AT; 93956_AT; 93996_AT; 94061_AT; 94087_AT; 94161_AT; 94167_AT; 94224_S_AT; 94332_AT; 94345_AT; 94516_F_AT; 94743_F_AT; 94761_AT; 94774_AT; 94817_AT; 94928_AT; 94939_AT; 94993_F_AT; 94998_AT; 95019_AT; 95282_AT; 95356_AT; 95415_F_AT; 95474_AT; 95555_AT; 95706_AT; 96020_AT; 96047_AT; 96057_AT; 96058_S_AT; 96085_AT; 96092_AT; 96258_AT; 96426_AT; 96562_AT; 96588_AT; 96608_AT; 96696_AT; 96752_AT; 96849_AT; 96886_AT; 96895_AT; 97109_AT; 97125_F_AT; 97317_AT; 97360_AT; 97458_AT; 97497_AT; 97507_AT; 97511_AT; 97528_AT; 97541_F_AT; 97689_AT; 97719_AT; 97731_AT; 97832_AT; 97926_S_AT; 97994_AT; 98002_AT; 98018_AT; 98034_AT; 98083_AT; 98111_AT; 98131_AT; 98406_AT; 98408_AT; 98424_AT; 98427_S_AT; 98440_AT; 98465_F_AT; 98472_AT; 98500_AT; 98543_AT; 98549_AT; 98562_AT; 98579_AT; 98822_AT; 98981_S_AT; 99052_AT; 99081_AT; 99329_AT; 99491_AT; 99559_AT; 99580_S_AT; 99596_F_AT; 99597_AT; 99598_G_AT; 99610_AT; 99799_AT; 99956_AT; 99979_AT</t>
  </si>
  <si>
    <t xml:space="preserve">11363; 11433; 11450; 11489; 11492; 11502; 11535; 11568; 11601; 11606; 11656; 11657; 11722; 11730; 11754; 11804; 11812; 11815; 11816; 11826; 11839; 11883; 12035; 12040; 12064; 12111; 12258; 12259; 12260; 12262; 12263; 12266; 12268; 12310; 12350; 12406; 12479; 12480; 12490; 12506; 12509; 12514; 12554; 12558; 12562; 12628; 12741; 12805; 12819; 12822; 12826; 12827; 12831; 12832; 12833; 12834; 12836; 12837; 12842; 12843; 12846; 12873; 12876; 12978; 13010; 13030; 13038; 13040; 13078; 13106; 13179; 13479; 13506; 13602; 13642; 13649; 13717; 13722; 13730; 13732; 13733; 13805; 13850; 14062; 14066; 14114; 14118; 14129; 14133; 14182; 14183; 14190; 14205; 14230; 14231; 14254; 14261; 14262; 14264; 14276; 14297; 14313; 14314; 14366; 14456; 14560; 14571; 14586; 14590; 14600; 14726; 14727; 14728; 14734; 14735; 14778; 14824; 14960; 14967; 14968; 14969; 14972; 15040; 15064; 15203; 15211; 15216; 15278; 15439; 15483; 15488; 15530; 15896; 15925; 15932; 15975; 15976; 15980; 16001; 16007; 16009; 16010; 16011; 16012; 16164; 16177; 16178; 16195; 16404; 16414; 16423; 16527; 16542; 16590; 16625; 16773; 16775; 16784; 16846; 16848; 16852; 16948; 16956; 16971; 17001; 17022; 17064; 17082; 17105; 17110; 17150; 17181; 17228; 17230; 17242; 17289; 17294; 17305; 17311; 17313; 17329; 17387; 17392; 17533; 17843; 17844; 18073; 18074; 18128; 18162; 18186; 18214; 18220; 18295; 18301; 18451; 18542; 18551; 18552; 18573; 18582; 18584; 18595; 18596; 18606; 18636; 18754; 18760; 18791; 18830; 18858; 18979; 19038; 19039; 19124; 19128; 19141; 19152; 19223; 19242; 19249; 19252; 19261; 19264; 19270; 19274; 19280; 19662; 19672; 19699; 19882; 20255; 20256; 20266; 20292; 20296; 20301; 20304; 20305; 20306; 20307; 20308; 20315; 20317; 20320; 20348; 20351; 20379; 20392; 20657; 20692; 20700; 20701; 20703; 20704; 20716; 20720; 20969; 21687; 21767; 21788; 21789; 21803; 21810; 21824; 21825; 21826; 21827; 21838; 21846; 21922; 21937; 21938; 22021; 22095; 22177; 22329; 22339; 22341; 22361; 22370; 22371; 22418; 23833; 23844; 23893; 26360; 26364; 26457; 26564; 26611; 26879; 26938; 26968; 27055; 27226; 50530; 50702; 50706; 50909; 51795; 53606; 53614; 54216; 54371; 54381; 54409; 54598; 56048; 56188; 56213; 56264; 56429; 56464; 56520; 56693; 56745; 56753; 57264; 57265; 58521; 59308; 66857; 66904; 67116; 67211; 67305; 67389; 67603; 68539; 68936; 69156; 70316; 71853; 71927; 72599; 73340; 74617; 76453; 81877; 84004; 94284; 102657; 104158; 109979; 114332; 140703; 192187; 209378; 226519; 227753; 231440; 269823; 330260</t>
  </si>
  <si>
    <t xml:space="preserve">100026_AT; 100089_AT; 100112_AT; 100120_AT; 100134_AT; 100308_AT; 100325_AT; 100397_AT; 100412_G_AT; 100483_AT; 100508_AT; 100566_AT; 100611_AT; 100927_AT; 100931_AT; 100973_I_AT; 101014_AT; 101015_S_AT; 101039_AT; 101048_AT; 101058_AT; 101073_AT; 101080_AT; 101090_AT; 101093_AT; 101095_AT; 101130_AT; 101178_AT; 101298_G_AT; 101399_AT; 101407_AT; 101433_AT; 101436_AT; 101468_AT; 101516_AT; 101538_I_AT; 101539_F_AT; 101565_F_AT; 101571_G_AT; 101574_F_AT; 101575_I_AT; 101576_F_AT; 101590_AT; 101635_F_AT; 101653_F_AT; 101676_AT; 101682_F_AT; 101753_S_AT; 101793_AT; 101840_AT; 101853_F_AT; 101861_AT; 101881_G_AT; 101882_S_AT; 101887_AT; 101897_G_AT; 101918_AT; 101923_AT; 101991_AT; 102020_AT; 102065_AT; 102224_AT; 102280_AT; 102302_AT; 102327_AT; 102351_AT; 102353_AT; 102366_AT; 102395_AT; 102407_AT; 102639_AT; 102658_AT; 102706_I_AT; 102707_F_AT; 102720_AT; 102727_AT; 102736_AT; 102798_AT; 102808_AT; 102848_F_AT; 102852_AT; 102879_S_AT; 102886_AT; 102904_AT; 102916_S_AT; 103016_S_AT; 103032_AT; 103033_AT; 103070_AT; 103089_AT; 103223_AT; 103226_AT; 103244_AT; 103394_AT; 103422_AT; 103492_AT; 103499_AT; 103506_F_AT; 103507_AT; 103520_AT; 103554_AT; 103556_AT; 103568_AT; 103607_AT; 103611_AT; 103644_AT; 103648_AT; 103673_AT; 103676_AT; 103709_AT; 103723_AT; 103804_AT; 103817_AT; 103869_AT; 103904_AT; 103975_AT; 104014_AT; 104076_AT; 104083_AT; 104118_AT; 104139_AT; 104165_AT; 104172_AT; 104194_AT; 104265_AT; 104354_AT; 104374_AT; 104378_AT; 104388_AT; 104421_AT; 104445_AT; 104469_AT; 104500_AT; 104516_AT; 104538_AT; 104541_AT; 104564_AT; 104587_AT; 104598_AT; 104601_AT; 104606_AT; 104674_S_AT; 104728_AT; 104743_AT; 104746_AT; 160083_AT; 160095_AT; 160118_AT; 160128_AT; 160158_AT; 160319_AT; 160358_AT; 160375_AT; 160378_AT; 160406_AT; 160458_AT; 160469_AT; 160473_AT; 160480_AT; 160511_AT; 160561_AT; 160583_AT; 160590_R_AT; 160601_AT; 160602_AT; 160618_AT; 160651_AT; 160694_AT; 160857_AT; 160860_AT; 160861_S_AT; 160867_AT; 160877_AT; 160896_AT; 160941_AT; 160989_R_AT; 161184_F_AT; 161497_F_AT; 161522_I_AT; 161611_F_AT; 161689_F_AT; 161706_F_AT; 161907_S_AT; 162138_S_AT; 162198_F_AT; 162234_F_AT; 162287_R_AT; 162348_R_AT; 162459_F_AT; 162483_F_AT; 92192_S_AT; 92207_AT; 92210_AT; 92217_S_AT; 92223_AT; 92224_AT; 92256_AT; 92291_F_AT; 92308_AT; 92309_I_AT; 92365_AT; 92366_AT; 92401_AT; 92403_AT; 92414_AT; 92449_AT; 92459_AT; 92469_AT; 92533_AT; 92558_AT; 92559_AT; 92567_AT; 92568_AT; 92578_AT; 92593_AT; 92607_AT; 92698_AT; 92742_AT; 92768_S_AT; 92777_AT; 92793_AT; 92836_AT; 92849_AT; 92866_AT; 92877_AT; 92936_AT; 92969_AT; 92971_AT; 93039_AT; 93040_AT; 93043_AT; 93051_AT; 93061_AT; 93066_AT; 93090_AT; 93109_F_AT; 93174_AT; 93261_AT; 93281_AT; 93285_AT; 93330_AT; 93349_AT; 93353_AT; 93354_AT; 93383_AT; 93454_AT; 93459_S_AT; 93486_AT; 93497_AT; 93498_S_AT; 93517_AT; 93529_AT; 93530_AT; 93534_AT; 93563_S_AT; 93574_AT; 93575_AT; 93592_AT; 93593_F_AT; 93681_AT; 93689_AT; 93724_AT; 93731_AT; 93750_AT; 93866_S_AT; 93885_G_AT; 93914_AT; 93936_AT; 93940_AT; 93981_AT; 93996_AT; 94063_AT; 94087_AT; 94161_AT; 94207_AT; 94209_G_AT; 94226_AT; 94238_AT; 94305_AT; 94307_AT; 94309_G_AT; 94345_AT; 94380_AT; 94383_AT; 94712_AT; 94743_F_AT; 94761_AT; 94777_AT; 94817_AT; 94833_AT; 94839_AT; 94840_AT; 94902_AT; 94928_AT; 94930_AT; 94993_F_AT; 94997_AT; 95016_AT; 95020_AT; 95052_AT; 95079_AT; 95082_AT; 95228_F_AT; 95356_AT; 95415_F_AT; 95425_AT; 95474_AT; 95493_AT; 95608_AT; 95771_I_AT; 95772_R_AT; 96020_AT; 96033_AT; 96047_AT; 96049_AT; 96092_AT; 96591_AT; 96738_AT; 96742_AT; 96831_AT; 96886_AT; 96895_AT; 96909_AT; 96920_AT; 97109_AT; 97125_F_AT; 97160_AT; 97317_AT; 97336_AT; 97426_AT; 97474_R_AT; 97487_AT; 97497_AT; 97507_AT; 97509_F_AT; 97515_AT; 97689_AT; 97719_AT; 97773_AT; 97795_AT; 97832_AT; 97867_AT; 97949_AT; 98018_AT; 98033_AT; 98042_AT; 98328_AT; 98406_AT; 98424_AT; 98443_AT; 98444_G_AT; 98452_AT; 98472_AT; 98475_AT; 98500_AT; 98514_AT; 98535_AT; 98543_AT; 98549_AT; 98562_AT; 98817_AT; 98822_AT; 98833_AT; 98859_AT; 98924_AT; 98960_S_AT; 98961_AT; 98984_F_AT; 99010_AT; 99053_AT; 99057_AT; 99067_AT; 99081_AT; 99082_AT; 99104_AT; 99107_AT; 99108_S_AT; 99152_AT; 99179_AT; 99191_AT; 99390_AT; 99444_AT; 99518_AT; 99549_AT; 99577_AT; 99580_S_AT; 99637_AT; 99638_AT; 99642_I_AT; 99643_F_AT; 99669_AT; 99806_AT; 99915_AT; 99936_AT; 99956_AT; 99979_AT</t>
  </si>
  <si>
    <t xml:space="preserve">11364; 11430; 11450; 12894; 12896; 15107; 16922; 51798; 93747; 113868; 231086; 235674</t>
  </si>
  <si>
    <t xml:space="preserve">101515_AT; 160482_AT; 92581_AT; 93320_AT; 93754_AT; 95426_AT; 95485_AT; 95646_AT; 96608_AT; 96913_AT; 99104_AT; 99571_AT</t>
  </si>
  <si>
    <t xml:space="preserve">11606; 11730; 11737; 11745; 11747; 11749; 11752; 11804; 11820; 12258; 12266; 12268; 12306; 12380; 12406; 12577; 12580; 12835; 12836; 13010; 14313; 14677; 15473; 16625; 16952; 18173; 18573; 18582; 18584; 18767; 19128; 19242; 20317; 20700; 20701; 20703; 20704; 20716; 20719; 20720; 20723; 21788; 21789; 21825; 21859; 22160; 22629; 53614; 56086; 56363; 58200; 66471; 67628; 107702</t>
  </si>
  <si>
    <t xml:space="preserve">100569_AT; 100621_AT; 101110_AT; 101393_AT; 101565_F_AT; 101574_F_AT; 101575_I_AT; 101576_F_AT; 101887_AT; 102706_I_AT; 102707_F_AT; 103033_AT; 103536_AT; 103804_AT; 104374_AT; 104390_AT; 104412_AT; 104728_AT; 160469_AT; 160519_AT; 160602_AT; 160638_AT; 160861_S_AT; 160941_AT; 161522_I_AT; 161703_F_AT; 93037_I_AT; 93038_F_AT; 93063_AT; 93083_AT; 93109_F_AT; 93372_AT; 93383_AT; 93497_AT; 93498_S_AT; 93574_AT; 94304_AT; 94383_AT; 94456_AT; 94817_AT; 95062_AT; 95228_F_AT; 95471_AT; 96048_AT; 96060_AT; 96114_AT; 96562_AT; 96891_AT; 97195_AT; 97474_R_AT; 97487_AT; 97529_AT; 97535_AT; 97556_AT; 98005_AT; 98028_AT; 98405_AT; 98514_AT; 98550_AT; 98817_AT; 99081_AT</t>
  </si>
  <si>
    <t xml:space="preserve">11606; 11658; 11730; 11737; 11745; 11747; 11749; 11752; 11804; 11820; 12175; 12258; 12266; 12268; 12306; 12362; 12380; 12406; 12429; 12444; 12452; 12453; 12577; 12580; 12835; 12836; 13010; 13196; 13605; 14270; 14313; 14567; 14677; 14688; 14697; 14700; 14701; 14860; 14863; 14871; 14874; 15289; 15473; 15982; 16579; 16625; 16801; 16952; 17001; 18127; 18173; 18573; 18582; 18584; 18767; 19084; 19124; 19128; 19186; 19223; 19242; 19249; 19252; 19264; 19270; 19274; 19347; 19414; 19416; 19731; 19735; 19737; 20200; 20317; 20700; 20701; 20703; 20704; 20716; 20719; 20720; 20723; 21770; 21788; 21789; 21825; 21859; 22160; 22324; 22376; 22628; 22629; 24012; 26921; 53614; 54153; 54189; 56086; 56363; 58200; 66214; 66385; 66447; 66471; 67603; 67628; 73699; 94176; 98732; 106512; 107702; 110596; 210376; 211323; 225358; 226849</t>
  </si>
  <si>
    <t xml:space="preserve">100113_S_AT; 100122_AT; 100513_AT; 100569_AT; 100621_AT; 100929_AT; 101048_AT; 101110_AT; 101298_G_AT; 101381_AT; 101393_AT; 101510_AT; 101565_F_AT; 101574_F_AT; 101575_I_AT; 101576_F_AT; 101875_AT; 101887_AT; 102064_AT; 102195_AT; 102259_AT; 102706_I_AT; 102707_F_AT; 102767_AT; 103033_AT; 103435_AT; 103462_AT; 103536_AT; 103552_AT; 103804_AT; 103912_AT; 104108_AT; 104119_AT; 104374_AT; 104390_AT; 104407_AT; 104412_AT; 104538_AT; 104598_AT; 104728_AT; 160092_AT; 160159_AT; 160350_AT; 160359_AT; 160469_AT; 160519_AT; 160602_AT; 160638_AT; 160861_S_AT; 160941_AT; 160965_AT; 161522_I_AT; 161703_F_AT; 92308_AT; 92309_I_AT; 92401_AT; 92671_F_AT; 92710_AT; 92760_AT; 92770_AT; 93009_AT; 93037_I_AT; 93038_F_AT; 93063_AT; 93064_AT; 93083_AT; 93095_AT; 93109_F_AT; 93285_AT; 93319_AT; 93372_AT; 93383_AT; 93497_AT; 93498_S_AT; 93574_AT; 93645_AT; 93826_AT; 93936_AT; 94167_AT; 94304_AT; 94383_AT; 94441_AT; 94456_AT; 94817_AT; 94819_F_AT; 95019_AT; 95062_AT; 95228_F_AT; 95471_AT; 95716_AT; 96048_AT; 96060_AT; 96085_AT; 96114_AT; 96180_AT; 96258_AT; 96516_AT; 96562_AT; 96852_AT; 96891_AT; 97195_AT; 97313_AT; 97411_AT; 97422_AT; 97458_AT; 97474_R_AT; 97487_AT; 97504_AT; 97529_AT; 97535_AT; 97556_AT; 97844_AT; 97979_AT; 98001_AT; 98005_AT; 98018_AT; 98028_AT; 98313_AT; 98314_G_AT; 98405_AT; 98424_AT; 98478_AT; 98514_AT; 98550_AT; 98817_AT; 99032_AT; 99081_AT; 99175_AT; 99799_AT</t>
  </si>
  <si>
    <t xml:space="preserve">12818; 12819; 12822; 12825; 12826; 12827; 12831; 12832; 12833; 12834; 12835; 12836; 12837; 12842; 12843</t>
  </si>
  <si>
    <t xml:space="preserve">100308_AT; 101039_AT; 101080_AT; 101093_AT; 101110_AT; 101130_AT; 101881_G_AT; 101882_S_AT; 102990_AT; 103709_AT; 161984_F_AT; 162459_F_AT; 162483_F_AT; 92567_AT; 93383_AT; 93517_AT; 94305_AT; 95493_AT; 98331_AT; 99476_AT; 99637_AT; 99638_AT</t>
  </si>
  <si>
    <t xml:space="preserve">11364; 11430; 11450; 12894; 12896; 15107; 51798; 93747; 113868; 231086; 235674</t>
  </si>
  <si>
    <t xml:space="preserve">101515_AT; 160482_AT; 92581_AT; 93320_AT; 93754_AT; 95426_AT; 95485_AT; 95646_AT; 96913_AT; 99104_AT; 99571_AT</t>
  </si>
  <si>
    <t xml:space="preserve">11364; 11668; 11669; 11671; 11761; 12035; 15107; 26358; 56357; 66904; 93747; 113868; 208715; 235674</t>
  </si>
  <si>
    <t xml:space="preserve">100026_AT; 100068_AT; 104011_AT; 104153_AT; 160128_AT; 160482_AT; 161997_F_AT; 92581_AT; 94325_AT; 94778_AT; 95426_AT; 95485_AT; 96057_AT; 96058_S_AT; 99559_AT; 99571_AT</t>
  </si>
  <si>
    <t xml:space="preserve">11364; 11668; 11669; 11671; 11761; 12035; 15107; 17850; 56357; 66904; 72039; 113868; 208715; 235674</t>
  </si>
  <si>
    <t xml:space="preserve">100026_AT; 100068_AT; 104011_AT; 104153_AT; 160128_AT; 160482_AT; 161997_F_AT; 92581_AT; 94325_AT; 94940_AT; 95485_AT; 96057_AT; 96058_S_AT; 99559_AT; 99571_AT; 99613_AT</t>
  </si>
  <si>
    <t xml:space="preserve">11433; 11629; 11636; 11639; 11652; 11787; 12235; 12429; 12444; 12452; 12453; 12545; 12567; 12577; 12580; 12978; 13000; 13197; 13198; 13589; 13605; 13649; 13865; 14062; 14205; 14360; 14451; 14884; 15248; 15277; 16001; 16590; 16651; 16801; 16918; 17242; 17289; 17685; 17763; 17863; 17869; 17873; 17984; 18176; 18519; 18536; 18538; 18750; 18754; 18760; 18764; 18799; 18813; 18817; 18858; 19231; 19242; 19249; 19252; 19264; 19270; 19274; 19355; 19428; 19647; 19698; 20200; 20218; 20498; 20555; 20846; 20873; 21335; 21781; 21803; 22059; 22324; 22339; 22341; 22634; 23871; 23872; 52206; 53614; 55942; 56150; 56520; 57441; 66156; 66184; 66197; 66214; 67603; 67955; 68743; 73699; 107503; 107771; 107995; 108907; 140742; 237436</t>
  </si>
  <si>
    <t xml:space="preserve">100033_AT; 100125_AT; 100133_AT; 100718_AT; 100951_AT; 101017_AT; 101048_AT; 101059_AT; 101065_AT; 101298_G_AT; 101429_AT; 101465_AT; 101508_AT; 101840_AT; 101918_AT; 101958_F_AT; 101959_R_AT; 102224_AT; 102235_AT; 102264_AT; 102292_AT; 102299_AT; 102330_AT; 102378_AT; 102395_AT; 102715_AT; 102821_S_AT; 103006_AT; 103043_AT; 103091_AT; 103223_AT; 103520_AT; 103797_AT; 103804_AT; 103912_AT; 104070_AT; 104097_AT; 104154_AT; 104275_G_AT; 104354_AT; 104462_AT; 104580_AT; 104598_AT; 104712_AT; 160069_AT; 160159_AT; 160359_AT; 160473_AT; 160558_AT; 160561_AT; 160638_AT; 160834_AT; 160903_AT; 161000_I_AT; 161666_F_AT; 92308_AT; 92309_I_AT; 92365_AT; 92450_AT; 92502_AT; 92644_S_AT; 92698_AT; 92770_AT; 93099_F_AT; 93285_AT; 93365_S_AT; 93936_AT; 93967_AT; 94087_AT; 94161_AT; 94246_AT; 94332_AT; 94362_AT; 94375_AT; 94483_AT; 94712_AT; 94811_S_AT; 94813_AT; 94819_F_AT; 94954_AT; 95028_R_AT; 95471_AT; 95474_AT; 95731_AT; 96140_AT; 96319_AT; 96784_AT; 96801_AT; 97238_AT; 97411_AT; 97474_R_AT; 97504_AT; 97527_AT; 98001_AT; 98149_S_AT; 98424_AT; 98478_AT; 98859_AT; 98996_AT; 99005_AT; 99364_AT; 99367_AT; 99514_AT; 99632_AT; 99799_AT; 99956_AT; 99959_AT</t>
  </si>
  <si>
    <t xml:space="preserve">11363; 11433; 11450; 11489; 11492; 11502; 11535; 11568; 11601; 11606; 11656; 11657; 11722; 11730; 11754; 11787; 11804; 11812; 11815; 11816; 11820; 11826; 11839; 11883; 12035; 12040; 12064; 12111; 12153; 12226; 12258; 12259; 12260; 12262; 12263; 12266; 12268; 12310; 12350; 12406; 12479; 12480; 12490; 12506; 12509; 12514; 12554; 12558; 12562; 12577; 12628; 12741; 12805; 12818; 12819; 12822; 12825; 12826; 12827; 12831; 12832; 12833; 12834; 12835; 12836; 12837; 12842; 12843; 12846; 12873; 12876; 12978; 13003; 13010; 13030; 13038; 13040; 13078; 13106; 13179; 13479; 13506; 13602; 13642; 13649; 13717; 13722; 13730; 13732; 13733; 13805; 13850; 14062; 14066; 14114; 14115; 14118; 14129; 14133; 14182; 14183; 14190; 14205; 14230; 14231; 14254; 14261; 14262; 14264; 14276; 14297; 14313; 14314; 14366; 14456; 14560; 14571; 14586; 14590; 14600; 14710; 14726; 14727; 14728; 14734; 14735; 14778; 14824; 14955; 14960; 14967; 14968; 14969; 14972; 15040; 15064; 15203; 15211; 15216; 15278; 15374; 15439; 15483; 15488; 15530; 15896; 15925; 15932; 15975; 15976; 15980; 16000; 16001; 16007; 16009; 16010; 16011; 16012; 16164; 16177; 16178; 16195; 16324; 16404; 16414; 16423; 16527; 16542; 16590; 16625; 16651; 16773; 16775; 16777; 16784; 16846; 16848; 16852; 16854; 16948; 16949; 16956; 16971; 17001; 17022; 17064; 17082; 17105; 17110; 17150; 17181; 17228; 17230; 17242; 17289; 17294; 17305; 17311; 17313; 17329; 17387; 17392; 17476; 17533; 17843; 17844; 18073; 18074; 18127; 18128; 18133; 18162; 18173; 18186; 18214; 18220; 18295; 18301; 18451; 18542; 18551; 18552; 18573; 18582; 18584; 18595; 18596; 18606; 18636; 18754; 18760; 18791; 18830; 18858; 18979; 19038; 19039; 19124; 19128; 19141; 19152; 19223; 19242; 19249; 19252; 19261; 19264; 19270; 19274; 19280; 19662; 19672; 19699; 19882; 20255; 20256; 20266; 20292; 20296; 20301; 20304; 20305; 20306; 20307; 20308; 20315; 20317; 20320; 20348; 20351; 20379; 20392; 20657; 20692; 20700; 20701; 20703; 20704; 20716; 20720; 20969; 21687; 21767; 21788; 21789; 21803; 21810; 21824; 21825; 21826; 21827; 21838; 21846; 21859; 21922; 21937; 21938; 21943; 22021; 22059; 22095; 22177; 22329; 22339; 22341; 22361; 22370; 22371; 22418; 23833; 23844; 23893; 23945; 24051; 26360; 26364; 26457; 26564; 26611; 26879; 26938; 26968; 27055; 27226; 50530; 50702; 50706; 50909; 51795; 53325; 53606; 53614; 54216; 54371; 54381; 54409; 54598; 56048; 56188; 56213; 56264; 56429; 56464; 56520; 56693; 56745; 56753; 57264; 57265; 58521; 59308; 60409; 64075; 66365; 66857; 66904; 67116; 67211; 67305; 67389; 67603; 68539; 68936; 69125; 69156; 70316; 71853; 71927; 72599; 73340; 74383; 74617; 76055; 76453; 80744; 81877; 84004; 94284; 102657; 104158; 108075; 108907; 109979; 114332; 114674; 140703; 192187; 209378; 211323; 226519; 227753; 231440; 268996; 269823; 330260</t>
  </si>
  <si>
    <t xml:space="preserve">100019_AT; 100026_AT; 100089_AT; 100112_AT; 100120_AT; 100134_AT; 100308_AT; 100325_AT; 100397_AT; 100412_G_AT; 100483_AT; 100507_AT; 100508_AT; 100566_AT; 100611_AT; 100927_AT; 100928_AT; 100931_AT; 100973_I_AT; 101014_AT; 101015_S_AT; 101039_AT; 101048_AT; 101058_AT; 101073_AT; 101080_AT; 101090_AT; 101093_AT; 101095_AT; 101110_AT; 101130_AT; 101178_AT; 101298_G_AT; 101399_AT; 101407_AT; 101433_AT; 101436_AT; 101468_AT; 101516_AT; 101538_I_AT; 101539_F_AT; 101565_F_AT; 101571_G_AT; 101574_F_AT; 101575_I_AT; 101576_F_AT; 101590_AT; 101635_F_AT; 101653_F_AT; 101676_AT; 101682_F_AT; 101753_S_AT; 101793_AT; 101840_AT; 101853_F_AT; 101861_AT; 101881_G_AT; 101882_S_AT; 101887_AT; 101897_G_AT; 101918_AT; 101923_AT; 101948_AT; 101991_AT; 102020_AT; 102065_AT; 102224_AT; 102280_AT; 102302_AT; 102327_AT; 102351_AT; 102353_AT; 102366_AT; 102378_AT; 102395_AT; 102407_AT; 102639_AT; 102658_AT; 102706_I_AT; 102707_F_AT; 102720_AT; 102727_AT; 102736_AT; 102798_AT; 102808_AT; 102848_F_AT; 102852_AT; 102879_S_AT; 102886_AT; 102904_AT; 102916_S_AT; 102990_AT; 103016_S_AT; 103032_AT; 103033_AT; 103070_AT; 103089_AT; 103223_AT; 103226_AT; 103244_AT; 103394_AT; 103422_AT; 103492_AT; 103499_AT; 103506_F_AT; 103507_AT; 103520_AT; 103554_AT; 103556_AT; 103568_AT; 103607_AT; 103611_AT; 103644_AT; 103648_AT; 103673_AT; 103676_AT; 103709_AT; 103723_AT; 103804_AT; 103817_AT; 103850_AT; 103869_AT; 103873_I_AT; 103904_AT; 103975_AT; 104014_AT; 104076_AT; 104083_AT; 104118_AT; 104139_AT; 104154_AT; 104165_AT; 104172_AT; 104194_AT; 104265_AT; 104275_G_AT; 104354_AT; 104374_AT; 104378_AT; 104388_AT; 104421_AT; 104445_AT; 104469_AT; 104500_AT; 104516_AT; 104538_AT; 104541_AT; 104564_AT; 104587_AT; 104598_AT; 104601_AT; 104606_AT; 104674_S_AT; 104728_AT; 104743_AT; 104746_AT; 160083_AT; 160095_AT; 160118_AT; 160128_AT; 160158_AT; 160319_AT; 160358_AT; 160361_AT; 160375_AT; 160378_AT; 160406_AT; 160458_AT; 160469_AT; 160473_AT; 160480_AT; 160511_AT; 160519_AT; 160561_AT; 160583_AT; 160590_R_AT; 160601_AT; 160602_AT; 160618_AT; 160651_AT; 160694_AT; 160828_AT; 160857_AT; 160860_AT; 160861_S_AT; 160867_AT; 160877_AT; 160893_AT; 160896_AT; 160903_AT; 160941_AT; 160989_R_AT; 161000_I_AT; 161080_F_AT; 161184_F_AT; 161497_F_AT; 161522_I_AT; 161611_F_AT; 161689_F_AT; 161706_F_AT; 161907_S_AT; 161984_F_AT; 162138_S_AT; 162198_F_AT; 162234_F_AT; 162287_R_AT; 162348_R_AT; 162459_F_AT; 162483_F_AT; 92192_S_AT; 92207_AT; 92210_AT; 92217_S_AT; 92223_AT; 92224_AT; 92256_AT; 92291_F_AT; 92308_AT; 92309_I_AT; 92365_AT; 92366_AT; 92401_AT; 92403_AT; 92414_AT; 92449_AT; 92459_AT; 92469_AT; 92533_AT; 92558_AT; 92559_AT; 92567_AT; 92568_AT; 92578_AT; 92593_AT; 92607_AT; 92698_AT; 92742_AT; 92768_S_AT; 92777_AT; 92793_AT; 92836_AT; 92849_AT; 92866_AT; 92877_AT; 92936_AT; 92969_AT; 92971_AT; 93028_AT; 93039_AT; 93040_AT; 93043_AT; 93051_AT; 93061_AT; 93063_AT; 93066_AT; 93090_AT; 93104_AT; 93109_F_AT; 93174_AT; 93261_AT; 93276_AT; 93281_AT; 93285_AT; 93330_AT; 93349_AT; 93353_AT; 93354_AT; 93383_AT; 93416_AT; 93454_AT; 93459_S_AT; 93486_AT; 93497_AT; 93498_S_AT; 93517_AT; 93529_AT; 93530_AT; 93534_AT; 93563_S_AT; 93574_AT; 93575_AT; 93592_AT; 93593_F_AT; 93681_AT; 93689_AT; 93724_AT; 93731_AT; 93750_AT; 93866_S_AT; 93885_G_AT; 93898_AT; 93914_AT; 93936_AT; 93940_AT; 93981_AT; 93996_AT; 94063_AT; 94087_AT; 94161_AT; 94167_AT; 94207_AT; 94209_G_AT; 94226_AT; 94238_AT; 94305_AT; 94307_AT; 94309_G_AT; 94345_AT; 94380_AT; 94383_AT; 94490_AT; 94499_AT; 94712_AT; 94743_F_AT; 94761_AT; 94777_AT; 94817_AT; 94833_AT; 94839_AT; 94840_AT; 94902_AT; 94928_AT; 94930_AT; 94993_F_AT; 94997_AT; 95016_AT; 95020_AT; 95052_AT; 95079_AT; 95082_AT; 95228_F_AT; 95356_AT; 95415_F_AT; 95425_AT; 95471_AT; 95474_AT; 95493_AT; 95546_G_AT; 95557_AT; 95608_AT; 95706_AT; 95771_I_AT; 95772_R_AT; 96020_AT; 96033_AT; 96047_AT; 96049_AT; 96092_AT; 96222_AT; 96562_AT; 96577_I_AT; 96591_AT; 96712_AT; 96738_AT; 96742_AT; 96831_AT; 96886_AT; 96895_AT; 96909_AT; 96920_AT; 97109_AT; 97125_F_AT; 97160_AT; 97317_AT; 97336_AT; 97347_AT; 97426_AT; 97474_R_AT; 97487_AT; 97497_AT; 97507_AT; 97509_F_AT; 97511_AT; 97515_AT; 97689_AT; 97719_AT; 97773_AT; 97795_AT; 97832_AT; 97867_AT; 97949_AT; 98018_AT; 98033_AT; 98042_AT; 98313_AT; 98314_G_AT; 98328_AT; 98331_AT; 98406_AT; 98424_AT; 98443_AT; 98444_G_AT; 98452_AT; 98472_AT; 98475_AT; 98500_AT; 98512_AT; 98514_AT; 98535_AT; 98543_AT; 98549_AT; 98562_AT; 98817_AT; 98822_AT; 98833_AT; 98859_AT; 98924_AT; 98960_S_AT; 98961_AT; 98984_F_AT; 99010_AT; 99053_AT; 99057_AT; 99067_AT; 99071_AT; 99081_AT; 99082_AT; 99104_AT; 99107_AT; 99108_S_AT; 99152_AT; 99179_AT; 99191_AT; 99390_AT; 99444_AT; 99476_AT; 99518_AT; 99549_AT; 99577_AT; 99580_S_AT; 99610_AT; 99637_AT; 99638_AT; 99642_I_AT; 99643_F_AT; 99669_AT; 99806_AT; 99915_AT; 99936_AT; 99956_AT; 99979_AT</t>
  </si>
  <si>
    <t xml:space="preserve">11754; 11816; 11820; 12505; 12831; 13003; 14182; 14314; 15289; 16007; 16956; 17242; 19242; 19934; 20306; 20307; 20657; 20720; 21825; 21826; 21827; 22339; 22370; 81877; 108075; 114332; 192187</t>
  </si>
  <si>
    <t xml:space="preserve">100019_AT; 101080_AT; 102327_AT; 102916_S_AT; 103005_S_AT; 103520_AT; 103869_AT; 160083_AT; 160469_AT; 160561_AT; 160583_AT; 161907_S_AT; 92459_AT; 92777_AT; 92857_AT; 93063_AT; 93095_AT; 94761_AT; 94833_AT; 94902_AT; 94930_AT; 95356_AT; 96886_AT; 97347_AT; 97474_R_AT; 97487_AT; 97509_F_AT; 98549_AT</t>
  </si>
  <si>
    <t xml:space="preserve">11363; 11364; 11430; 11450; 11685; 12491; 12894; 12896; 12908; 13078; 13106; 13244; 14860; 14863; 14871; 14874; 15107; 15446; 15488; 16846; 16890; 16922; 16956; 17001; 19223; 20280; 21937; 23887; 26874; 51798; 52538; 66447; 66904; 67103; 68465; 70025; 70316; 72181; 93747; 104158; 109672; 113868; 170439; 231086; 235674</t>
  </si>
  <si>
    <t xml:space="preserve">100539_AT; 101515_AT; 101538_I_AT; 101539_F_AT; 102968_AT; 103083_AT; 103646_AT; 103665_AT; 104538_AT; 104605_AT; 160083_AT; 160128_AT; 160350_AT; 160482_AT; 161947_F_AT; 161989_F_AT; 92401_AT; 92581_AT; 92793_AT; 92913_AT; 93009_AT; 93278_AT; 93320_AT; 93332_AT; 93351_AT; 93754_AT; 93996_AT; 94418_AT; 95019_AT; 95064_AT; 95425_AT; 95426_AT; 95485_AT; 95646_AT; 95688_AT; 96085_AT; 96258_AT; 96608_AT; 96909_AT; 96913_AT; 97434_AT; 97515_AT; 98440_AT; 98443_AT; 98444_G_AT; 98533_AT; 99104_AT; 99571_AT; 99979_AT</t>
  </si>
  <si>
    <t xml:space="preserve">11539; 11629; 11754; 11761; 12053; 12266; 12267; 12268; 12479; 12480; 12655; 12767; 12772; 12774; 13058; 13349; 13722; 13850; 16155; 16177; 16414; 16854; 16952; 17060; 17064; 17105; 17110; 17329; 18033; 19016; 19124; 19218; 20292; 20296; 20304; 20306; 20307; 20315; 20716; 21803; 21937; 21938; 22021; 23887; 23945; 26364; 27226; 54123; 54371; 66205; 94176</t>
  </si>
  <si>
    <t xml:space="preserve">100112_AT; 100300_AT; 100611_AT; 100772_G_AT; 101436_AT; 101753_S_AT; 101897_G_AT; 101918_AT; 101923_AT; 102327_AT; 102330_AT; 102353_AT; 102639_AT; 102736_AT; 102794_AT; 102968_AT; 103015_AT; 103032_AT; 103033_AT; 103422_AT; 103462_AT; 103707_AT; 104011_AT; 104374_AT; 104669_AT; 160387_AT; 160511_AT; 161703_F_AT; 161968_F_AT; 162234_F_AT; 92374_AT; 92459_AT; 92578_AT; 92694_AT; 92742_AT; 92793_AT; 93037_I_AT; 93038_F_AT; 93051_AT; 93397_AT; 93412_AT; 93454_AT; 93497_AT; 93914_AT; 94761_AT; 94928_AT; 95706_AT; 96588_AT; 97511_AT; 97832_AT; 97926_S_AT; 98018_AT; 98406_AT; 98427_S_AT; 99491_AT</t>
  </si>
  <si>
    <t xml:space="preserve">11303; 11539; 12721; 14129; 14133; 16423; 17064; 19261; 23790</t>
  </si>
  <si>
    <t xml:space="preserve">101793_AT; 102065_AT; 102879_S_AT; 103070_AT; 103611_AT; 92374_AT; 93454_AT; 94354_AT; 95020_AT; 96648_AT; 97198_AT; 98107_AT</t>
  </si>
  <si>
    <t xml:space="preserve">12258; 12259; 12260; 12262; 12263; 12266; 12267; 12268; 12628; 15511; 18636; 50909; 193740</t>
  </si>
  <si>
    <t xml:space="preserve">100946_AT; 101468_AT; 101853_F_AT; 103033_AT; 103673_AT; 103707_AT; 92223_AT; 93497_AT; 93875_AT; 94743_F_AT; 94993_F_AT; 95415_F_AT; 96020_AT; 98562_AT; 99081_AT</t>
  </si>
  <si>
    <t xml:space="preserve">11539; 11629; 11754; 11761; 12053; 12266; 12267; 12268; 12655; 12767; 12772; 12774; 13058; 13349; 13722; 13850; 16155; 16177; 16414; 16854; 16952; 17060; 17064; 17105; 17110; 17329; 18033; 19016; 19124; 19218; 20292; 20296; 20304; 20306; 20307; 20315; 20716; 21803; 21937; 21938; 22021; 23887; 23945; 26364; 27226; 54123; 54371; 66205; 94176</t>
  </si>
  <si>
    <t xml:space="preserve">100112_AT; 100300_AT; 100611_AT; 100772_G_AT; 101436_AT; 101753_S_AT; 101918_AT; 101923_AT; 102327_AT; 102330_AT; 102353_AT; 102639_AT; 102736_AT; 102794_AT; 102968_AT; 103015_AT; 103032_AT; 103033_AT; 103462_AT; 103707_AT; 104011_AT; 104374_AT; 104669_AT; 160387_AT; 160511_AT; 161703_F_AT; 161968_F_AT; 162234_F_AT; 92374_AT; 92459_AT; 92578_AT; 92694_AT; 92742_AT; 92793_AT; 93037_I_AT; 93038_F_AT; 93051_AT; 93397_AT; 93412_AT; 93454_AT; 93497_AT; 93914_AT; 94761_AT; 94928_AT; 95706_AT; 96588_AT; 97511_AT; 97832_AT; 97926_S_AT; 98018_AT; 98406_AT; 98427_S_AT; 99491_AT</t>
  </si>
  <si>
    <t xml:space="preserve">11629; 11636; 11639; 11787; 12577; 12580; 13197; 13198; 14451; 17685; 17869; 18519; 18764; 18813; 18858; 19249; 19252; 19264; 19270; 19274; 20218; 20555; 22634; 57441; 67603; 140742; 237436</t>
  </si>
  <si>
    <t xml:space="preserve">100033_AT; 100125_AT; 100951_AT; 101048_AT; 101298_G_AT; 101429_AT; 101508_AT; 102264_AT; 102292_AT; 102330_AT; 102395_AT; 104070_AT; 104598_AT; 104712_AT; 160069_AT; 160638_AT; 160903_AT; 92308_AT; 92309_I_AT; 92502_AT; 93285_AT; 93936_AT; 94813_AT; 95028_R_AT; 95471_AT; 95731_AT; 96801_AT; 98424_AT; 99959_AT</t>
  </si>
  <si>
    <t xml:space="preserve">11433; 11622; 11629; 11636; 11639; 11652; 11787; 12035; 12235; 12315; 12429; 12444; 12452; 12453; 12545; 12567; 12577; 12580; 12721; 12978; 13000; 13197; 13198; 13589; 13605; 13649; 13865; 14062; 14205; 14211; 14360; 14451; 14884; 15248; 15277; 15289; 16000; 16001; 16319; 16590; 16651; 16801; 16881; 16918; 16952; 17217; 17220; 17242; 17289; 17685; 17763; 17863; 17869; 17873; 17984; 18000; 18027; 18032; 18176; 18519; 18536; 18538; 18750; 18754; 18760; 18764; 18799; 18813; 18817; 18858; 18952; 18968; 18971; 19075; 19231; 19242; 19249; 19252; 19264; 19270; 19274; 19347; 19355; 19428; 19647; 19698; 19735; 19821; 20133; 20195; 20200; 20218; 20498; 20555; 20620; 20846; 20873; 21335; 21750; 21781; 21803; 21973; 22059; 22324; 22339; 22341; 22634; 23871; 23872; 26428; 27226; 50772; 52206; 52563; 53605; 53614; 55935; 55942; 56086; 56150; 56452; 56520; 56693; 56878; 57441; 66156; 66180; 66184; 66197; 66214; 67603; 67628; 67955; 68240; 68743; 70099; 71175; 73699; 75600; 106344; 107503; 107771; 107995; 108907; 140742; 215387; 215512; 232157; 233406; 237436</t>
  </si>
  <si>
    <t xml:space="preserve">100026_AT; 100033_AT; 100125_AT; 100133_AT; 100471_AT; 100612_AT; 100718_AT; 100951_AT; 101017_AT; 101048_AT; 101059_AT; 101065_AT; 101298_G_AT; 101422_AT; 101429_AT; 101465_AT; 101508_AT; 101840_AT; 101906_AT; 101918_AT; 101923_AT; 101930_AT; 101958_F_AT; 101959_R_AT; 102224_AT; 102235_AT; 102264_AT; 102292_AT; 102299_AT; 102330_AT; 102378_AT; 102383_AT; 102395_AT; 102715_AT; 102821_S_AT; 102895_AT; 103006_AT; 103043_AT; 103057_AT; 103091_AT; 103207_AT; 103223_AT; 103416_AT; 103418_AT; 103500_AT; 103520_AT; 103797_AT; 103804_AT; 103817_AT; 103912_AT; 104070_AT; 104090_AT; 104097_AT; 104108_AT; 104154_AT; 104275_G_AT; 104354_AT; 104462_AT; 104580_AT; 104598_AT; 104712_AT; 160069_AT; 160159_AT; 160324_AT; 160359_AT; 160473_AT; 160495_AT; 160558_AT; 160561_AT; 160638_AT; 160834_AT; 160903_AT; 161000_I_AT; 161666_F_AT; 161703_F_AT; 92308_AT; 92309_I_AT; 92310_AT; 92365_AT; 92450_AT; 92502_AT; 92551_AT; 92632_AT; 92644_S_AT; 92698_AT; 92770_AT; 92893_AT; 93037_I_AT; 93038_F_AT; 93041_AT; 93095_AT; 93099_F_AT; 93164_AT; 93285_AT; 93356_AT; 93365_S_AT; 93413_AT; 93758_AT; 93936_AT; 93967_AT; 94079_AT; 94087_AT; 94161_AT; 94246_AT; 94332_AT; 94362_AT; 94375_AT; 94456_AT; 94483_AT; 94712_AT; 94811_S_AT; 94813_AT; 94819_F_AT; 94954_AT; 95028_R_AT; 95032_AT; 95471_AT; 95474_AT; 95546_G_AT; 95647_F_AT; 95712_AT; 95731_AT; 95753_AT; 96140_AT; 96203_AT; 96207_AT; 96319_AT; 96648_AT; 96772_AT; 96784_AT; 96801_AT; 96891_AT; 97238_AT; 97411_AT; 97421_AT; 97474_R_AT; 97504_AT; 97527_AT; 97543_AT; 97844_AT; 98001_AT; 98149_S_AT; 98424_AT; 98478_AT; 98550_AT; 98586_AT; 98587_AT; 98600_AT; 98859_AT; 98996_AT; 99005_AT; 99364_AT; 99367_AT; 99514_AT; 99578_AT; 99632_AT; 99799_AT; 99956_AT; 99959_AT</t>
  </si>
  <si>
    <t xml:space="preserve">11303; 11363; 11364; 11430; 11450; 11522; 11535; 11668; 11669; 11671; 11685; 11812; 11815; 11816; 11883; 12491; 12894; 12896; 12908; 13078; 13106; 13244; 13350; 14555; 14571; 14778; 14824; 14860; 14863; 14871; 14874; 15107; 15211; 15446; 15483; 15488; 16846; 16890; 16922; 16952; 16956; 16971; 17001; 17117; 18194; 18534; 18573; 18582; 18584; 18618; 18718; 18799; 18805; 18830; 18979; 19012; 19016; 19223; 19659; 20280; 20397; 20716; 20887; 21937; 23887; 23945; 26874; 27226; 28169; 51798; 52538; 54613; 55980; 56386; 56847; 66365; 66447; 66904; 67103; 67916; 68465; 70025; 70316; 71780; 72181; 73699; 74383; 93747; 94284; 101502; 104158; 106326; 109672; 110911; 113868; 170439; 208715; 212862; 223753; 231086; 234407; 235293; 235674; 269823; 330260</t>
  </si>
  <si>
    <t xml:space="preserve">100068_AT; 100539_AT; 100927_AT; 100931_AT; 101073_AT; 101426_AT; 101498_AT; 101515_AT; 101538_I_AT; 101539_F_AT; 101676_AT; 101923_AT; 102208_AT; 102768_I_AT; 102769_F_AT; 102798_AT; 102936_AT; 102968_AT; 103083_AT; 103087_AT; 103646_AT; 103665_AT; 103873_I_AT; 103912_AT; 104371_AT; 104374_AT; 104378_AT; 104538_AT; 104580_AT; 104605_AT; 104627_AT; 104716_AT; 160083_AT; 160104_AT; 160128_AT; 160337_AT; 160350_AT; 160481_AT; 160482_AT; 160602_AT; 160807_AT; 160861_S_AT; 160941_AT; 161703_F_AT; 161753_F_AT; 161947_F_AT; 161989_F_AT; 161997_F_AT; 92401_AT; 92474_AT; 92581_AT; 92592_AT; 92793_AT; 92913_AT; 93009_AT; 93037_I_AT; 93038_F_AT; 93066_AT; 93278_AT; 93320_AT; 93332_AT; 93351_AT; 93354_AT; 93592_AT; 93754_AT; 93868_AT; 93940_AT; 93994_AT; 93996_AT; 94325_AT; 94354_AT; 94418_AT; 94439_AT; 94840_AT; 94906_AT; 94987_AT; 95019_AT; 95064_AT; 95356_AT; 95358_AT; 95425_AT; 95426_AT; 95485_AT; 95588_AT; 95646_AT; 95688_AT; 96057_AT; 96058_S_AT; 96085_AT; 96127_AT; 96258_AT; 96577_I_AT; 96608_AT; 96662_AT; 96895_AT; 96909_AT; 96913_AT; 96925_AT; 97198_AT; 97434_AT; 97511_AT; 97515_AT; 97867_AT; 97926_S_AT; 98372_AT; 98440_AT; 98443_AT; 98444_G_AT; 98508_S_AT; 98533_AT; 98984_F_AT; 99104_AT; 99559_AT; 99571_AT; 99580_S_AT; 99979_AT</t>
  </si>
  <si>
    <t xml:space="preserve">11754; 11816; 11820; 12831; 14182; 14314; 15289; 16007; 16956; 17242; 19242; 19934; 20306; 20307; 20657; 20720; 21825; 21826; 21827; 22339; 22370; 81877</t>
  </si>
  <si>
    <t xml:space="preserve">101080_AT; 102327_AT; 102916_S_AT; 103520_AT; 103869_AT; 160083_AT; 160469_AT; 160561_AT; 161907_S_AT; 92459_AT; 92777_AT; 92857_AT; 93063_AT; 93095_AT; 94761_AT; 94833_AT; 94902_AT; 94930_AT; 95356_AT; 97474_R_AT; 97487_AT; 97509_F_AT; 98549_AT</t>
  </si>
  <si>
    <t xml:space="preserve">11629; 11722; 11744; 11745; 11747; 11749; 11752; 11938; 12153; 12306; 12315; 12334; 12552; 12554; 12558; 12562; 12793; 12936; 13003; 13506; 13602; 13660; 13733; 13858; 14114; 14115; 14118; 14133; 14230; 14231; 14314; 14456; 14571; 14824; 16952; 16971; 17064; 17155; 17181; 17313; 17392; 17533; 17901; 18073; 18074; 18127; 18128; 18220; 18750; 18754; 18760; 18764; 18799; 19055; 19122; 19128; 19672; 20193; 20194; 20195; 20196; 20198; 20200; 20692; 20740; 21824; 21825; 21826; 21827; 21922; 26364; 26611; 27055; 50909; 54216; 54381; 56506; 64075; 67898; 67938; 70316; 71853; 75572; 75600; 93722; 98363; 101437; 108075; 109711; 227753</t>
  </si>
  <si>
    <t xml:space="preserve">100019_AT; 100120_AT; 100569_AT; 100606_AT; 100928_AT; 100951_AT; 100959_AT; 101040_AT; 101058_AT; 101073_AT; 101090_AT; 101393_AT; 102065_AT; 102280_AT; 102299_AT; 102330_AT; 102815_AT; 102852_AT; 103223_AT; 103226_AT; 103345_AT; 103506_F_AT; 103507_AT; 103869_AT; 103889_AT; 104083_AT; 104258_AT; 104367_AT; 104578_F_AT; 104580_AT; 104601_AT; 104728_AT; 104743_AT; 104746_AT; 160319_AT; 160469_AT; 160579_AT; 160610_AT; 160896_AT; 161121_F_AT; 161703_F_AT; 92224_AT; 92280_AT; 92539_AT; 92541_AT; 92632_AT; 92770_AT; 92786_AT; 92840_AT; 93037_I_AT; 93038_F_AT; 93039_AT; 93066_AT; 93083_AT; 93281_AT; 93454_AT; 93563_S_AT; 93591_AT; 93731_AT; 93750_AT; 93866_S_AT; 94087_AT; 94161_AT; 94167_AT; 94207_AT; 94209_G_AT; 94304_AT; 94307_AT; 94309_G_AT; 94449_AT; 94537_AT; 94833_AT; 94839_AT; 94930_AT; 95092_AT; 95415_F_AT; 95453_F_AT; 95557_AT; 96203_AT; 96712_AT; 96909_AT; 96930_AT; 97160_AT; 97347_AT; 97497_AT; 97528_AT; 97529_AT; 97832_AT; 98475_AT; 98600_AT; 98833_AT; 98984_F_AT; 99051_AT; 99067_AT; 99082_AT; 99536_AT; 99570_S_AT</t>
  </si>
  <si>
    <t xml:space="preserve">11539; 11629; 11658; 11754; 11761; 12053; 12258; 12259; 12260; 12262; 12263; 12266; 12267; 12268; 12332; 12479; 12480; 12508; 12628; 12655; 12767; 12772; 12774; 12925; 12978; 13058; 13349; 13722; 13850; 14133; 14860; 14863; 14871; 14874; 14964; 14999; 15040; 15242; 15439; 15511; 15975; 15976; 15980; 16019; 16155; 16177; 16364; 16414; 16854; 16952; 16985; 17060; 17064; 17105; 17110; 17329; 17840; 17970; 18033; 18173; 18636; 18754; 18760; 19016; 19038; 19039; 19124; 19171; 19218; 19249; 19252; 19264; 19270; 19274; 19698; 20292; 20296; 20304; 20306; 20307; 20315; 20700; 20701; 20703; 20704; 20716; 20846; 21803; 21937; 21938; 22021; 22177; 23887; 23945; 24108; 26364; 26888; 27226; 50702; 50909; 54123; 54371; 56045; 66205; 66447; 67603; 94176; 193740</t>
  </si>
  <si>
    <t xml:space="preserve">100089_AT; 100112_AT; 100300_AT; 100397_AT; 100483_AT; 100611_AT; 100772_G_AT; 100946_AT; 101014_AT; 101015_S_AT; 101048_AT; 101298_G_AT; 101436_AT; 101465_AT; 101468_AT; 101486_AT; 101565_F_AT; 101566_F_AT; 101574_F_AT; 101575_I_AT; 101576_F_AT; 101753_S_AT; 101853_F_AT; 101897_G_AT; 101910_F_AT; 101918_AT; 101923_AT; 102065_AT; 102096_F_AT; 102326_AT; 102327_AT; 102330_AT; 102353_AT; 102639_AT; 102736_AT; 102794_AT; 102968_AT; 103015_AT; 103032_AT; 103033_AT; 103080_AT; 103091_AT; 103223_AT; 103422_AT; 103462_AT; 103673_AT; 103707_AT; 104011_AT; 104093_AT; 104354_AT; 104374_AT; 104407_AT; 104598_AT; 104669_AT; 160106_AT; 160350_AT; 160387_AT; 160511_AT; 160694_AT; 161703_F_AT; 161815_F_AT; 161914_S_AT; 161968_F_AT; 162234_F_AT; 92223_AT; 92291_F_AT; 92308_AT; 92309_I_AT; 92374_AT; 92459_AT; 92578_AT; 92694_AT; 92715_AT; 92737_AT; 92742_AT; 92762_AT; 92793_AT; 93009_AT; 93037_I_AT; 93038_F_AT; 93051_AT; 93109_F_AT; 93285_AT; 93397_AT; 93412_AT; 93454_AT; 93497_AT; 93584_AT; 93875_AT; 93914_AT; 93936_AT; 94061_AT; 94087_AT; 94161_AT; 94743_F_AT; 94761_AT; 94928_AT; 94939_AT; 94993_F_AT; 95019_AT; 95415_F_AT; 95706_AT; 96020_AT; 96085_AT; 96092_AT; 96258_AT; 96562_AT; 96588_AT; 97507_AT; 97511_AT; 97541_F_AT; 97832_AT; 97926_S_AT; 98018_AT; 98034_AT; 98406_AT; 98408_AT; 98424_AT; 98427_S_AT; 98472_AT; 98562_AT; 99081_AT; 99491_AT</t>
  </si>
  <si>
    <t xml:space="preserve">12479; 12480; 14960; 14961; 14964; 14968; 14969; 14972; 14999; 15040; 15216; 16912; 19698</t>
  </si>
  <si>
    <t xml:space="preserve">100998_AT; 101897_G_AT; 102848_F_AT; 102904_AT; 103091_AT; 103422_AT; 104014_AT; 92866_AT; 93085_AT; 97125_F_AT; 97541_F_AT; 98034_AT; 98472_AT</t>
  </si>
  <si>
    <t xml:space="preserve">12822; 12826; 12827; 12836; 15530; 16651; 16773; 16775; 16777; 18073; 18074; 20392; 20692; 21859; 24051; 64075; 226519</t>
  </si>
  <si>
    <t xml:space="preserve">100120_AT; 101039_AT; 101093_AT; 101399_AT; 101861_AT; 101881_G_AT; 101882_S_AT; 101948_AT; 102378_AT; 104587_AT; 160519_AT; 161706_F_AT; 92366_AT; 93383_AT; 93563_S_AT; 93898_AT; 96712_AT; 97160_AT</t>
  </si>
  <si>
    <t xml:space="preserve">11433; 11622; 11629; 11636; 11639; 11652; 11787; 11839; 12035; 12053; 12192; 12193; 12226; 12235; 12315; 12429; 12444; 12452; 12453; 12514; 12540; 12545; 12567; 12577; 12580; 12721; 12767; 12822; 12925; 12978; 13000; 13008; 13197; 13198; 13589; 13605; 13649; 13717; 13730; 13731; 13732; 13809; 13858; 13860; 13865; 14062; 14205; 14211; 14254; 14360; 14388; 14451; 14456; 14735; 14824; 14884; 15248; 15277; 15289; 15511; 15951; 15976; 16000; 16001; 16007; 16010; 16012; 16202; 16319; 16590; 16600; 16651; 16801; 16881; 16918; 16952; 16971; 17217; 17220; 17242; 17289; 17311; 17685; 17763; 17863; 17869; 17873; 17984; 18000; 18027; 18032; 18128; 18176; 18186; 18519; 18536; 18538; 18595; 18618; 18750; 18754; 18760; 18764; 18799; 18813; 18817; 18858; 18952; 18968; 18971; 19012; 19075; 19084; 19152; 19231; 19242; 19249; 19252; 19264; 19270; 19274; 19347; 19355; 19428; 19647; 19698; 19735; 19821; 19878; 19882; 20133; 20195; 20200; 20218; 20256; 20315; 20317; 20416; 20498; 20555; 20620; 20846; 20873; 21335; 21414; 21417; 21750; 21781; 21803; 21810; 21847; 21938; 21973; 22059; 22095; 22324; 22339; 22341; 22634; 23871; 23872; 26428; 27226; 50772; 52206; 52563; 53605; 53614; 55935; 55942; 56086; 56150; 56452; 56520; 56693; 56753; 56878; 57441; 66156; 66180; 66184; 66197; 66214; 67603; 67628; 67955; 68240; 68743; 70099; 71175; 73699; 75600; 94176; 102657; 104346; 106344; 107503; 107771; 107995; 108907; 109594; 140742; 193740; 215387; 215512; 232157; 233406; 237436; 245688</t>
  </si>
  <si>
    <t xml:space="preserve">100026_AT; 100033_AT; 100112_AT; 100125_AT; 100133_AT; 100471_AT; 100612_AT; 100718_AT; 100946_AT; 100951_AT; 101014_AT; 101015_S_AT; 101017_AT; 101048_AT; 101059_AT; 101065_AT; 101073_AT; 101298_G_AT; 101422_AT; 101429_AT; 101465_AT; 101499_AT; 101508_AT; 101571_G_AT; 101840_AT; 101881_G_AT; 101882_S_AT; 101906_AT; 101918_AT; 101923_AT; 101930_AT; 101958_F_AT; 101959_R_AT; 102224_AT; 102235_AT; 102264_AT; 102292_AT; 102299_AT; 102330_AT; 102373_AT; 102378_AT; 102383_AT; 102395_AT; 102413_AT; 102715_AT; 102794_AT; 102821_S_AT; 102886_AT; 102895_AT; 103006_AT; 103015_AT; 103016_S_AT; 103043_AT; 103057_AT; 103091_AT; 103207_AT; 103222_AT; 103223_AT; 103243_AT; 103244_AT; 103416_AT; 103418_AT; 103462_AT; 103500_AT; 103520_AT; 103648_AT; 103797_AT; 103804_AT; 103817_AT; 103904_AT; 103912_AT; 104070_AT; 104090_AT; 104097_AT; 104108_AT; 104154_AT; 104275_G_AT; 104350_AT; 104354_AT; 104367_AT; 104462_AT; 104541_AT; 104580_AT; 104598_AT; 104712_AT; 160069_AT; 160159_AT; 160273_AT; 160324_AT; 160359_AT; 160473_AT; 160495_AT; 160511_AT; 160558_AT; 160561_AT; 160638_AT; 160651_AT; 160834_AT; 160903_AT; 161000_I_AT; 161666_F_AT; 161703_F_AT; 162234_F_AT; 92207_AT; 92308_AT; 92309_I_AT; 92310_AT; 92365_AT; 92450_AT; 92502_AT; 92551_AT; 92632_AT; 92644_S_AT; 92698_AT; 92770_AT; 92777_AT; 92836_AT; 92877_AT; 92893_AT; 93037_I_AT; 93038_F_AT; 93041_AT; 93066_AT; 93081_AT; 93095_AT; 93099_F_AT; 93104_AT; 93164_AT; 93174_AT; 93285_AT; 93324_AT; 93356_AT; 93365_S_AT; 93413_AT; 93550_AT; 93574_AT; 93593_F_AT; 93758_AT; 93875_AT; 93902_AT; 93936_AT; 93937_AT; 93967_AT; 94061_AT; 94079_AT; 94087_AT; 94105_AT; 94161_AT; 94246_AT; 94332_AT; 94362_AT; 94375_AT; 94456_AT; 94483_AT; 94712_AT; 94811_S_AT; 94813_AT; 94819_F_AT; 94928_AT; 94954_AT; 94987_AT; 95016_AT; 95028_R_AT; 95032_AT; 95079_AT; 95471_AT; 95474_AT; 95546_G_AT; 95647_F_AT; 95712_AT; 95731_AT; 95753_AT; 96140_AT; 96203_AT; 96207_AT; 96319_AT; 96648_AT; 96772_AT; 96784_AT; 96801_AT; 96852_AT; 96891_AT; 97238_AT; 97411_AT; 97421_AT; 97426_AT; 97474_R_AT; 97497_AT; 97504_AT; 97527_AT; 97543_AT; 97719_AT; 97844_AT; 97994_AT; 98001_AT; 98149_S_AT; 98328_AT; 98424_AT; 98452_AT; 98465_F_AT; 98478_AT; 98504_AT; 98508_S_AT; 98550_AT; 98586_AT; 98587_AT; 98600_AT; 98859_AT; 98996_AT; 99005_AT; 99052_AT; 99067_AT; 99364_AT; 99367_AT; 99514_AT; 99577_AT; 99578_AT; 99602_AT; 99603_G_AT; 99622_AT; 99632_AT; 99799_AT; 99915_AT; 99956_AT; 99959_AT</t>
  </si>
  <si>
    <t xml:space="preserve">11433; 11477; 11489; 11502; 11512; 11513; 11535; 11539; 11556; 11568; 11601; 11606; 11622; 11658; 11737; 11754; 11787; 11797; 11804; 11816; 11820; 11839; 11852; 11938; 12229; 12234; 12259; 12266; 12267; 12310; 12315; 12319; 12362; 12385; 12490; 12491; 12505; 12508; 12509; 12540; 12552; 12554; 12558; 12562; 12567; 12702; 12767; 12772; 12774; 12778; 12793; 12805; 12818; 12819; 12822; 12825; 12826; 12827; 12831; 12832; 12833; 12834; 12835; 12836; 12837; 12842; 12843; 12846; 12876; 12903; 12914; 12936; 12978; 13000; 13003; 13349; 13429; 13449; 13506; 13605; 13642; 13649; 13722; 13723; 13733; 13805; 13809; 13852; 13858; 13860; 13865; 14062; 14129; 14130; 14133; 14182; 14183; 14252; 14254; 14264; 14270; 14272; 14297; 14313; 14360; 14366; 14388; 14456; 14560; 14567; 14579; 14586; 14609; 14620; 14645; 14672; 14673; 14677; 14678; 14688; 14697; 14700; 14701; 14710; 14727; 14728; 14745; 14778; 14824; 14860; 14863; 14871; 14874; 15162; 15277; 15469; 15483; 15894; 15896; 15925; 15953; 15975; 15976; 15980; 16000; 16001; 16007; 16009; 16010; 16011; 16012; 16155; 16164; 16177; 16178; 16195; 16202; 16324; 16331; 16369; 16404; 16413; 16414; 16423; 16526; 16527; 16542; 16561; 16579; 16590; 16651; 16765; 16773; 16775; 16777; 16801; 16822; 16846; 16852; 16854; 16859; 16952; 16985; 17060; 17064; 17082; 17128; 17130; 17155; 17161; 17164; 17200; 17242; 17289; 17311; 17329; 17347; 17380; 17475; 17533; 17873; 17972; 18033; 18034; 18073; 18074; 18081; 18127; 18128; 18163; 18176; 18186; 18214; 18301; 18551; 18552; 18573; 18582; 18584; 18595; 18596; 18606; 18611; 18619; 18627; 18718; 18750; 18754; 18760; 18764; 18799; 18805; 18858; 19012; 19016; 19038; 19039; 19084; 19122; 19207; 19218; 19228; 19242; 19249; 19252; 19261; 19263; 19264; 19266; 19270; 19274; 19277; 19280; 19317; 19328; 19376; 19414; 19416; 19428; 19699; 19700; 19731; 19735; 19737; 19878; 19882; 20112; 20193; 20194; 20200; 20218; 20255; 20256; 20266; 20292; 20296; 20301; 20304; 20305; 20306; 20307; 20308; 20315; 20320; 20379; 20392; 20399; 20411; 20416; 20615; 20618; 20655; 20846; 20887; 20909; 21414; 21415; 21687; 21770; 21803; 21810; 21822; 21825; 21826; 21827; 21846; 21847; 21922; 21937; 21938; 21983; 21990; 22095; 22177; 22240; 22248; 22324; 22329; 22330; 22339; 22341; 22370; 22371; 22418; 22628; 22629; 23790; 23881; 23999; 24012; 24108; 26364; 26406; 26564; 26888; 26921; 26936; 26968; 27223; 27226; 29811; 50706; 50772; 51795; 52357; 53318; 53414; 53606; 53608; 53869; 53885; 54123; 54153; 54195; 54216; 54409; 54519; 54598; 55980; 55988; 56044; 56048; 56264; 56297; 56351; 56429; 56440; 56753; 57265; 57435; 58200; 59046; 60409; 60440; 64075; 66168; 66205; 66395; 66447; 67603; 67628; 67804; 67865; 67916; 67938; 69178; 69903; 71461; 71927; 71982; 72183; 73699; 74198; 74646; 75292; 78889; 80837; 81877; 83397; 84004; 93722; 94176; 104111; 104215; 106512; 106572; 108075; 109711; 110052; 110596; 114332; 192187; 193385; 209039; 211323; 215653; 216233; 218952; 223753; 225020; 226519; 226849; 228836; 236900; 268996; 269831; 319757; 330814</t>
  </si>
  <si>
    <t xml:space="preserve">100019_AT; 100064_F_AT; 100065_R_AT; 100089_AT; 100112_AT; 100113_S_AT; 100120_AT; 100122_AT; 100133_AT; 100134_AT; 100308_AT; 100325_AT; 100397_AT; 100412_G_AT; 100427_AT; 100435_AT; 100483_AT; 100538_AT; 100548_AT; 100566_AT; 100606_AT; 100772_G_AT; 100951_AT; 100973_I_AT; 100990_G_AT; 101007_AT; 101014_AT; 101015_S_AT; 101017_AT; 101030_AT; 101039_AT; 101048_AT; 101080_AT; 101089_AT; 101093_AT; 101106_AT; 101110_AT; 101130_AT; 101298_G_AT; 101407_AT; 101426_AT; 101436_AT; 101439_AT; 101465_AT; 101498_AT; 101499_AT; 101503_AT; 101508_AT; 101516_AT; 101560_AT; 101571_G_AT; 101676_AT; 101793_AT; 101840_AT; 101843_AT; 101861_AT; 101875_AT; 101881_G_AT; 101882_S_AT; 101887_AT; 101918_AT; 101923_AT; 101934_AT; 101948_AT; 102020_AT; 102064_AT; 102065_AT; 102195_AT; 102196_AT; 102224_AT; 102259_AT; 102280_AT; 102299_AT; 102320_AT; 102321_AT; 102327_AT; 102334_AT; 102337_S_AT; 102353_AT; 102373_AT; 102378_AT; 102395_AT; 102658_AT; 102710_AT; 102715_AT; 102720_AT; 102734_AT; 102736_AT; 102763_AT; 102767_AT; 102773_AT; 102794_AT; 102798_AT; 102808_AT; 102821_S_AT; 102852_AT; 102879_S_AT; 102884_AT; 102906_AT; 102916_S_AT; 102957_AT; 102990_AT; 103005_S_AT; 103030_AT; 103031_G_AT; 103070_AT; 103087_AT; 103200_AT; 103222_AT; 103223_AT; 103226_AT; 103244_AT; 103335_AT; 103392_AT; 103394_AT; 103411_AT; 103416_AT; 103435_AT; 103462_AT; 103492_AT; 103499_AT; 103506_F_AT; 103507_AT; 103520_AT; 103568_AT; 103611_AT; 103614_AT; 103648_AT; 103662_AT; 103707_AT; 103709_AT; 103723_AT; 103781_AT; 103869_AT; 103889_AT; 103904_AT; 103912_AT; 104082_AT; 104083_AT; 104093_AT; 104136_AT; 104146_AT; 104220_AT; 104225_AT; 104232_AT; 104265_AT; 104280_AT; 104350_AT; 104354_AT; 104367_AT; 104388_AT; 104390_AT; 104407_AT; 104412_AT; 104482_AT; 104564_AT; 104578_F_AT; 104580_AT; 104587_AT; 104598_AT; 104652_AT; 104669_AT; 104674_S_AT; 104697_AT; 104725_AT; 104743_AT; 104750_AT; 160227_S_AT; 160255_AT; 160286_AT; 160317_AT; 160320_AT; 160350_AT; 160353_I_AT; 160358_AT; 160361_AT; 160387_AT; 160440_AT; 160458_AT; 160469_AT; 160480_AT; 160495_AT; 160511_AT; 160561_AT; 160579_AT; 160583_AT; 160602_AT; 160610_AT; 160618_AT; 160629_AT; 160632_AT; 160651_AT; 160678_AT; 160694_AT; 160726_AT; 160780_AT; 160790_S_AT; 160792_AT; 160828_AT; 160857_AT; 160860_AT; 160861_S_AT; 160867_AT; 160870_AT; 160893_AT; 160903_AT; 160941_AT; 160965_AT; 161013_F_AT; 161184_F_AT; 161380_F_AT; 161497_F_AT; 161610_AT; 161666_F_AT; 161689_F_AT; 161703_F_AT; 161706_F_AT; 161708_F_AT; 161817_F_AT; 161859_F_AT; 161907_S_AT; 161914_S_AT; 161968_F_AT; 161984_F_AT; 162198_F_AT; 162206_F_AT; 162234_F_AT; 162459_F_AT; 162483_F_AT; 92192_S_AT; 92210_AT; 92217_S_AT; 92224_AT; 92276_AT; 92280_AT; 92289_AT; 92308_AT; 92309_I_AT; 92325_AT; 92331_AT; 92366_AT; 92374_AT; 92414_AT; 92429_AT; 92449_AT; 92459_AT; 92469_AT; 92474_AT; 92533_AT; 92534_AT; 92536_AT; 92537_G_AT; 92538_AT; 92539_AT; 92558_AT; 92559_AT; 92567_AT; 92578_AT; 92593_AT; 92632_AT; 92668_AT; 92671_F_AT; 92698_AT; 92710_AT; 92715_AT; 92742_AT; 92762_AT; 92770_AT; 92777_AT; 92793_AT; 92810_AT; 92849_AT; 92877_AT; 92936_AT; 92969_AT; 93009_AT; 93037_I_AT; 93038_F_AT; 93043_AT; 93061_AT; 93063_AT; 93066_AT; 93090_AT; 93285_AT; 93318_AT; 93319_AT; 93332_AT; 93364_AT; 93372_AT; 93383_AT; 93397_AT; 93412_AT; 93430_AT; 93454_AT; 93459_S_AT; 93460_AT; 93483_AT; 93485_AT; 93497_AT; 93498_S_AT; 93517_AT; 93529_AT; 93530_AT; 93563_S_AT; 93598_AT; 93645_AT; 93681_AT; 93694_AT; 93724_AT; 93749_AT; 93821_AT; 93826_AT; 93855_AT; 93887_AT; 93902_AT; 93914_AT; 93936_AT; 93954_AT; 94020_AT; 94087_AT; 94105_AT; 94161_AT; 94167_AT; 94259_AT; 94305_AT; 94345_AT; 94356_AT; 94362_AT; 94375_AT; 94379_AT; 94380_AT; 94441_AT; 94449_AT; 94483_AT; 94516_F_AT; 94537_AT; 94550_AT; 94556_AT; 94664_AT; 94712_AT; 94761_AT; 94771_AT; 94852_AT; 94899_AT; 94928_AT; 94930_AT; 94939_AT; 94947_G_AT; 94963_AT; 94964_AT; 94998_AT; 95016_AT; 95019_AT; 95020_AT; 95022_AT; 95079_AT; 95082_AT; 95096_AT; 95345_AT; 95356_AT; 95358_AT; 95453_F_AT; 95474_AT; 95493_AT; 95546_G_AT; 95555_AT; 95706_AT; 95716_AT; 95771_I_AT; 95772_R_AT; 95886_G_AT; 96085_AT; 96088_AT; 96114_AT; 96180_AT; 96224_AT; 96238_AT; 96258_AT; 96331_AT; 96516_AT; 96557_AT; 96588_AT; 96591_AT; 96662_AT; 96696_AT; 96712_AT; 96738_AT; 96742_AT; 96752_AT; 96764_AT; 96774_AT; 96811_AT; 96812_AT; 96818_AT; 96825_AT; 96852_AT; 96886_AT; 96891_AT; 97195_AT; 97226_AT; 97227_AT; 97260_AT; 97313_AT; 97317_AT; 97347_AT; 97358_AT; 97411_AT; 97458_AT; 97474_R_AT; 97497_AT; 97507_AT; 97509_F_AT; 97528_AT; 97535_AT; 97719_AT; 97773_AT; 97795_AT; 97832_AT; 97839_AT; 97844_AT; 97867_AT; 97909_AT; 97926_S_AT; 97994_AT; 98001_AT; 98007_AT; 98107_AT; 98108_AT; 98121_AT; 98313_AT; 98314_G_AT; 98328_AT; 98331_AT; 98406_AT; 98424_AT; 98427_S_AT; 98443_AT; 98444_G_AT; 98452_AT; 98482_AT; 98500_AT; 98504_AT; 98508_S_AT; 98535_AT; 98549_AT; 98562_AT; 98614_AT; 98817_AT; 98822_AT; 98859_AT; 98946_AT; 99007_AT; 99010_AT; 99032_AT; 99053_AT; 99067_AT; 99152_AT; 99160_S_AT; 99175_AT; 99390_AT; 99444_AT; 99475_AT; 99476_AT; 99491_AT; 99570_S_AT; 99577_AT; 99596_F_AT; 99597_AT; 99598_G_AT; 99602_AT; 99603_G_AT; 99610_AT; 99637_AT; 99638_AT; 99642_I_AT; 99643_F_AT; 99669_AT; 99799_AT; 99856_R_AT; 99915_AT; 99936_AT; 99956_AT; 99972_AT</t>
  </si>
  <si>
    <t xml:space="preserve">14254; 16542; 16590; 18186; 18595; 18596; 242050</t>
  </si>
  <si>
    <t xml:space="preserve">104265_AT; 104435_AT; 160867_AT; 95016_AT; 95079_AT; 98452_AT; 99956_AT</t>
  </si>
  <si>
    <t xml:space="preserve">100569_AT; 101393_AT; 104601_AT; 93083_AT; 94304_AT; 97529_AT; 98018_AT</t>
  </si>
  <si>
    <t xml:space="preserve">11658; 12258; 12259; 12260; 12262; 12263; 12266; 12267; 12268; 12508; 12628; 12772; 12925; 12978; 13058; 14860; 14863; 14871; 14874; 15242; 15511; 16414; 17840; 18033; 18636; 18754; 18760; 19038; 20306; 24108; 26888; 50702; 50909; 66447; 94176; 193740</t>
  </si>
  <si>
    <t xml:space="preserve">100089_AT; 100300_AT; 100946_AT; 101468_AT; 101566_F_AT; 101853_F_AT; 101910_F_AT; 102096_F_AT; 102353_AT; 103033_AT; 103223_AT; 103462_AT; 103673_AT; 103707_AT; 104354_AT; 104407_AT; 160350_AT; 161815_F_AT; 92223_AT; 92291_F_AT; 92715_AT; 92762_AT; 93009_AT; 93397_AT; 93497_AT; 93875_AT; 94061_AT; 94087_AT; 94161_AT; 94743_F_AT; 94761_AT; 94939_AT; 94993_F_AT; 95019_AT; 95415_F_AT; 96020_AT; 96085_AT; 96258_AT; 98408_AT; 98427_S_AT; 98562_AT; 99081_AT</t>
  </si>
  <si>
    <t xml:space="preserve">11606; 11804; 11820; 12258; 12406; 12835; 12836; 14313; 16625; 20317; 20700; 20701; 20703; 20704; 20716; 20719; 20720; 20723; 21788; 21789; 53614; 56363</t>
  </si>
  <si>
    <t xml:space="preserve">101110_AT; 101565_F_AT; 101574_F_AT; 101575_I_AT; 101576_F_AT; 101887_AT; 102706_I_AT; 102707_F_AT; 103536_AT; 103804_AT; 104374_AT; 93063_AT; 93109_F_AT; 93383_AT; 93498_S_AT; 93574_AT; 94383_AT; 94817_AT; 96060_AT; 97487_AT; 98405_AT; 98514_AT; 98817_AT; 99081_AT</t>
  </si>
  <si>
    <t xml:space="preserve">Energy generation</t>
  </si>
  <si>
    <t xml:space="preserve">11363; 11364; 11430; 11717; 11739; 12865; 12869; 12894; 12896; 12908; 13057; 13058; 13063; 14297; 15107; 15926; 20193; 20916; 22227; 51798; 52538; 66841; 66945; 67460; 70316; 78920; 93747; 109672; 110826; 110842; 113868; 231086; 235674</t>
  </si>
  <si>
    <t xml:space="preserve">100059_AT; 100300_AT; 101407_AT; 101515_AT; 102749_AT; 103646_AT; 104671_AT; 160289_S_AT; 160482_AT; 160571_AT; 160711_AT; 160851_R_AT; 161205_AT; 161422_F_AT; 161989_F_AT; 92581_AT; 93084_AT; 93320_AT; 93501_F_AT; 93502_R_AT; 93754_AT; 94080_AT; 95064_AT; 95425_AT; 95426_AT; 95453_F_AT; 95485_AT; 95646_AT; 96112_AT; 96909_AT; 96913_AT; 96947_AT; 97013_F_AT; 97869_AT; 97880_AT; 98132_AT; 98533_AT; 99507_AT; 99571_AT</t>
  </si>
  <si>
    <t xml:space="preserve">11363; 11364; 11430; 11450; 11668; 11669; 11671; 11685; 11846; 12035; 12040; 12491; 12583; 12894; 12896; 12908; 13078; 13106; 13244; 13722; 14584; 14590; 14645; 14661; 14860; 14863; 14871; 14874; 15107; 15109; 15446; 15483; 15488; 15926; 15930; 16000; 16784; 16846; 16890; 16922; 16956; 17001; 17117; 17769; 17850; 18127; 18534; 18624; 19223; 20280; 20397; 20603; 21366; 21937; 21990; 22021; 22117; 22235; 23887; 26874; 50934; 51798; 52538; 58875; 66447; 66585; 66904; 66953; 67103; 68465; 70025; 70316; 72039; 72181; 78920; 79464; 93747; 94284; 104158; 104457; 107272; 109019; 109672; 113868; 170439; 216820; 231086; 235674; 246277</t>
  </si>
  <si>
    <t xml:space="preserve">100026_AT; 100068_AT; 100539_AT; 101042_F_AT; 101515_AT; 101538_I_AT; 101539_F_AT; 101590_AT; 102302_AT; 102322_AT; 102360_AT; 102968_AT; 103032_AT; 103083_AT; 103442_AT; 103646_AT; 103665_AT; 103737_AT; 104214_AT; 104538_AT; 104605_AT; 160083_AT; 160085_AT; 160128_AT; 160289_S_AT; 160350_AT; 160481_AT; 160482_AT; 160571_AT; 161947_F_AT; 161989_F_AT; 161997_F_AT; 92401_AT; 92578_AT; 92581_AT; 92586_AT; 92793_AT; 92833_AT; 92913_AT; 93009_AT; 93097_AT; 93278_AT; 93320_AT; 93332_AT; 93351_AT; 93575_AT; 93754_AT; 93996_AT; 94167_AT; 94418_AT; 94852_AT; 94940_AT; 95019_AT; 95063_AT; 95064_AT; 95425_AT; 95426_AT; 95485_AT; 95546_G_AT; 95588_AT; 95634_AT; 95635_G_AT; 95636_AT; 95646_AT; 95655_AT; 95677_AT; 95688_AT; 96057_AT; 96058_S_AT; 96085_AT; 96127_AT; 96258_AT; 96295_AT; 96346_AT; 96608_AT; 96909_AT; 96913_AT; 97279_AT; 97383_AT; 97434_AT; 97515_AT; 97731_AT; 97867_AT; 97880_AT; 98136_AT; 98440_AT; 98443_AT; 98444_G_AT; 98533_AT; 98909_AT; 99104_AT; 99184_AT; 99559_AT; 99571_AT; 99580_S_AT; 99613_AT; 99972_AT; 99979_AT</t>
  </si>
  <si>
    <t xml:space="preserve">11606; 11804; 11820; 12258; 12266; 12268; 12380; 12406; 12835; 12836; 13010; 14313; 16625; 19128; 20317; 20700; 20701; 20703; 20704; 20716; 20719; 20720; 20723; 21788; 21789; 21825; 21859; 53614; 56363</t>
  </si>
  <si>
    <t xml:space="preserve">101110_AT; 101565_F_AT; 101574_F_AT; 101575_I_AT; 101576_F_AT; 101887_AT; 102706_I_AT; 102707_F_AT; 103033_AT; 103536_AT; 103804_AT; 104374_AT; 104728_AT; 160469_AT; 160519_AT; 161522_I_AT; 93063_AT; 93109_F_AT; 93383_AT; 93497_AT; 93498_S_AT; 93574_AT; 94383_AT; 94817_AT; 95062_AT; 96060_AT; 97487_AT; 98405_AT; 98514_AT; 98817_AT; 99081_AT</t>
  </si>
  <si>
    <t xml:space="preserve">12258; 12259; 12260; 12262; 12263; 12266; 12267; 12268; 12509; 12628; 14062; 14066; 18791; 19128; 20700; 20701; 20703; 20704; 21788; 21824; 22371; 50909</t>
  </si>
  <si>
    <t xml:space="preserve">101516_AT; 101565_F_AT; 101574_F_AT; 101575_I_AT; 101576_F_AT; 101853_F_AT; 103033_AT; 103499_AT; 103673_AT; 103707_AT; 104601_AT; 104728_AT; 92223_AT; 93109_F_AT; 93497_AT; 93981_AT; 94743_F_AT; 94993_F_AT; 95415_F_AT; 95474_AT; 96020_AT; 97689_AT; 98514_AT; 98562_AT; 99081_AT</t>
  </si>
  <si>
    <t xml:space="preserve">11744; 11745; 11747; 11749; 11752; 12306; 16952; 54381</t>
  </si>
  <si>
    <t xml:space="preserve">100569_AT; 101393_AT; 102815_AT; 161703_F_AT; 93037_I_AT; 93038_F_AT; 93039_AT; 93083_AT; 94304_AT; 97529_AT</t>
  </si>
  <si>
    <t xml:space="preserve">20700; 20701; 20703; 20704; 20719; 20720; 20723; 108075</t>
  </si>
  <si>
    <t xml:space="preserve">101565_F_AT; 101574_F_AT; 101575_I_AT; 101576_F_AT; 93109_F_AT; 96060_AT; 97347_AT; 97487_AT; 98405_AT</t>
  </si>
  <si>
    <t xml:space="preserve">11363; 11364; 11430; 11450; 11668; 11669; 11671; 11685; 11846; 12035; 12040; 12491; 12583; 12894; 12896; 12908; 13078; 13106; 13244; 13722; 14584; 14590; 14645; 14661; 14860; 14863; 14871; 14874; 15107; 15109; 15446; 15483; 15488; 15926; 15930; 16000; 16784; 16846; 16890; 16922; 16956; 17001; 17117; 17769; 17850; 18127; 18534; 18624; 19223; 20280; 20397; 20603; 21366; 21937; 21990; 22021; 22235; 23887; 26874; 50934; 51798; 52538; 58875; 66447; 66585; 66904; 66953; 67103; 68465; 70025; 70316; 72039; 72181; 78920; 79464; 93747; 94284; 104158; 104457; 107272; 109019; 109672; 113868; 170439; 216820; 231086; 235674; 246277</t>
  </si>
  <si>
    <t xml:space="preserve">100026_AT; 100068_AT; 100539_AT; 101042_F_AT; 101515_AT; 101538_I_AT; 101539_F_AT; 101590_AT; 102302_AT; 102322_AT; 102360_AT; 102968_AT; 103032_AT; 103083_AT; 103442_AT; 103646_AT; 103665_AT; 103737_AT; 104214_AT; 104538_AT; 104605_AT; 160083_AT; 160128_AT; 160289_S_AT; 160350_AT; 160481_AT; 160482_AT; 160571_AT; 161947_F_AT; 161989_F_AT; 161997_F_AT; 92401_AT; 92578_AT; 92581_AT; 92586_AT; 92793_AT; 92833_AT; 92913_AT; 93009_AT; 93097_AT; 93278_AT; 93320_AT; 93332_AT; 93351_AT; 93575_AT; 93754_AT; 93996_AT; 94167_AT; 94418_AT; 94852_AT; 94940_AT; 95019_AT; 95063_AT; 95064_AT; 95425_AT; 95426_AT; 95485_AT; 95546_G_AT; 95588_AT; 95634_AT; 95635_G_AT; 95636_AT; 95646_AT; 95655_AT; 95677_AT; 95688_AT; 96057_AT; 96058_S_AT; 96085_AT; 96127_AT; 96258_AT; 96295_AT; 96346_AT; 96608_AT; 96909_AT; 96913_AT; 97279_AT; 97383_AT; 97434_AT; 97515_AT; 97731_AT; 97867_AT; 97880_AT; 98136_AT; 98440_AT; 98443_AT; 98444_G_AT; 98533_AT; 98909_AT; 99104_AT; 99184_AT; 99559_AT; 99571_AT; 99580_S_AT; 99613_AT; 99972_AT; 99979_AT</t>
  </si>
  <si>
    <t xml:space="preserve">12258; 12259; 12260; 12262; 12263; 12266; 12267; 12268; 12628; 15511; 17840; 18636; 50702; 50909; 193740</t>
  </si>
  <si>
    <t xml:space="preserve">100946_AT; 101468_AT; 101566_F_AT; 101853_F_AT; 101910_F_AT; 102096_F_AT; 103033_AT; 103673_AT; 103707_AT; 161815_F_AT; 92223_AT; 92291_F_AT; 93497_AT; 93875_AT; 94743_F_AT; 94993_F_AT; 95415_F_AT; 96020_AT; 98562_AT; 99081_AT</t>
  </si>
  <si>
    <t xml:space="preserve">11568; 11732; 12153; 12306; 12310; 12393; 12552; 12842; 12843; 13345; 13798; 14118; 14182; 14560; 14600; 14672; 16000; 16010; 17022; 17313; 17701; 18162; 18606; 19228; 19242; 20429; 20692; 21803; 21847; 21922; 21943; 22160; 23872; 23972; 26564; 50706; 67399</t>
  </si>
  <si>
    <t xml:space="preserve">100412_G_AT; 100569_AT; 100948_AT; 101090_AT; 101130_AT; 101526_AT; 101571_G_AT; 101918_AT; 102196_AT; 103411_AT; 103709_AT; 103889_AT; 160367_AT; 160860_AT; 160939_AT; 160989_R_AT; 92224_AT; 92533_AT; 92593_AT; 92676_AT; 93353_AT; 93416_AT; 93724_AT; 93866_S_AT; 94246_AT; 94305_AT; 95546_G_AT; 95557_AT; 96523_AT; 96713_AT; 97160_AT; 97317_AT; 97474_R_AT; 97509_F_AT; 98028_AT; 98482_AT; 99042_S_AT; 99107_AT; 99108_S_AT; 99602_AT; 99603_G_AT; 99806_AT</t>
  </si>
  <si>
    <t xml:space="preserve">11601; 11730; 12822; 13805; 14205; 14254; 15901; 16007; 16542; 16790; 18186; 19249; 19252; 19264; 19270; 19274; 19317; 20317; 21687; 21825; 21846; 22339; 22341; 67603; 67916; 192187</t>
  </si>
  <si>
    <t xml:space="preserve">100050_AT; 100134_AT; 101048_AT; 101298_G_AT; 101881_G_AT; 101882_S_AT; 102720_AT; 103520_AT; 104265_AT; 104598_AT; 160469_AT; 160726_AT; 161184_F_AT; 92210_AT; 92308_AT; 92309_I_AT; 92365_AT; 92777_AT; 93285_AT; 93574_AT; 93936_AT; 94712_AT; 95016_AT; 95096_AT; 95228_F_AT; 96662_AT; 96886_AT; 98424_AT; 98452_AT; 99936_AT; 99993_AT</t>
  </si>
  <si>
    <t xml:space="preserve">12258; 12259; 12260; 12262; 12263; 12266; 12267; 12268; 12509; 12628; 14062; 14066; 18791; 20700; 20701; 20703; 20704; 21788; 21824; 22371; 50909</t>
  </si>
  <si>
    <t xml:space="preserve">101516_AT; 101565_F_AT; 101574_F_AT; 101575_I_AT; 101576_F_AT; 101853_F_AT; 103033_AT; 103499_AT; 103673_AT; 103707_AT; 104601_AT; 92223_AT; 93109_F_AT; 93497_AT; 93981_AT; 94743_F_AT; 94993_F_AT; 95415_F_AT; 95474_AT; 96020_AT; 97689_AT; 98514_AT; 98562_AT; 99081_AT</t>
  </si>
  <si>
    <t xml:space="preserve">11761; 11816; 12359; 12460; 13057; 13058; 13850; 14778; 15926; 16890; 17970; 18033; 18127; 19122; 19249; 19252; 19264; 19270; 19274; 20304; 20655; 20657; 20823; 23887; 56520; 67305; 67603</t>
  </si>
  <si>
    <t xml:space="preserve">100059_AT; 100300_AT; 100538_AT; 100606_AT; 101048_AT; 101298_G_AT; 101676_AT; 102326_AT; 102968_AT; 103083_AT; 103607_AT; 103909_AT; 104011_AT; 104598_AT; 160473_AT; 160479_AT; 160571_AT; 92308_AT; 92309_I_AT; 92579_AT; 93051_AT; 93285_AT; 93936_AT; 94167_AT; 94902_AT; 95356_AT; 97013_F_AT; 98406_AT; 98424_AT; 98427_S_AT</t>
  </si>
  <si>
    <t xml:space="preserve">11737; 19242; 21770; 56086; 58200; 66385; 66471; 67628; 73699; 226849</t>
  </si>
  <si>
    <t xml:space="preserve">101875_AT; 103912_AT; 104390_AT; 93372_AT; 93826_AT; 94456_AT; 96114_AT; 96891_AT; 97474_R_AT; 97556_AT; 97979_AT; 98550_AT</t>
  </si>
  <si>
    <t xml:space="preserve">11450; 11502; 11512; 11513; 11518; 11546; 11568; 11622; 11737; 11744; 11787; 11797; 11816; 11820; 11909; 12029; 12053; 12064; 12315; 12319; 12332; 12389; 12393; 12406; 12479; 12480; 12505; 12506; 12540; 12567; 12606; 12721; 12767; 12772; 12774; 12778; 12798; 12914; 13008; 13171; 13197; 13198; 13367; 13429; 13449; 13589; 13591; 13592; 13593; 13642; 13649; 13660; 13800; 13803; 13805; 13850; 13865; 14115; 14129; 14130; 14205; 14248; 14264; 14270; 14360; 14388; 14451; 14465; 14579; 14778; 15248; 15258; 15289; 15511; 15530; 15896; 15901; 15903; 15904; 15939; 15975; 15976; 15980; 16001; 16007; 16009; 16010; 16011; 16012; 16155; 16164; 16177; 16178; 16195; 16202; 16211; 16324; 16331; 16364; 16413; 16423; 16493; 16542; 16561; 16579; 16589; 16590; 16658; 16667; 16777; 16822; 16846; 16854; 16911; 16918; 16922; 16985; 17082; 17095; 17118; 17128; 17130; 17257; 17260; 17475; 17758; 17869; 17873; 17912; 17916; 17918; 18034; 18073; 18074; 18127; 18128; 18133; 18148; 18176; 18186; 18301; 18516; 18519; 18538; 18542; 18573; 18582; 18584; 18606; 18611; 18645; 18750; 18754; 18760; 18764; 18933; 19039; 19055; 19084; 19124; 19218; 19240; 19241; 19249; 19252; 19261; 19264; 19270; 19274; 19285; 19347; 19647; 19698; 19700; 19735; 19821; 20193; 20200; 20218; 20296; 20301; 20399; 20411; 20416; 20541; 20615; 20692; 20700; 20701; 20703; 20704; 20716; 20719; 20723; 20740; 20909; 20969; 21374; 21406; 21413; 21415; 21417; 21419; 21685; 21781; 21803; 21927; 21943; 22017; 22051; 22059; 22130; 22160; 22227; 22259; 22327; 22330; 22376; 22628; 22629; 23790; 23806; 23833; 23881; 23893; 23999; 26388; 26611; 26968; 27057; 27223; 27226; 29810; 30926; 50927; 52840; 53318; 53325; 53606; 53885; 54120; 54194; 54208; 54383; 54384; 55935; 56044; 56046; 56213; 56291; 56351; 56429; 56444; 56490; 56506; 56550; 56705; 58521; 60409; 60440; 66131; 66156; 66214; 66395; 66556; 66832; 66989; 67037; 67095; 67171; 67203; 67399; 67603; 67781; 67869; 67923; 67991; 68585; 68743; 70099; 71994; 72042; 72183; 72844; 73699; 74105; 74198; 74244; 74440; 74646; 80837; 83431; 93691; 94275; 104027; 104111; 104215; 107435; 107503; 107975; 108075; 108907; 109042; 109711; 110094; 140703; 192187; 192232; 193740; 210376; 217166; 226251; 226519; 226849; 227753; 239217; 319757; 380928</t>
  </si>
  <si>
    <t xml:space="preserve">100050_AT; 100113_S_AT; 100120_AT; 100133_AT; 100134_AT; 100412_G_AT; 100467_AT; 100468_G_AT; 100472_AT; 100483_AT; 100507_AT; 100548_AT; 100566_AT; 100903_AT; 100928_AT; 100929_AT; 100946_AT; 100951_AT; 100973_I_AT; 100990_G_AT; 101014_AT; 101015_S_AT; 101017_AT; 101048_AT; 101065_AT; 101089_AT; 101106_AT; 101108_AT; 101298_G_AT; 101399_AT; 101422_AT; 101429_AT; 101499_AT; 101508_AT; 101509_AT; 101565_F_AT; 101571_G_AT; 101574_F_AT; 101575_I_AT; 101576_F_AT; 101634_AT; 101676_AT; 101708_AT; 101793_AT; 101840_AT; 101843_AT; 101856_AT; 101897_G_AT; 101906_AT; 101918_AT; 101923_AT; 101947_AT; 101948_AT; 101950_AT; 101958_F_AT; 101959_R_AT; 102035_AT; 102099_F_AT; 102204_AT; 102224_AT; 102235_AT; 102259_AT; 102292_AT; 102295_AT; 102299_AT; 102321_AT; 102334_AT; 102337_S_AT; 102658_AT; 102715_AT; 102727_AT; 102734_AT; 102736_AT; 102773_AT; 102794_AT; 102815_AT; 102879_S_AT; 102884_AT; 102943_AT; 102957_AT; 102958_AT; 103005_S_AT; 103006_AT; 103015_AT; 103030_AT; 103031_G_AT; 103070_AT; 103089_AT; 103090_AT; 103091_AT; 103223_AT; 103228_AT; 103345_AT; 103392_AT; 103394_AT; 103422_AT; 103574_AT; 103611_AT; 103614_AT; 103723_AT; 103748_AT; 103781_AT; 103833_AT; 103904_AT; 103912_AT; 103975_AT; 104003_AT; 104046_AT; 104070_AT; 104093_AT; 104100_AT; 104108_AT; 104154_AT; 104220_AT; 104265_AT; 104275_G_AT; 104350_AT; 104374_AT; 104381_AT; 104390_AT; 104462_AT; 104492_AT; 104578_F_AT; 104590_AT; 104592_I_AT; 104598_AT; 104606_AT; 104645_AT; 104648_AT; 104697_AT; 104698_AT; 104712_AT; 104725_AT; 104735_AT; 160106_AT; 160117_AT; 160150_F_AT; 160255_AT; 160280_AT; 160320_AT; 160359_AT; 160361_AT; 160367_AT; 160371_AT; 160440_AT; 160483_AT; 160484_AT; 160495_AT; 160602_AT; 160694_AT; 160780_AT; 160792_AT; 160812_AT; 160828_AT; 160857_AT; 160861_S_AT; 160870_AT; 160903_AT; 160941_AT; 160976_AT; 161000_I_AT; 161013_F_AT; 161422_F_AT; 161611_F_AT; 161666_F_AT; 161689_F_AT; 161706_F_AT; 161708_F_AT; 161817_F_AT; 161914_S_AT; 161948_F_AT; 161968_F_AT; 161980_F_AT; 162499_F_AT; 92280_AT; 92308_AT; 92309_I_AT; 92365_AT; 92386_AT; 92525_I_AT; 92526_F_AT; 92534_AT; 92535_AT; 92572_AT; 92614_AT; 92632_AT; 92676_AT; 92737_AT; 92760_AT; 92770_AT; 92773_AT; 92777_AT; 92795_AT; 92861_I_AT; 92867_AT; 92888_S_AT; 92903_AT; 93051_AT; 93063_AT; 93069_AT; 93095_AT; 93109_F_AT; 93111_AT; 93164_AT; 93281_AT; 93285_AT; 93349_AT; 93372_AT; 93397_AT; 93416_AT; 93430_AT; 93451_AT; 93550_AT; 93563_S_AT; 93567_AT; 93615_AT; 93689_AT; 93750_AT; 93823_AT; 93826_AT; 93855_AT; 93875_AT; 93887_AT; 93902_AT; 93913_AT; 93914_AT; 93936_AT; 93967_AT; 94004_AT; 94008_AT; 94020_AT; 94087_AT; 94105_AT; 94161_AT; 94167_AT; 94189_AT; 94259_AT; 94345_AT; 94356_AT; 94362_AT; 94379_AT; 94535_AT; 94774_AT; 94780_AT; 94813_AT; 94817_AT; 94910_AT; 94948_AT; 94963_AT; 94964_AT; 94991_AT; 94998_AT; 95016_AT; 95020_AT; 95082_AT; 95092_AT; 95097_AT; 95356_AT; 95453_F_AT; 95466_AT; 95489_AT; 95497_AT; 95696_AT; 95706_AT; 95716_AT; 95743_AT; 95886_G_AT; 96033_AT; 96060_AT; 96124_AT; 96144_AT; 96165_AT; 96263_AT; 96426_AT; 96435_AT; 96516_AT; 96588_AT; 96608_AT; 96617_AT; 96648_AT; 96688_AT; 96703_AT; 96738_AT; 96742_AT; 96764_AT; 96784_AT; 96812_AT; 96818_AT; 96852_AT; 96865_AT; 96886_AT; 96920_AT; 96930_AT; 97160_AT; 97317_AT; 97347_AT; 97357_AT; 97496_F_AT; 97497_AT; 97507_AT; 97535_AT; 97812_AT; 97839_AT; 97843_AT; 97844_AT; 97896_R_AT; 98018_AT; 98028_AT; 98107_AT; 98122_AT; 98129_AT; 98405_AT; 98409_AT; 98424_AT; 98443_AT; 98444_G_AT; 98447_AT; 98455_AT; 98500_AT; 98507_AT; 98512_AT; 98524_F_AT; 98552_AT; 98614_AT; 98822_AT; 98884_R_AT; 98966_AT; 98981_S_AT; 99010_AT; 99021_AT; 99052_AT; 99053_AT; 99104_AT; 99152_AT; 99191_AT; 99364_AT; 99367_AT; 99465_AT; 99491_AT; 99507_AT; 99524_AT; 99536_AT; 99641_AT; 99901_AT; 99940_AT; 99950_AT; 99956_AT</t>
  </si>
  <si>
    <t xml:space="preserve">11601; 11730; 12822; 13805; 14205; 14254; 15901; 16007; 16542; 16790; 18186; 20317; 21687; 21825; 21846; 22339; 22341; 192187</t>
  </si>
  <si>
    <t xml:space="preserve">100050_AT; 100134_AT; 101881_G_AT; 101882_S_AT; 102720_AT; 103520_AT; 104265_AT; 160469_AT; 161184_F_AT; 92210_AT; 92365_AT; 92777_AT; 93574_AT; 94712_AT; 95016_AT; 95228_F_AT; 96886_AT; 98452_AT; 99936_AT; 99993_AT</t>
  </si>
  <si>
    <t xml:space="preserve">12978; 13649; 14182; 14183; 14254; 16001; 16542; 16590; 17289; 18186; 18214; 18595; 18596; 19882; 21687; 21846; 26564; 71461; 242050</t>
  </si>
  <si>
    <t xml:space="preserve">101840_AT; 102224_AT; 102720_AT; 104265_AT; 104354_AT; 104435_AT; 160867_AT; 161184_F_AT; 92325_AT; 92698_AT; 92969_AT; 93090_AT; 93724_AT; 95016_AT; 95079_AT; 97509_F_AT; 97719_AT; 98452_AT; 99936_AT; 99956_AT</t>
  </si>
  <si>
    <t xml:space="preserve">11601; 11606; 11747; 11797; 11820; 12053; 12226; 12258; 12380; 12406; 12509; 12577; 12580; 12585; 12702; 13010; 13198; 14313; 14451; 14567; 15900; 15903; 15904; 16010; 16012; 16952; 17130; 17257; 17869; 18573; 18582; 18584; 19016; 19128; 19241; 19698; 20195; 20317; 20700; 20701; 20703; 20704; 20716; 20719; 20720; 20723; 21417; 21788; 21789; 21810; 21847; 21859; 22059; 22330; 22634; 23871; 29810; 29871; 54123; 54383; 56086; 56520; 57441; 58200; 66556; 107503; 107702; 216233; 217166</t>
  </si>
  <si>
    <t xml:space="preserve">100621_AT; 101429_AT; 101516_AT; 101565_F_AT; 101571_G_AT; 101574_F_AT; 101575_I_AT; 101576_F_AT; 101887_AT; 102734_AT; 103006_AT; 103015_AT; 103091_AT; 103399_AT; 103904_AT; 104154_AT; 104220_AT; 104275_G_AT; 104374_AT; 104669_AT; 104712_AT; 104728_AT; 160069_AT; 160473_AT; 160519_AT; 160602_AT; 160638_AT; 160861_S_AT; 160941_AT; 161522_I_AT; 161703_F_AT; 161980_F_AT; 162206_F_AT; 92210_AT; 92502_AT; 92614_AT; 92867_AT; 92877_AT; 93037_I_AT; 93038_F_AT; 93063_AT; 93083_AT; 93094_AT; 93104_AT; 93109_F_AT; 93574_AT; 94332_AT; 94383_AT; 94456_AT; 94813_AT; 94817_AT; 94963_AT; 94964_AT; 95062_AT; 95471_AT; 96060_AT; 96114_AT; 96144_AT; 96426_AT; 96617_AT; 97313_AT; 97487_AT; 97926_S_AT; 98002_AT; 98405_AT; 98507_AT; 98514_AT; 98550_AT; 98600_AT; 98817_AT; 99052_AT; 99081_AT; 99465_AT; 99475_AT; 99602_AT; 99603_G_AT</t>
  </si>
  <si>
    <t xml:space="preserve">11745; 11747; 11749; 11752; 12306; 16952; 18173</t>
  </si>
  <si>
    <t xml:space="preserve">100569_AT; 101393_AT; 161703_F_AT; 93037_I_AT; 93038_F_AT; 93083_AT; 94304_AT; 96562_AT; 97529_AT</t>
  </si>
  <si>
    <t xml:space="preserve">14960; 14961; 14968; 14969; 14999; 16149; 16912</t>
  </si>
  <si>
    <t xml:space="preserve">100998_AT; 101054_AT; 102848_F_AT; 102904_AT; 92866_AT; 93085_AT; 98034_AT</t>
  </si>
  <si>
    <t xml:space="preserve">12505; 16202; 16404; 16413; 16414; 16423; 18073; 18074; 18764; 19261; 20392; 20411; 21687; 21827; 71927; 81877; 114332; 193385</t>
  </si>
  <si>
    <t xml:space="preserve">100120_AT; 100951_AT; 100990_G_AT; 101499_AT; 101861_AT; 102353_AT; 102720_AT; 102916_S_AT; 103005_S_AT; 103070_AT; 103200_AT; 103611_AT; 103869_AT; 160320_AT; 160583_AT; 161497_F_AT; 161907_S_AT; 93061_AT; 93529_AT; 93530_AT; 93563_S_AT; 95020_AT</t>
  </si>
  <si>
    <t xml:space="preserve">12389; 14251; 14252; 19285; 20324</t>
  </si>
  <si>
    <t xml:space="preserve">104100_AT; 160280_AT; 160373_I_AT; 95095_AT; 99007_AT; 99901_AT</t>
  </si>
  <si>
    <t xml:space="preserve">11568; 12406; 12873; 12876; 13479; 13809; 13850; 13860; 14089; 14590; 16790; 17294; 18624; 18813; 22019; 23945; 54381; 56264; 74617</t>
  </si>
  <si>
    <t xml:space="preserve">100125_AT; 100412_G_AT; 101042_F_AT; 102351_AT; 102373_AT; 103222_AT; 103492_AT; 103644_AT; 162348_R_AT; 92441_AT; 92607_AT; 93039_AT; 93051_AT; 93575_AT; 94817_AT; 96730_AT; 97511_AT; 98042_AT; 99642_I_AT; 99643_F_AT; 99993_AT</t>
  </si>
  <si>
    <t xml:space="preserve">11737; 19242; 56086; 58200; 66471; 67628</t>
  </si>
  <si>
    <t xml:space="preserve">104390_AT; 93372_AT; 94456_AT; 96114_AT; 96891_AT; 97474_R_AT; 97556_AT; 98550_AT</t>
  </si>
  <si>
    <t xml:space="preserve">11459; 11489; 11539; 11568; 11601; 11668; 11669; 11671; 11730; 11732; 11787; 11816; 11938; 12064; 12153; 12229; 12306; 12310; 12393; 12479; 12480; 12505; 12552; 12558; 12767; 12772; 12822; 12825; 12834; 12835; 12836; 12837; 12842; 12843; 12972; 13008; 13078; 13106; 13179; 13345; 13350; 13642; 13649; 13653; 13654; 13717; 13730; 13798; 13800; 13803; 13805; 13852; 14007; 14009; 14057; 14062; 14118; 14182; 14183; 14199; 14205; 14252; 14254; 14265; 14360; 14465; 14560; 14600; 14609; 14672; 14673; 14726; 14734; 14735; 14860; 14863; 14864; 14871; 14874; 14955; 15162; 15201; 15203; 15242; 15405; 15424; 15426; 15427; 15469; 15483; 15488; 15900; 15901; 15951; 15982; 16000; 16001; 16007; 16010; 16324; 16364; 16404; 16468; 16542; 16590; 16600; 16658; 16667; 16773; 16790; 16881; 16911; 16922; 17022; 17060; 17128; 17242; 17260; 17294; 17311; 17313; 17701; 17901; 17984; 18008; 18033; 18034; 18081; 18111; 18128; 18162; 18186; 18301; 18483; 18595; 18606; 18754; 18760; 18764; 18858; 19009; 19084; 19139; 19207; 19228; 19242; 19249; 19252; 19264; 19270; 19274; 19317; 19698; 19699; 19896; 20085; 20193; 20200; 20296; 20315; 20317; 20348; 20351; 20392; 20399; 20429; 20452; 20655; 20692; 21335; 21406; 21419; 21687; 21770; 21803; 21825; 21846; 21847; 21922; 21937; 21943; 22142; 22154; 22160; 22210; 22240; 22324; 22330; 22339; 22341; 22376; 22418; 22644; 23849; 23872; 23893; 23972; 24051; 26564; 26889; 27057; 27226; 27280; 29871; 30058; 50706; 52840; 53318; 53620; 56758; 57441; 60409; 66447; 67399; 67603; 67916; 67938; 67951; 68585; 76936; 80837; 84004; 94176; 104215; 109620; 110532; 114332; 192187; 211323; 218952; 225020; 226251; 226519; 226548; 319757</t>
  </si>
  <si>
    <t xml:space="preserve">100050_AT; 100064_F_AT; 100065_R_AT; 100068_AT; 100112_AT; 100133_AT; 100134_AT; 100308_AT; 100342_I_AT; 100343_F_AT; 100381_AT; 100412_G_AT; 100472_AT; 100538_AT; 100569_AT; 100772_G_AT; 100948_AT; 100951_AT; 101048_AT; 101059_AT; 101089_AT; 101090_AT; 101110_AT; 101130_AT; 101178_AT; 101298_G_AT; 101503_AT; 101526_AT; 101571_G_AT; 101840_AT; 101843_AT; 101861_AT; 101875_AT; 101881_G_AT; 101882_S_AT; 101897_G_AT; 101918_AT; 101923_AT; 101934_AT; 102196_AT; 102204_AT; 102224_AT; 102318_AT; 102395_AT; 102661_AT; 102720_AT; 102727_AT; 102736_AT; 102794_AT; 102852_AT; 102886_AT; 102990_AT; 103005_S_AT; 103091_AT; 103223_AT; 103394_AT; 103399_AT; 103411_AT; 103422_AT; 103462_AT; 103520_AT; 103549_AT; 103574_AT; 103614_AT; 103709_AT; 103889_AT; 103975_AT; 104194_AT; 104265_AT; 104371_AT; 104469_AT; 104482_AT; 104590_AT; 104592_I_AT; 104598_AT; 104697_AT; 104698_AT; 104725_AT; 160069_AT; 160092_AT; 160158_AT; 160350_AT; 160361_AT; 160367_AT; 160440_AT; 160458_AT; 160461_F_AT; 160469_AT; 160484_AT; 160511_AT; 160561_AT; 160583_AT; 160671_AT; 160726_AT; 160793_AT; 160828_AT; 160857_AT; 160860_AT; 160903_AT; 160939_AT; 160989_R_AT; 161184_F_AT; 161327_F_AT; 161436_S_AT; 161497_F_AT; 161706_F_AT; 161897_F_AT; 161984_F_AT; 161997_F_AT; 162234_F_AT; 92207_AT; 92210_AT; 92224_AT; 92308_AT; 92309_I_AT; 92365_AT; 92366_AT; 92374_AT; 92414_AT; 92496_AT; 92533_AT; 92541_AT; 92551_AT; 92593_AT; 92607_AT; 92668_AT; 92676_AT; 92737_AT; 92745_AT; 92760_AT; 92770_AT; 92777_AT; 92793_AT; 92831_AT; 92836_AT; 92861_I_AT; 92891_F_AT; 92903_AT; 92927_AT; 93009_AT; 93028_AT; 93061_AT; 93090_AT; 93228_AT; 93285_AT; 93318_AT; 93353_AT; 93378_AT; 93383_AT; 93397_AT; 93416_AT; 93483_AT; 93509_AT; 93517_AT; 93534_AT; 93550_AT; 93574_AT; 93724_AT; 93866_S_AT; 93892_AT; 93898_AT; 93936_AT; 93996_AT; 94063_AT; 94068_AT; 94087_AT; 94161_AT; 94246_AT; 94247_AT; 94305_AT; 94341_AT; 94537_AT; 94712_AT; 94788_F_AT; 94789_R_AT; 94963_AT; 94964_AT; 95016_AT; 95019_AT; 95079_AT; 95096_AT; 95228_F_AT; 95312_AT; 95356_AT; 95453_F_AT; 95474_AT; 95507_AT; 95546_G_AT; 95557_AT; 96057_AT; 96058_S_AT; 96085_AT; 96258_AT; 96266_AT; 96354_AT; 96523_AT; 96557_AT; 96591_AT; 96608_AT; 96662_AT; 96696_AT; 96713_AT; 96774_AT; 96812_AT; 96849_AT; 96852_AT; 96886_AT; 97160_AT; 97226_AT; 97227_AT; 97238_AT; 97255_AT; 97317_AT; 97357_AT; 97365_AT; 97426_AT; 97474_R_AT; 97497_AT; 97498_AT; 97500_G_AT; 97509_F_AT; 97515_AT; 97520_S_AT; 97681_F_AT; 97843_AT; 97867_AT; 97972_AT; 98002_AT; 98028_AT; 98056_AT; 98083_AT; 98122_AT; 98131_AT; 98313_AT; 98314_G_AT; 98331_AT; 98408_AT; 98424_AT; 98427_S_AT; 98441_AT; 98452_AT; 98454_AT; 98465_F_AT; 98482_AT; 98524_F_AT; 98579_AT; 98981_S_AT; 99007_AT; 99042_S_AT; 99107_AT; 99108_S_AT; 99390_AT; 99559_AT; 99570_S_AT; 99577_AT; 99602_AT; 99603_G_AT; 99622_AT; 99641_AT; 99799_AT; 99806_AT; 99936_AT; 99956_AT; 99979_AT; 99993_AT</t>
  </si>
  <si>
    <t xml:space="preserve">11459; 11489; 11539; 11568; 11601; 11668; 11669; 11671; 11730; 11732; 11787; 11816; 11938; 12064; 12153; 12229; 12306; 12310; 12393; 12479; 12480; 12505; 12552; 12558; 12767; 12772; 12822; 12825; 12834; 12835; 12836; 12837; 12842; 12843; 12972; 13008; 13078; 13106; 13179; 13345; 13350; 13642; 13653; 13654; 13717; 13730; 13798; 13800; 13803; 13805; 13852; 14007; 14009; 14057; 14118; 14182; 14183; 14199; 14205; 14252; 14254; 14265; 14360; 14465; 14560; 14600; 14609; 14672; 14726; 14734; 14860; 14863; 14864; 14871; 14874; 14955; 15162; 15201; 15203; 15242; 15405; 15424; 15426; 15427; 15469; 15483; 15488; 15900; 15901; 15951; 15982; 16000; 16001; 16007; 16010; 16324; 16364; 16404; 16468; 16542; 16590; 16600; 16658; 16667; 16773; 16790; 16922; 17022; 17060; 17128; 17242; 17260; 17294; 17311; 17313; 17701; 17901; 17984; 18008; 18033; 18034; 18081; 18111; 18128; 18162; 18186; 18595; 18606; 18754; 18760; 18764; 18858; 19009; 19084; 19139; 19207; 19228; 19242; 19249; 19252; 19264; 19270; 19274; 19317; 19698; 19699; 20085; 20193; 20200; 20296; 20315; 20317; 20348; 20351; 20392; 20429; 20452; 20655; 20692; 21335; 21406; 21419; 21687; 21770; 21803; 21825; 21846; 21847; 21922; 21937; 21943; 22142; 22154; 22160; 22240; 22324; 22339; 22341; 22376; 22418; 22644; 23849; 23872; 23893; 23972; 24051; 26564; 26889; 27057; 27226; 30058; 50706; 52840; 53318; 53620; 56758; 57441; 60409; 66447; 67399; 67603; 67916; 67938; 67951; 68585; 76936; 94176; 109620; 110532; 192187; 211323; 225020; 226251; 226519; 226548; 319757</t>
  </si>
  <si>
    <t xml:space="preserve">100050_AT; 100064_F_AT; 100065_R_AT; 100068_AT; 100112_AT; 100133_AT; 100134_AT; 100308_AT; 100342_I_AT; 100343_F_AT; 100381_AT; 100412_G_AT; 100472_AT; 100538_AT; 100569_AT; 100772_G_AT; 100948_AT; 100951_AT; 101048_AT; 101059_AT; 101089_AT; 101090_AT; 101110_AT; 101130_AT; 101178_AT; 101298_G_AT; 101503_AT; 101526_AT; 101571_G_AT; 101861_AT; 101875_AT; 101881_G_AT; 101882_S_AT; 101897_G_AT; 101918_AT; 101923_AT; 101934_AT; 102196_AT; 102204_AT; 102224_AT; 102318_AT; 102395_AT; 102661_AT; 102720_AT; 102727_AT; 102736_AT; 102794_AT; 102852_AT; 102990_AT; 103005_S_AT; 103091_AT; 103223_AT; 103411_AT; 103422_AT; 103462_AT; 103520_AT; 103549_AT; 103574_AT; 103614_AT; 103709_AT; 103889_AT; 103975_AT; 104194_AT; 104265_AT; 104371_AT; 104469_AT; 104482_AT; 104590_AT; 104592_I_AT; 104598_AT; 104698_AT; 160069_AT; 160092_AT; 160158_AT; 160350_AT; 160361_AT; 160367_AT; 160440_AT; 160461_F_AT; 160469_AT; 160484_AT; 160511_AT; 160561_AT; 160671_AT; 160726_AT; 160793_AT; 160828_AT; 160857_AT; 160860_AT; 160903_AT; 160939_AT; 160989_R_AT; 161184_F_AT; 161436_S_AT; 161497_F_AT; 161706_F_AT; 161897_F_AT; 161984_F_AT; 161997_F_AT; 162234_F_AT; 92207_AT; 92210_AT; 92224_AT; 92308_AT; 92309_I_AT; 92365_AT; 92366_AT; 92374_AT; 92414_AT; 92496_AT; 92533_AT; 92541_AT; 92593_AT; 92607_AT; 92668_AT; 92676_AT; 92737_AT; 92745_AT; 92760_AT; 92770_AT; 92777_AT; 92793_AT; 92831_AT; 92836_AT; 92861_I_AT; 92891_F_AT; 92903_AT; 92927_AT; 93009_AT; 93028_AT; 93061_AT; 93090_AT; 93228_AT; 93285_AT; 93318_AT; 93353_AT; 93378_AT; 93383_AT; 93397_AT; 93416_AT; 93483_AT; 93517_AT; 93534_AT; 93550_AT; 93574_AT; 93724_AT; 93866_S_AT; 93892_AT; 93898_AT; 93936_AT; 93996_AT; 94063_AT; 94068_AT; 94087_AT; 94161_AT; 94246_AT; 94247_AT; 94305_AT; 94341_AT; 94537_AT; 94712_AT; 94788_F_AT; 94789_R_AT; 95016_AT; 95019_AT; 95079_AT; 95096_AT; 95228_F_AT; 95312_AT; 95356_AT; 95453_F_AT; 95507_AT; 95546_G_AT; 95557_AT; 96057_AT; 96058_S_AT; 96085_AT; 96258_AT; 96266_AT; 96354_AT; 96523_AT; 96557_AT; 96591_AT; 96608_AT; 96662_AT; 96696_AT; 96713_AT; 96812_AT; 96849_AT; 96852_AT; 96886_AT; 97160_AT; 97238_AT; 97255_AT; 97317_AT; 97357_AT; 97365_AT; 97426_AT; 97474_R_AT; 97497_AT; 97498_AT; 97500_G_AT; 97509_F_AT; 97515_AT; 97520_S_AT; 97681_F_AT; 97843_AT; 97867_AT; 97972_AT; 98002_AT; 98028_AT; 98083_AT; 98131_AT; 98313_AT; 98314_G_AT; 98331_AT; 98408_AT; 98424_AT; 98427_S_AT; 98441_AT; 98452_AT; 98465_F_AT; 98482_AT; 98524_F_AT; 98579_AT; 98981_S_AT; 99007_AT; 99042_S_AT; 99107_AT; 99108_S_AT; 99390_AT; 99559_AT; 99570_S_AT; 99577_AT; 99602_AT; 99603_G_AT; 99622_AT; 99641_AT; 99799_AT; 99806_AT; 99936_AT; 99956_AT; 99979_AT; 99993_AT</t>
  </si>
  <si>
    <t xml:space="preserve">11658; 12258; 12259; 12260; 12262; 12263; 12266; 12267; 12268; 12508; 12628; 12772; 12925; 12978; 13058; 14133; 14860; 14863; 14871; 14874; 15242; 15511; 16019; 16364; 16414; 17060; 17105; 17110; 17840; 18033; 18636; 18754; 18760; 19038; 19171; 20296; 20306; 24108; 26888; 50702; 50909; 66447; 94176; 193740</t>
  </si>
  <si>
    <t xml:space="preserve">100089_AT; 100300_AT; 100611_AT; 100772_G_AT; 100946_AT; 101468_AT; 101486_AT; 101566_F_AT; 101753_S_AT; 101853_F_AT; 101910_F_AT; 102065_AT; 102096_F_AT; 102353_AT; 102736_AT; 103033_AT; 103223_AT; 103462_AT; 103673_AT; 103707_AT; 104354_AT; 104407_AT; 160350_AT; 161815_F_AT; 92223_AT; 92291_F_AT; 92715_AT; 92737_AT; 92762_AT; 93009_AT; 93397_AT; 93497_AT; 93584_AT; 93875_AT; 94061_AT; 94087_AT; 94161_AT; 94743_F_AT; 94761_AT; 94939_AT; 94993_F_AT; 95019_AT; 95415_F_AT; 96020_AT; 96085_AT; 96258_AT; 98408_AT; 98427_S_AT; 98562_AT; 99081_AT</t>
  </si>
  <si>
    <t xml:space="preserve">16001; 16007; 16009; 16010; 16011; 16012; 18133; 56213</t>
  </si>
  <si>
    <t xml:space="preserve">100507_AT; 100566_AT; 101571_G_AT; 102224_AT; 103904_AT; 92777_AT; 95082_AT; 96920_AT</t>
  </si>
  <si>
    <t xml:space="preserve">11820; 13850; 14297; 15203; 15211; 15216; 17869; 17984; 18220; 18754; 18760; 18764; 19122; 20292; 20296; 20304; 20306; 20315; 56188; 170737</t>
  </si>
  <si>
    <t xml:space="preserve">100112_AT; 100606_AT; 100951_AT; 101059_AT; 101407_AT; 102736_AT; 103223_AT; 104014_AT; 104194_AT; 104712_AT; 160511_AT; 162234_F_AT; 92742_AT; 93040_AT; 93051_AT; 93063_AT; 94087_AT; 94161_AT; 94761_AT; 94839_AT; 94840_AT; 95156_G_AT; 98406_AT</t>
  </si>
  <si>
    <t xml:space="preserve">11787; 12702; 13008; 13730; 13731; 13732; 14182; 14199; 14789; 16007; 16009; 16010; 16011; 16012; 17984; 18133; 18754; 18760; 20416; 21803; 22059; 29812; 56213; 73699; 108075; 109042; 212862; 216233; 218952</t>
  </si>
  <si>
    <t xml:space="preserve">100507_AT; 100566_AT; 101059_AT; 101571_G_AT; 101918_AT; 103223_AT; 103243_AT; 103904_AT; 103912_AT; 104154_AT; 104275_G_AT; 104350_AT; 160903_AT; 162206_F_AT; 92263_AT; 92777_AT; 93550_AT; 93593_F_AT; 93994_AT; 94087_AT; 94161_AT; 95082_AT; 96774_AT; 96920_AT; 97347_AT; 97426_AT; 97496_F_AT; 97498_AT; 97500_G_AT; 97509_F_AT; 98554_AT; 99475_AT</t>
  </si>
  <si>
    <t xml:space="preserve">12460; 13057; 13058; 17970; 18127; 20655; 20657; 20823</t>
  </si>
  <si>
    <t xml:space="preserve">100059_AT; 100300_AT; 100538_AT; 102326_AT; 103909_AT; 92579_AT; 94167_AT; 94902_AT; 97013_F_AT</t>
  </si>
  <si>
    <t xml:space="preserve">11364; 11668; 11669; 11671; 11754; 12583; 14661; 14778; 14860; 14863; 14871; 14874; 15926; 16790; 23887; 26358; 66447; 93747; 246277</t>
  </si>
  <si>
    <t xml:space="preserve">100068_AT; 101676_AT; 102327_AT; 102968_AT; 160350_AT; 160571_AT; 161997_F_AT; 92581_AT; 92586_AT; 93009_AT; 94778_AT; 95019_AT; 95426_AT; 96057_AT; 96058_S_AT; 96085_AT; 96258_AT; 96346_AT; 99184_AT; 99559_AT; 99993_AT</t>
  </si>
  <si>
    <t xml:space="preserve">11535; 11539; 11546; 11622; 11629; 11658; 11754; 11761; 11816; 12053; 12258; 12259; 12260; 12262; 12263; 12266; 12267; 12268; 12332; 12359; 12406; 12479; 12480; 12508; 12628; 12655; 12767; 12772; 12774; 12925; 12978; 13058; 13197; 13198; 13349; 13722; 13850; 14062; 14133; 14778; 14860; 14863; 14871; 14874; 14884; 14964; 14999; 15040; 15242; 15270; 15439; 15505; 15511; 15519; 15926; 15975; 15976; 15980; 16019; 16155; 16177; 16364; 16414; 16854; 16881; 16890; 16952; 16985; 17060; 17064; 17105; 17110; 17329; 17347; 17685; 17840; 17873; 17970; 18033; 18173; 18538; 18616; 18619; 18636; 18754; 18760; 18971; 19016; 19038; 19039; 19055; 19090; 19122; 19124; 19171; 19218; 19249; 19252; 19264; 19270; 19274; 19355; 19698; 20292; 20296; 20304; 20306; 20307; 20315; 20655; 20700; 20701; 20703; 20704; 20716; 20846; 20867; 21335; 21750; 21803; 21937; 21938; 22021; 22059; 22177; 22210; 22339; 22591; 22592; 23887; 23945; 24108; 26364; 26888; 26921; 27226; 50702; 50909; 54123; 54371; 56045; 56506; 56520; 66205; 66447; 67035; 67305; 67603; 67684; 67938; 68240; 68969; 72599; 94176; 114332; 140742; 193740</t>
  </si>
  <si>
    <t xml:space="preserve">100033_AT; 100081_AT; 100089_AT; 100112_AT; 100300_AT; 100397_AT; 100483_AT; 100538_AT; 100606_AT; 100611_AT; 100772_G_AT; 100903_AT; 100946_AT; 101007_AT; 101014_AT; 101015_S_AT; 101048_AT; 101065_AT; 101298_G_AT; 101429_AT; 101436_AT; 101451_AT; 101465_AT; 101468_AT; 101486_AT; 101565_F_AT; 101566_F_AT; 101574_F_AT; 101575_I_AT; 101576_F_AT; 101676_AT; 101753_S_AT; 101853_F_AT; 101897_G_AT; 101910_F_AT; 101918_AT; 101923_AT; 102065_AT; 102096_F_AT; 102195_AT; 102292_AT; 102326_AT; 102327_AT; 102330_AT; 102353_AT; 102639_AT; 102736_AT; 102794_AT; 102798_AT; 102968_AT; 103015_AT; 103032_AT; 103033_AT; 103057_AT; 103080_AT; 103083_AT; 103091_AT; 103223_AT; 103422_AT; 103435_AT; 103462_AT; 103483_AT; 103520_AT; 103607_AT; 103673_AT; 103707_AT; 104011_AT; 104093_AT; 104154_AT; 104275_G_AT; 104354_AT; 104374_AT; 104407_AT; 104598_AT; 104669_AT; 160106_AT; 160324_AT; 160350_AT; 160387_AT; 160473_AT; 160479_AT; 160495_AT; 160511_AT; 160571_AT; 160583_AT; 160694_AT; 160791_AT; 161666_F_AT; 161703_F_AT; 161815_F_AT; 161914_S_AT; 161968_F_AT; 162234_F_AT; 92223_AT; 92291_F_AT; 92308_AT; 92309_I_AT; 92374_AT; 92459_AT; 92551_AT; 92578_AT; 92694_AT; 92715_AT; 92737_AT; 92742_AT; 92762_AT; 92793_AT; 93009_AT; 93037_I_AT; 93038_F_AT; 93051_AT; 93109_F_AT; 93285_AT; 93397_AT; 93412_AT; 93413_AT; 93454_AT; 93476_AT; 93497_AT; 93509_AT; 93584_AT; 93853_AT; 93875_AT; 93914_AT; 93936_AT; 94061_AT; 94087_AT; 94161_AT; 94516_F_AT; 94537_AT; 94743_F_AT; 94761_AT; 94805_F_AT; 94811_S_AT; 94817_AT; 94928_AT; 94939_AT; 94993_F_AT; 95019_AT; 95092_AT; 95282_AT; 95356_AT; 95415_F_AT; 95474_AT; 95626_AT; 95706_AT; 95731_AT; 96020_AT; 96085_AT; 96092_AT; 96258_AT; 96562_AT; 96588_AT; 96765_AT; 96831_AT; 97238_AT; 97507_AT; 97511_AT; 97541_F_AT; 97832_AT; 97926_S_AT; 98018_AT; 98034_AT; 98111_AT; 98406_AT; 98408_AT; 98424_AT; 98427_S_AT; 98472_AT; 98562_AT; 98953_AT; 99005_AT; 99081_AT; 99491_AT; 99536_AT</t>
  </si>
  <si>
    <t xml:space="preserve">11364; 11489; 11492; 11502; 11512; 11513; 11546; 11568; 11717; 11846; 12040; 12153; 12234; 12263; 12334; 12362; 12380; 12406; 12583; 12831; 12833; 12846; 12873; 12876; 13030; 13038; 13040; 13244; 13479; 13803; 13809; 13850; 13860; 14089; 14571; 14635; 14661; 14824; 14860; 14863; 14871; 14874; 15109; 15277; 15439; 15511; 15925; 15930; 16790; 16846; 16890; 16912; 16913; 16956; 17105; 17110; 17117; 17161; 17228; 17230; 17294; 17380; 17387; 17392; 17970; 18542; 18551; 18552; 18624; 18791; 18799; 18805; 18813; 19141; 19152; 19171; 19249; 19252; 19264; 19270; 19274; 20397; 20655; 20700; 20701; 20703; 20704; 20719; 20720; 20723; 20916; 21859; 22019; 22025; 22117; 22194; 22210; 23806; 23945; 24108; 24110; 27226; 27377; 50497; 50909; 52206; 54381; 56213; 56264; 56421; 56451; 56464; 56550; 58875; 60411; 64075; 66447; 66887; 66904; 66997; 67603; 68970; 70021; 70025; 70082; 71665; 72039; 74167; 74617; 75612; 76055; 76453; 78920; 80880; 80888; 94284; 100198; 104111; 107702; 107975; 107995; 108075; 110078; 114332; 170707; 193740; 225896; 230484; 231670; 231712; 246277</t>
  </si>
  <si>
    <t xml:space="preserve">100125_AT; 100412_G_AT; 100538_AT; 100539_AT; 100611_AT; 100621_AT; 100903_AT; 100946_AT; 101040_AT; 101042_F_AT; 101048_AT; 101080_AT; 101298_G_AT; 101486_AT; 101562_AT; 101565_F_AT; 101574_F_AT; 101575_I_AT; 101576_F_AT; 101753_S_AT; 101923_AT; 102064_AT; 102302_AT; 102321_AT; 102326_AT; 102351_AT; 102373_AT; 102407_AT; 102791_AT; 103083_AT; 103222_AT; 103254_AT; 103392_AT; 103492_AT; 103554_AT; 103560_AT; 103644_AT; 103673_AT; 104046_AT; 104092_AT; 104109_AT; 104148_AT; 104541_AT; 104580_AT; 104598_AT; 104648_AT; 104671_AT; 104674_S_AT; 160083_AT; 160085_AT; 160118_AT; 160128_AT; 160139_AT; 160234_AT; 160289_S_AT; 160350_AT; 160406_AT; 160519_AT; 160583_AT; 160790_S_AT; 160870_AT; 162348_R_AT; 162459_F_AT; 162499_F_AT; 92190_AT; 92192_S_AT; 92256_AT; 92308_AT; 92309_I_AT; 92331_AT; 92414_AT; 92441_AT; 92474_AT; 92581_AT; 92586_AT; 92607_AT; 92660_F_AT; 92715_AT; 92833_AT; 93009_AT; 93039_AT; 93051_AT; 93066_AT; 93069_AT; 93085_AT; 93097_AT; 93109_F_AT; 93261_AT; 93285_AT; 93349_AT; 93501_F_AT; 93502_R_AT; 93509_AT; 93749_AT; 93835_AT; 93875_AT; 93936_AT; 93971_F_AT; 93981_AT; 94238_AT; 94375_AT; 94380_AT; 94499_AT; 94817_AT; 94940_AT; 94954_AT; 95019_AT; 95024_AT; 95062_AT; 95415_F_AT; 95493_AT; 95557_AT; 95588_AT; 95608_AT; 95688_AT; 96060_AT; 96085_AT; 96092_AT; 96127_AT; 96224_AT; 96258_AT; 96268_AT; 96319_AT; 96346_AT; 96712_AT; 96730_AT; 96732_AT; 96738_AT; 96785_AT; 96786_S_AT; 96885_AT; 96890_AT; 96920_AT; 97102_AT; 97109_AT; 97239_AT; 97240_G_AT; 97279_AT; 97336_AT; 97347_AT; 97487_AT; 97489_AT; 97511_AT; 97731_AT; 97820_AT; 97833_AT; 97834_G_AT; 97880_AT; 98042_AT; 98099_AT; 98400_AT; 98405_AT; 98424_AT; 98443_AT; 98444_G_AT; 98524_F_AT; 98535_AT; 98543_AT; 98833_AT; 98931_AT; 98984_F_AT; 99184_AT; 99580_S_AT; 99642_I_AT; 99643_F_AT; 99993_AT</t>
  </si>
  <si>
    <t xml:space="preserve">12260; 12263; 12266; 12267; 12268; 12509; 12628; 14062; 14066; 18791; 20700; 20701; 20703; 20704; 21788; 21824</t>
  </si>
  <si>
    <t xml:space="preserve">101516_AT; 101565_F_AT; 101574_F_AT; 101575_I_AT; 101576_F_AT; 101853_F_AT; 103033_AT; 103673_AT; 103707_AT; 104601_AT; 93109_F_AT; 93497_AT; 93981_AT; 94743_F_AT; 94993_F_AT; 95474_AT; 96020_AT; 97689_AT; 98514_AT</t>
  </si>
  <si>
    <t xml:space="preserve">11568; 12406; 12873; 12876; 13860; 18624; 54381; 56264</t>
  </si>
  <si>
    <t xml:space="preserve">100412_G_AT; 101042_F_AT; 102351_AT; 103222_AT; 103492_AT; 162348_R_AT; 93039_AT; 94817_AT; 99642_I_AT; 99643_F_AT</t>
  </si>
  <si>
    <t xml:space="preserve">52538; 113868; 231086; 235674</t>
  </si>
  <si>
    <t xml:space="preserve">160482_AT; 95064_AT; 96913_AT; 99571_AT</t>
  </si>
  <si>
    <t xml:space="preserve">11568; 12406; 12873; 12876; 13479; 13809; 13860; 16790; 18624; 18813; 54381; 56264</t>
  </si>
  <si>
    <t xml:space="preserve">100125_AT; 100412_G_AT; 101042_F_AT; 102351_AT; 102373_AT; 103222_AT; 103492_AT; 103644_AT; 162348_R_AT; 93039_AT; 94817_AT; 99642_I_AT; 99643_F_AT; 99993_AT</t>
  </si>
  <si>
    <t xml:space="preserve">11535; 11539; 11629; 11754; 11761; 12053; 12266; 12267; 12268; 12655; 12767; 12772; 12774; 13058; 13349; 13722; 13850; 14062; 14964; 15040; 16155; 16177; 16364; 16414; 16854; 16952; 16985; 17060; 17064; 17105; 17110; 17329; 17970; 18033; 19016; 19039; 19124; 19218; 19249; 19252; 19264; 19270; 19274; 19698; 20292; 20296; 20304; 20306; 20307; 20315; 20716; 21803; 21937; 21938; 22021; 22177; 23887; 23945; 26364; 27226; 54123; 54371; 66205; 67603; 94176; 114332</t>
  </si>
  <si>
    <t xml:space="preserve">100112_AT; 100300_AT; 100397_AT; 100611_AT; 100772_G_AT; 101048_AT; 101298_G_AT; 101436_AT; 101753_S_AT; 101918_AT; 101923_AT; 102326_AT; 102327_AT; 102330_AT; 102353_AT; 102639_AT; 102736_AT; 102794_AT; 102798_AT; 102968_AT; 103015_AT; 103032_AT; 103033_AT; 103091_AT; 103462_AT; 103707_AT; 104011_AT; 104093_AT; 104374_AT; 104598_AT; 104669_AT; 160387_AT; 160511_AT; 160583_AT; 161703_F_AT; 161914_S_AT; 161968_F_AT; 162234_F_AT; 92308_AT; 92309_I_AT; 92374_AT; 92459_AT; 92578_AT; 92694_AT; 92737_AT; 92742_AT; 92793_AT; 93037_I_AT; 93038_F_AT; 93051_AT; 93285_AT; 93397_AT; 93412_AT; 93454_AT; 93497_AT; 93914_AT; 93936_AT; 94761_AT; 94928_AT; 95474_AT; 95706_AT; 96588_AT; 97507_AT; 97511_AT; 97541_F_AT; 97832_AT; 97926_S_AT; 98018_AT; 98406_AT; 98424_AT; 98427_S_AT; 98472_AT; 99491_AT</t>
  </si>
  <si>
    <t xml:space="preserve">11754; 12846; 15107; 15446; 15483; 15488; 17161; 18113; 20887; 21743; 216820</t>
  </si>
  <si>
    <t xml:space="preserve">101473_AT; 102327_AT; 103087_AT; 103442_AT; 93351_AT; 93749_AT; 95485_AT; 97402_AT; 97515_AT; 97867_AT; 98535_AT</t>
  </si>
  <si>
    <t xml:space="preserve">12767; 15975; 15976; 15980; 20292; 20304; 20307; 20315; 54123; 56045</t>
  </si>
  <si>
    <t xml:space="preserve">100112_AT; 100483_AT; 101014_AT; 101015_S_AT; 102794_AT; 103080_AT; 104669_AT; 160511_AT; 160694_AT; 162234_F_AT; 92459_AT; 92742_AT; 98406_AT</t>
  </si>
  <si>
    <t xml:space="preserve">11477; 12978; 13649; 14182; 14183; 14254; 16001; 16542; 16590; 17289; 18186; 18214; 18595; 18596; 19882; 21687; 21846; 26564; 71461; 242050</t>
  </si>
  <si>
    <t xml:space="preserve">101840_AT; 102224_AT; 102720_AT; 104265_AT; 104354_AT; 104435_AT; 160867_AT; 161184_F_AT; 92325_AT; 92698_AT; 92969_AT; 93090_AT; 93460_AT; 93724_AT; 95016_AT; 95079_AT; 97509_F_AT; 97719_AT; 98452_AT; 99936_AT; 99956_AT</t>
  </si>
  <si>
    <t xml:space="preserve">11363; 11364; 11430; 15107; 15446; 15483; 15488; 18081; 56357; 66945; 67460; 216820; 235293</t>
  </si>
  <si>
    <t xml:space="preserve">101515_AT; 102768_I_AT; 102769_F_AT; 103442_AT; 104153_AT; 160711_AT; 92581_AT; 93318_AT; 93351_AT; 94080_AT; 95425_AT; 95485_AT; 97515_AT; 97867_AT</t>
  </si>
  <si>
    <t xml:space="preserve">13850; 15211; 17984; 18220; 18754; 18760; 18764; 20292; 20296; 20304; 20306; 20315; 56188; 170737</t>
  </si>
  <si>
    <t xml:space="preserve">100112_AT; 100951_AT; 101059_AT; 102736_AT; 103223_AT; 160511_AT; 162234_F_AT; 92742_AT; 93040_AT; 93051_AT; 94087_AT; 94161_AT; 94761_AT; 94839_AT; 94840_AT; 95156_G_AT; 98406_AT</t>
  </si>
  <si>
    <t xml:space="preserve">11364; 11668; 11669; 11671; 15107; 17850; 20916; 56451; 66904; 93747</t>
  </si>
  <si>
    <t xml:space="preserve">100068_AT; 160128_AT; 161997_F_AT; 92581_AT; 93501_F_AT; 93502_R_AT; 95426_AT; 95485_AT; 96057_AT; 96058_S_AT; 96268_AT; 99559_AT; 99613_AT</t>
  </si>
  <si>
    <t xml:space="preserve">11459; 11489; 11568; 12834; 12835; 12837; 13008; 14007; 14009; 14199; 14465; 15982; 16000; 16404; 16773; 17260; 17901; 19009; 19249; 19252; 19264; 19270; 19274; 19699; 20392; 21406; 21803; 22154; 24051; 52840; 53318; 53620; 56758; 67603; 67938; 67951; 76936; 211323</t>
  </si>
  <si>
    <t xml:space="preserve">100308_AT; 100381_AT; 100412_G_AT; 101048_AT; 101089_AT; 101110_AT; 101298_G_AT; 101861_AT; 101918_AT; 104590_AT; 104592_I_AT; 104598_AT; 104698_AT; 160092_AT; 160461_F_AT; 160793_AT; 161497_F_AT; 92308_AT; 92309_I_AT; 92366_AT; 92414_AT; 92496_AT; 92541_AT; 92927_AT; 93061_AT; 93285_AT; 93517_AT; 93550_AT; 93892_AT; 93898_AT; 93936_AT; 94537_AT; 94788_F_AT; 94789_R_AT; 95546_G_AT; 96266_AT; 96354_AT; 96591_AT; 97255_AT; 97357_AT; 97498_AT; 97500_G_AT; 98313_AT; 98314_G_AT; 98424_AT; 98981_S_AT; 99641_AT</t>
  </si>
  <si>
    <t xml:space="preserve">11303; 11522; 11668; 11669; 11671; 11754; 11816; 12040; 12350; 12846; 14385; 14555; 14571; 14584; 14635; 15107; 15277; 15446; 15483; 15488; 16890; 17161; 18113; 18194; 18534; 18639; 18979; 19012; 20887; 20916; 21743; 22235; 29858; 55980; 56421; 56451; 56847; 58875; 59046; 60411; 71665; 71780; 72157; 78920; 100198; 208715; 216820; 235293; 236900; 269823; 330260</t>
  </si>
  <si>
    <t xml:space="preserve">100068_AT; 101473_AT; 101498_AT; 102302_AT; 102322_AT; 102327_AT; 102768_I_AT; 102769_F_AT; 103083_AT; 103087_AT; 103297_AT; 103442_AT; 103737_AT; 104148_AT; 104313_AT; 104378_AT; 160289_S_AT; 160337_AT; 160375_AT; 160481_AT; 161753_F_AT; 161997_F_AT; 92592_AT; 92810_AT; 93351_AT; 93360_AT; 93501_F_AT; 93502_R_AT; 93749_AT; 93835_AT; 93868_AT; 93940_AT; 94325_AT; 94354_AT; 94375_AT; 94906_AT; 95356_AT; 95485_AT; 96057_AT; 96058_S_AT; 96268_AT; 96895_AT; 97198_AT; 97260_AT; 97279_AT; 97402_AT; 97430_AT; 97515_AT; 97820_AT; 97833_AT; 97834_G_AT; 97867_AT; 97880_AT; 98372_AT; 98400_AT; 98508_S_AT; 98535_AT; 98984_F_AT; 99559_AT</t>
  </si>
  <si>
    <t xml:space="preserve">11363; 11364; 11430; 11512; 11513; 11522; 11668; 11669; 11671; 11685; 11754; 11761; 12040; 12359; 12460; 12583; 12865; 12869; 12972; 13030; 13057; 13058; 13078; 13106; 13244; 14261; 14262; 14555; 14571; 14661; 14778; 14789; 14860; 14863; 14871; 14874; 15107; 15446; 15483; 15488; 15926; 15930; 16890; 16922; 16948; 16949; 17117; 17161; 17769; 17970; 18081; 18127; 18194; 18451; 18984; 19223; 19249; 19252; 19264; 19270; 19274; 20133; 20655; 20657; 20823; 21990; 22235; 22330; 22629; 23918; 26358; 50523; 52538; 56357; 56847; 58875; 59010; 60411; 66375; 66447; 66495; 66841; 66945; 67103; 67305; 67460; 67603; 70316; 71853; 72479; 72599; 83924; 100198; 101502; 102294; 104111; 109672; 113868; 192187; 212862; 216820; 231086; 235293; 235674</t>
  </si>
  <si>
    <t xml:space="preserve">100059_AT; 100068_AT; 100300_AT; 100538_AT; 100578_AT; 100612_AT; 101048_AT; 101298_G_AT; 101515_AT; 101676_AT; 101991_AT; 102302_AT; 102321_AT; 102322_AT; 102326_AT; 102327_AT; 102360_AT; 102749_AT; 102768_I_AT; 102769_F_AT; 103017_AT; 103083_AT; 103392_AT; 103442_AT; 103607_AT; 103850_AT; 103909_AT; 104011_AT; 104139_AT; 104148_AT; 104153_AT; 104421_AT; 104538_AT; 104598_AT; 160095_AT; 160104_AT; 160261_I_AT; 160350_AT; 160479_AT; 160482_AT; 160571_AT; 160611_AT; 160711_AT; 160851_R_AT; 160870_AT; 161205_AT; 161668_F_AT; 161753_F_AT; 161947_F_AT; 161997_F_AT; 92256_AT; 92263_AT; 92308_AT; 92309_I_AT; 92579_AT; 92581_AT; 92586_AT; 92592_AT; 93009_AT; 93285_AT; 93318_AT; 93351_AT; 93562_AT; 93749_AT; 93868_AT; 93936_AT; 93994_AT; 93996_AT; 94080_AT; 94167_AT; 94207_AT; 94209_G_AT; 94515_AT; 94778_AT; 94902_AT; 94906_AT; 94963_AT; 94964_AT; 95019_AT; 95064_AT; 95425_AT; 95485_AT; 95588_AT; 95608_AT; 95620_AT; 95688_AT; 96057_AT; 96058_S_AT; 96085_AT; 96095_I_AT; 96096_F_AT; 96258_AT; 96346_AT; 96608_AT; 96831_AT; 96886_AT; 96909_AT; 96913_AT; 97013_F_AT; 97279_AT; 97515_AT; 97535_AT; 97731_AT; 97867_AT; 97869_AT; 98131_AT; 98372_AT; 98400_AT; 98424_AT; 98440_AT; 98533_AT; 98984_F_AT; 99019_AT; 99559_AT; 99571_AT; 99972_AT; 99979_AT</t>
  </si>
  <si>
    <t xml:space="preserve">14960; 14961; 14964; 14968; 14969; 14972; 14999; 15040; 15216; 16912</t>
  </si>
  <si>
    <t xml:space="preserve">100998_AT; 102848_F_AT; 102904_AT; 104014_AT; 92866_AT; 93085_AT; 97125_F_AT; 97541_F_AT; 98034_AT; 98472_AT</t>
  </si>
  <si>
    <t xml:space="preserve">20700; 20701; 20703; 20704; 20719; 20720; 20723; 56421; 108075</t>
  </si>
  <si>
    <t xml:space="preserve">101565_F_AT; 101574_F_AT; 101575_I_AT; 101576_F_AT; 93109_F_AT; 96060_AT; 97347_AT; 97487_AT; 97833_AT; 97834_G_AT; 98405_AT</t>
  </si>
  <si>
    <t xml:space="preserve">11668; 11669; 11671; 11754; 15109; 17161; 26358</t>
  </si>
  <si>
    <t xml:space="preserve">100068_AT; 102327_AT; 161997_F_AT; 92833_AT; 93749_AT; 94778_AT; 96057_AT; 96058_S_AT; 99559_AT</t>
  </si>
  <si>
    <t xml:space="preserve">15107; 51798; 93747; 113868; 231086; 235674</t>
  </si>
  <si>
    <t xml:space="preserve">160482_AT; 93754_AT; 95426_AT; 95485_AT; 96913_AT; 99571_AT</t>
  </si>
  <si>
    <t xml:space="preserve">11489; 11492; 11502; 11512; 11513; 11522; 11629; 11685; 11722; 11744; 11745; 11747; 11749; 11752; 11754; 11761; 11846; 11938; 11977; 12153; 12306; 12315; 12319; 12334; 12350; 12460; 12552; 12554; 12558; 12562; 12774; 12793; 12846; 12914; 12925; 12936; 12972; 13003; 13506; 13602; 13660; 13733; 13809; 13858; 14114; 14115; 14118; 14133; 14230; 14231; 14270; 14314; 14456; 14571; 14824; 15203; 16211; 16600; 16790; 16948; 16949; 16952; 16971; 17064; 17155; 17181; 17313; 17380; 17387; 17392; 17533; 17901; 18073; 18074; 18127; 18128; 18220; 18534; 18573; 18582; 18584; 18624; 18718; 18750; 18754; 18760; 18764; 18799; 19053; 19055; 19122; 19128; 19139; 19249; 19252; 19264; 19270; 19274; 19672; 20128; 20193; 20194; 20195; 20196; 20198; 20200; 20655; 20657; 20692; 20740; 20823; 21417; 21824; 21825; 21826; 21827; 21922; 21990; 22259; 22682; 24057; 26364; 26611; 26878; 26879; 27055; 50770; 50909; 54216; 54381; 55980; 56386; 56421; 56506; 64075; 66949; 67103; 67255; 67603; 67895; 67898; 67938; 70316; 71853; 71891; 72157; 75572; 75600; 93691; 93722; 98363; 101437; 104111; 108075; 109711; 223753; 227753; 231712; 269233</t>
  </si>
  <si>
    <t xml:space="preserve">100019_AT; 100120_AT; 100538_AT; 100569_AT; 100606_AT; 100928_AT; 100951_AT; 100959_AT; 101040_AT; 101042_F_AT; 101048_AT; 101058_AT; 101073_AT; 101090_AT; 101101_AT; 101298_G_AT; 101393_AT; 101426_AT; 101498_AT; 102065_AT; 102280_AT; 102299_AT; 102321_AT; 102327_AT; 102330_AT; 102373_AT; 102773_AT; 102815_AT; 102852_AT; 102854_S_AT; 102936_AT; 103223_AT; 103226_AT; 103251_AT; 103254_AT; 103345_AT; 103392_AT; 103506_F_AT; 103507_AT; 103554_AT; 103850_AT; 103869_AT; 103889_AT; 103899_AT; 103909_AT; 104011_AT; 104083_AT; 104194_AT; 104258_AT; 104313_AT; 104367_AT; 104381_AT; 104578_F_AT; 104580_AT; 104598_AT; 104601_AT; 104645_AT; 104728_AT; 104743_AT; 104746_AT; 160095_AT; 160118_AT; 160314_AT; 160319_AT; 160321_AT; 160375_AT; 160469_AT; 160481_AT; 160579_AT; 160602_AT; 160610_AT; 160624_AT; 160861_S_AT; 160870_AT; 160896_AT; 160941_AT; 160963_AT; 161121_F_AT; 161703_F_AT; 161897_F_AT; 161947_F_AT; 161968_F_AT; 92224_AT; 92280_AT; 92308_AT; 92309_I_AT; 92331_AT; 92341_AT; 92414_AT; 92539_AT; 92541_AT; 92579_AT; 92632_AT; 92770_AT; 92786_AT; 92840_AT; 93037_I_AT; 93038_F_AT; 93039_AT; 93066_AT; 93083_AT; 93097_AT; 93111_AT; 93281_AT; 93285_AT; 93350_F_AT; 93454_AT; 93563_S_AT; 93591_AT; 93731_AT; 93750_AT; 93866_S_AT; 93936_AT; 94061_AT; 94087_AT; 94161_AT; 94167_AT; 94207_AT; 94209_G_AT; 94304_AT; 94307_AT; 94309_G_AT; 94449_AT; 94537_AT; 94833_AT; 94839_AT; 94902_AT; 94906_AT; 94930_AT; 95092_AT; 95358_AT; 95415_F_AT; 95453_F_AT; 95507_AT; 95557_AT; 95886_G_AT; 96203_AT; 96516_AT; 96712_AT; 96738_AT; 96909_AT; 96930_AT; 97160_AT; 97347_AT; 97497_AT; 97528_AT; 97529_AT; 97832_AT; 97833_AT; 97834_G_AT; 98030_AT; 98131_AT; 98424_AT; 98440_AT; 98475_AT; 98535_AT; 98600_AT; 98833_AT; 98960_S_AT; 98961_AT; 98984_F_AT; 99051_AT; 99052_AT; 99067_AT; 99082_AT; 99149_AT; 99536_AT; 99570_S_AT; 99622_AT; 99972_AT; 99993_AT</t>
  </si>
  <si>
    <t xml:space="preserve">14960; 14961; 14968; 14969; 14999; 16912</t>
  </si>
  <si>
    <t xml:space="preserve">100998_AT; 102848_F_AT; 102904_AT; 92866_AT; 93085_AT; 98034_AT</t>
  </si>
  <si>
    <t xml:space="preserve">13427; 14465; 16561; 17918; 22142; 22143; 22153; 22154; 22248; 27226; 56444; 60532; 67454; 67951; 83431</t>
  </si>
  <si>
    <t xml:space="preserve">100342_I_AT; 100343_F_AT; 100603_AT; 101419_AT; 101923_AT; 104698_AT; 160461_F_AT; 161948_F_AT; 94346_AT; 94379_AT; 94788_F_AT; 94789_R_AT; 95097_AT; 95555_AT; 95885_AT; 98759_F_AT; 98884_R_AT</t>
  </si>
  <si>
    <t xml:space="preserve">11433; 11668; 11669; 11671; 13078; 13106; 13850; 14860; 14863; 14871; 14874; 15107; 18979; 19249; 19252; 19264; 19270; 19274; 52538; 66447; 67603; 75572; 93747; 113868; 231086; 235674; 269823; 330260</t>
  </si>
  <si>
    <t xml:space="preserve">100068_AT; 101048_AT; 101298_G_AT; 104258_AT; 104378_AT; 104598_AT; 160350_AT; 160482_AT; 161997_F_AT; 92308_AT; 92309_I_AT; 93009_AT; 93051_AT; 93285_AT; 93936_AT; 93940_AT; 93996_AT; 95019_AT; 95064_AT; 95426_AT; 95485_AT; 96057_AT; 96058_S_AT; 96085_AT; 96258_AT; 96895_AT; 96913_AT; 98424_AT; 98859_AT; 99559_AT; 99571_AT; 99979_AT</t>
  </si>
  <si>
    <t xml:space="preserve">11787; 12035; 12235; 12429; 12452; 12545; 12567; 12577; 12721; 13197; 14211; 14451; 14884; 15289; 16000; 16319; 16881; 17217; 17220; 17685; 18027; 18032; 18538; 18817; 18968; 18971; 19075; 19249; 19252; 19264; 19270; 19274; 19347; 19428; 19821; 20133; 20195; 20218; 20555; 21973; 26428; 27226; 52206; 52563; 53605; 55935; 55942; 56086; 56150; 56452; 56878; 57441; 66156; 66197; 66214; 67603; 67628; 67955; 68240; 68743; 70099; 71175; 73699; 106344; 107995; 108907; 215387; 215512; 232157; 233406</t>
  </si>
  <si>
    <t xml:space="preserve">100026_AT; 100033_AT; 100612_AT; 101017_AT; 101048_AT; 101065_AT; 101298_G_AT; 101422_AT; 101508_AT; 101906_AT; 101923_AT; 101930_AT; 102264_AT; 102292_AT; 102383_AT; 102821_S_AT; 102895_AT; 103057_AT; 103207_AT; 103418_AT; 103500_AT; 103797_AT; 103912_AT; 104090_AT; 104097_AT; 104108_AT; 104598_AT; 160069_AT; 160159_AT; 160324_AT; 160359_AT; 160834_AT; 160903_AT; 161000_I_AT; 92308_AT; 92309_I_AT; 92551_AT; 92893_AT; 93041_AT; 93095_AT; 93099_F_AT; 93164_AT; 93285_AT; 93356_AT; 93365_S_AT; 93758_AT; 93936_AT; 93967_AT; 94456_AT; 94811_S_AT; 94813_AT; 94954_AT; 95032_AT; 95471_AT; 95546_G_AT; 95647_F_AT; 95712_AT; 95753_AT; 96207_AT; 96319_AT; 96648_AT; 96772_AT; 96784_AT; 96891_AT; 97421_AT; 97527_AT; 98424_AT; 98478_AT; 98550_AT; 98586_AT; 98587_AT; 98600_AT; 99578_AT; 99632_AT</t>
  </si>
  <si>
    <t xml:space="preserve">12721; 15382; 15469; 19655; 19656; 19826; 20643; 20823; 53379; 54194; 56258; 56878; 68011; 68280; 74326; 76936</t>
  </si>
  <si>
    <t xml:space="preserve">100410_AT; 101947_AT; 160192_AT; 92579_AT; 92724_AT; 93117_AT; 93118_AT; 93518_AT; 93999_AT; 94832_AT; 96207_AT; 96266_AT; 96648_AT; 96696_AT; 97200_F_AT; 97491_AT; 97848_AT</t>
  </si>
  <si>
    <t xml:space="preserve">11816; 12767; 12772; 13800; 14009; 14955; 16414; 16423; 18186; 19012; 19249; 19252; 19261; 19264; 19270; 19274; 19699; 20315; 20720; 21687; 21846; 22330; 22341; 27226; 67603; 67916; 68585; 211323; 225020; 226251</t>
  </si>
  <si>
    <t xml:space="preserve">100112_AT; 100472_AT; 101048_AT; 101298_G_AT; 101923_AT; 101934_AT; 102353_AT; 102720_AT; 102794_AT; 103070_AT; 103574_AT; 103611_AT; 104598_AT; 160484_AT; 160511_AT; 161184_F_AT; 162234_F_AT; 92308_AT; 92309_I_AT; 92927_AT; 93028_AT; 93285_AT; 93397_AT; 93936_AT; 94712_AT; 94963_AT; 94964_AT; 95016_AT; 95020_AT; 95356_AT; 96591_AT; 96662_AT; 97487_AT; 98313_AT; 98314_G_AT; 98424_AT; 98508_S_AT; 99936_AT</t>
  </si>
  <si>
    <t xml:space="preserve">11364; 11668; 11669; 11671; 15107; 17850; 56451; 66904</t>
  </si>
  <si>
    <t xml:space="preserve">100068_AT; 160128_AT; 161997_F_AT; 92581_AT; 95485_AT; 96057_AT; 96058_S_AT; 96268_AT; 99559_AT; 99613_AT</t>
  </si>
  <si>
    <t xml:space="preserve">11364; 11668; 11669; 11671; 26358; 56451; 66904; 93747</t>
  </si>
  <si>
    <t xml:space="preserve">100068_AT; 160128_AT; 161997_F_AT; 92581_AT; 94778_AT; 95426_AT; 96057_AT; 96058_S_AT; 96268_AT; 99559_AT</t>
  </si>
  <si>
    <t xml:space="preserve">11364; 11668; 11669; 11671; 11754; 14661; 14778; 14860; 14863; 14871; 14874; 15107; 15926; 16790; 20603; 23972; 66447; 246277</t>
  </si>
  <si>
    <t xml:space="preserve">100068_AT; 101676_AT; 102327_AT; 160350_AT; 160571_AT; 161997_F_AT; 92581_AT; 92586_AT; 93009_AT; 95019_AT; 95485_AT; 96057_AT; 96058_S_AT; 96085_AT; 96258_AT; 96713_AT; 98136_AT; 99184_AT; 99559_AT; 99993_AT</t>
  </si>
  <si>
    <t xml:space="preserve">12479; 12480; 15980; 18033; 18127; 18173; 20296; 192187</t>
  </si>
  <si>
    <t xml:space="preserve">101897_G_AT; 102736_AT; 103422_AT; 160694_AT; 94167_AT; 96562_AT; 96886_AT; 98427_S_AT</t>
  </si>
  <si>
    <t xml:space="preserve">12825; 12831; 12832; 12842; 12843</t>
  </si>
  <si>
    <t xml:space="preserve">101080_AT; 101130_AT; 102990_AT; 103709_AT; 161984_F_AT; 92567_AT; 94305_AT; 98331_AT</t>
  </si>
  <si>
    <t xml:space="preserve">12842; 12843; 17313; 18220</t>
  </si>
  <si>
    <t xml:space="preserve">101130_AT; 103709_AT; 93866_S_AT; 94305_AT; 94839_AT</t>
  </si>
  <si>
    <t xml:space="preserve">11522; 11657; 11744; 11745; 11747; 11749; 11752; 11815; 11816; 12306; 12479; 12480; 12903; 16952; 18645; 18750; 18754; 18760; 18830; 19285; 19659; 19731; 20280; 20324; 22324; 27226; 54381; 70025; 70316; 75292; 212862</t>
  </si>
  <si>
    <t xml:space="preserve">100539_AT; 100569_AT; 100927_AT; 101393_AT; 101897_G_AT; 101923_AT; 102299_AT; 102815_AT; 103223_AT; 103422_AT; 104100_AT; 104716_AT; 160373_I_AT; 160632_AT; 161703_F_AT; 92671_F_AT; 93037_I_AT; 93038_F_AT; 93039_AT; 93083_AT; 93278_AT; 93567_AT; 93592_AT; 93994_AT; 94087_AT; 94161_AT; 94304_AT; 94777_AT; 94906_AT; 95356_AT; 96909_AT; 97529_AT; 98108_AT; 99799_AT; 99901_AT</t>
  </si>
  <si>
    <t xml:space="preserve">11512; 11513; 14230; 14231; 14860; 14863; 14871; 14874; 19038; 27055; 66447; 67738; 104111</t>
  </si>
  <si>
    <t xml:space="preserve">100089_AT; 102321_AT; 103392_AT; 104746_AT; 160350_AT; 160870_AT; 93009_AT; 93731_AT; 95019_AT; 96085_AT; 96258_AT; 97445_AT; 99082_AT</t>
  </si>
  <si>
    <t xml:space="preserve">16001; 16007; 16009; 16010; 16011; 16012; 16155; 16177; 16178; 16195; 17082; 18133; 56213</t>
  </si>
  <si>
    <t xml:space="preserve">100507_AT; 100566_AT; 101571_G_AT; 102224_AT; 102658_AT; 103904_AT; 161689_F_AT; 92777_AT; 93914_AT; 94345_AT; 95082_AT; 96920_AT; 98500_AT; 99491_AT</t>
  </si>
  <si>
    <t xml:space="preserve">11364; 11668; 11669; 11671; 11754; 12583; 14661; 14778; 14860; 14863; 14864; 14871; 14874; 15107; 15926; 16790; 20603; 23887; 23972; 66447; 93747; 246277</t>
  </si>
  <si>
    <t xml:space="preserve">100068_AT; 101676_AT; 102327_AT; 102968_AT; 160350_AT; 160571_AT; 161997_F_AT; 92581_AT; 92586_AT; 93009_AT; 95019_AT; 95426_AT; 95485_AT; 96057_AT; 96058_S_AT; 96085_AT; 96258_AT; 96346_AT; 96713_AT; 97681_F_AT; 98136_AT; 99184_AT; 99559_AT; 99993_AT</t>
  </si>
  <si>
    <t xml:space="preserve">Adhesin/agglutinin</t>
  </si>
  <si>
    <t xml:space="preserve">11658; 12491; 12552; 12554; 12558; 12562; 12805; 12936; 13506; 14252; 15894; 15896; 18081; 21825; 21826; 22329; 22371; 50706; 53414; 84004</t>
  </si>
  <si>
    <t xml:space="preserve">102852_AT; 103499_AT; 103506_F_AT; 103889_AT; 104083_AT; 104407_AT; 104743_AT; 160227_S_AT; 160458_AT; 160469_AT; 160610_AT; 92558_AT; 92559_AT; 92593_AT; 92936_AT; 93318_AT; 93332_AT; 94930_AT; 96752_AT; 99007_AT; 99053_AT</t>
  </si>
  <si>
    <t xml:space="preserve">15382; 15469; 19655; 19656; 19826; 20643; 20823; 53379; 54194; 56258; 56878; 68011; 68280; 74326; 76936</t>
  </si>
  <si>
    <t xml:space="preserve">100410_AT; 101947_AT; 160192_AT; 92579_AT; 92724_AT; 93117_AT; 93118_AT; 93518_AT; 93999_AT; 94832_AT; 96207_AT; 96266_AT; 96696_AT; 97200_F_AT; 97491_AT; 97848_AT</t>
  </si>
  <si>
    <t xml:space="preserve">11846; 12035; 12040; 12583; 13171; 14645; 14661; 14860; 14863; 14871; 14874; 15109; 15930; 17769; 18127; 18624; 21366; 21990; 23887; 50934; 56357; 66447; 66904</t>
  </si>
  <si>
    <t xml:space="preserve">100026_AT; 101042_F_AT; 102302_AT; 102360_AT; 102968_AT; 104153_AT; 104214_AT; 160128_AT; 160350_AT; 92586_AT; 92833_AT; 93009_AT; 93097_AT; 94167_AT; 94852_AT; 95019_AT; 96085_AT; 96258_AT; 96346_AT; 97383_AT; 97731_AT; 98966_AT; 99972_AT</t>
  </si>
  <si>
    <t xml:space="preserve">11668; 11669; 11671; 11754; 12583; 12846; 15107; 15446; 15483; 15488; 15930; 17161; 18113; 18451; 20603; 20887; 21743; 21990; 216820; 246277</t>
  </si>
  <si>
    <t xml:space="preserve">100068_AT; 101473_AT; 102327_AT; 103087_AT; 103442_AT; 104139_AT; 161997_F_AT; 93351_AT; 93749_AT; 95485_AT; 96057_AT; 96058_S_AT; 96346_AT; 97402_AT; 97515_AT; 97731_AT; 97867_AT; 98136_AT; 98535_AT; 99184_AT; 99559_AT; 99972_AT</t>
  </si>
  <si>
    <t xml:space="preserve">11745; 11747; 11749; 11752; 12258; 12491; 12509; 14062; 14066; 14672; 14673; 16155; 18791; 19124; 19128; 21788; 21789; 21824; 21825; 22371; 22376</t>
  </si>
  <si>
    <t xml:space="preserve">101393_AT; 101516_AT; 102196_AT; 103411_AT; 103499_AT; 104601_AT; 104728_AT; 160469_AT; 92760_AT; 93083_AT; 93332_AT; 93981_AT; 94304_AT; 94383_AT; 95474_AT; 97226_AT; 97227_AT; 97529_AT; 97689_AT; 98018_AT; 98514_AT; 99081_AT; 99491_AT</t>
  </si>
  <si>
    <t xml:space="preserve">11745; 11747; 11749; 11752; 12258; 12491; 12509; 14062; 14066; 14672; 14673; 16155; 18791; 19124; 19128; 21788; 21789; 21824; 21825; 22371; 22376; 192232</t>
  </si>
  <si>
    <t xml:space="preserve">101393_AT; 101516_AT; 102196_AT; 103411_AT; 103499_AT; 104601_AT; 104728_AT; 160469_AT; 92386_AT; 92760_AT; 93083_AT; 93332_AT; 93981_AT; 94304_AT; 94383_AT; 95474_AT; 97226_AT; 97227_AT; 97529_AT; 97689_AT; 98018_AT; 98514_AT; 99081_AT; 99491_AT</t>
  </si>
  <si>
    <t xml:space="preserve">11668; 11669; 11671; 11938; 12846; 13078; 13106; 13479; 13850; 13852; 14261; 14262; 14385; 14860; 14863; 14871; 14874; 15483; 15488; 16890; 17001; 18984; 53328; 66447; 70804; 76219; 94284; 100198; 109672; 212862</t>
  </si>
  <si>
    <t xml:space="preserve">100068_AT; 101585_AT; 101991_AT; 103083_AT; 103644_AT; 104148_AT; 104421_AT; 104482_AT; 160350_AT; 161668_F_AT; 161997_F_AT; 92401_AT; 93009_AT; 93051_AT; 93994_AT; 93996_AT; 94801_AT; 95019_AT; 95523_AT; 96057_AT; 96058_S_AT; 96085_AT; 96258_AT; 97430_AT; 97515_AT; 97867_AT; 98533_AT; 98535_AT; 99019_AT; 99559_AT; 99570_S_AT; 99580_S_AT; 99979_AT</t>
  </si>
  <si>
    <t xml:space="preserve">14673; 17329; 20292; 20296; 20301; 20304; 20305; 20306; 20307; 20308; 20315</t>
  </si>
  <si>
    <t xml:space="preserve">100112_AT; 100973_I_AT; 101436_AT; 102736_AT; 104388_AT; 160511_AT; 162198_F_AT; 162234_F_AT; 92459_AT; 92742_AT; 92849_AT; 94761_AT; 97226_AT; 97227_AT; 98406_AT</t>
  </si>
  <si>
    <t xml:space="preserve">11363; 11364; 11430; 11522; 11668; 11669; 11671; 12894; 12896; 13078; 13106; 15107; 52538; 93747; 113868; 231086; 235674</t>
  </si>
  <si>
    <t xml:space="preserve">100068_AT; 101515_AT; 160482_AT; 161997_F_AT; 92581_AT; 93320_AT; 93996_AT; 94906_AT; 95064_AT; 95425_AT; 95426_AT; 95485_AT; 95646_AT; 96057_AT; 96058_S_AT; 96913_AT; 99559_AT; 99571_AT; 99979_AT</t>
  </si>
  <si>
    <t xml:space="preserve">11846; 12040; 12583; 12846; 14661; 14860; 14863; 14871; 14874; 15109; 15930; 17161; 66447; 72039; 246277</t>
  </si>
  <si>
    <t xml:space="preserve">102302_AT; 160350_AT; 92586_AT; 92833_AT; 93009_AT; 93097_AT; 93749_AT; 94940_AT; 95019_AT; 96085_AT; 96258_AT; 96346_AT; 97731_AT; 98535_AT; 99184_AT</t>
  </si>
  <si>
    <t xml:space="preserve">13121; 13360; 13595; 17855; 20775; 66234; 67815; 73166; 110196; 192156; 207933</t>
  </si>
  <si>
    <t xml:space="preserve">160388_AT; 160424_F_AT; 160770_AT; 94322_AT; 94916_AT; 95383_AT; 95633_R_AT; 96269_AT; 96627_AT; 96758_S_AT; 98989_AT; 99098_AT</t>
  </si>
  <si>
    <t xml:space="preserve">12613; 13121; 13360; 13595; 16835; 16889; 17855; 20775; 20787; 64291; 66234; 67815; 73166; 110196; 192156; 207933</t>
  </si>
  <si>
    <t xml:space="preserve">102123_AT; 160388_AT; 160424_F_AT; 160770_AT; 160832_AT; 93264_AT; 93316_AT; 94322_AT; 94916_AT; 95383_AT; 95633_R_AT; 96269_AT; 96627_AT; 96758_S_AT; 98989_AT; 99098_AT; 99939_AT</t>
  </si>
  <si>
    <t xml:space="preserve">13360; 13595; 16987; 17855; 20775; 110196; 192156</t>
  </si>
  <si>
    <t xml:space="preserve">160424_F_AT; 160737_AT; 160770_AT; 94322_AT; 95633_R_AT; 96627_AT; 98989_AT; 99098_AT</t>
  </si>
  <si>
    <t xml:space="preserve">13085; 13121; 13360; 13595; 14081; 14104; 14595; 14862; 16835; 16987; 17855; 18563; 18746; 19116; 19224; 20216; 20249; 20250; 20775; 20787; 22122; 50790; 50798; 54325; 55979; 66234; 67815; 73166; 81879; 94181; 104112; 110196; 192156; 207933</t>
  </si>
  <si>
    <t xml:space="preserve">102193_AT; 102381_AT; 103002_AT; 103670_AT; 103761_AT; 104017_AT; 104147_AT; 160207_AT; 160388_AT; 160424_F_AT; 160737_AT; 160770_AT; 160832_AT; 161633_R_AT; 162032_F_AT; 162077_F_AT; 162288_F_AT; 162500_F_AT; 93264_AT; 93308_S_AT; 93720_AT; 94056_AT; 94057_G_AT; 94298_AT; 94322_AT; 94507_AT; 94916_AT; 95030_AT; 95383_AT; 95597_AT; 95633_R_AT; 95642_AT; 95758_AT; 96269_AT; 96627_AT; 96758_S_AT; 97193_AT; 97924_AT; 98575_AT; 98989_AT; 99098_AT</t>
  </si>
  <si>
    <t xml:space="preserve">13121; 13360; 13595; 17855; 67815; 73166; 110196; 192156; 207933</t>
  </si>
  <si>
    <t xml:space="preserve">160424_F_AT; 160770_AT; 94916_AT; 95383_AT; 95633_R_AT; 96269_AT; 96627_AT; 96758_S_AT; 98989_AT; 99098_AT</t>
  </si>
  <si>
    <t xml:space="preserve">11615; 11920; 12416; 12615; 12649; 12683; 12952; 13435; 13645; 13871; 14156; 14775; 14776; 15270; 15598; 16000; 16647; 17215; 17216; 17218; 17535; 18029; 19361; 19362; 20016; 20135; 20588; 21752; 21877; 21958; 21969; 22059; 22256; 22596; 23834; 23882; 23991; 26930; 30939; 52615; 56210; 56406; 56717; 58887; 66166; 66923; 67177; 67182; 67956; 67967; 69724; 83796; 93762; 107435; 110749; 170676; 260423</t>
  </si>
  <si>
    <t xml:space="preserve">100062_AT; 100156_AT; 100479_AT; 100616_AT; 100890_AT; 101027_S_AT; 101180_AT; 101186_AT; 101618_R_AT; 101979_AT; 102001_AT; 102062_AT; 102774_AT; 103064_AT; 103428_AT; 103746_AT; 103821_AT; 104527_AT; 160496_S_AT; 160533_R_AT; 160995_AT; 161965_R_AT; 162227_R_AT; 162428_I_AT; 92269_R_AT; 92703_AT; 92790_AT; 93006_AT; 93019_AT; 93112_AT; 93676_AT; 93701_AT; 94024_AT; 94104_AT; 94132_AT; 94376_S_AT; 94420_F_AT; 95302_AT; 95351_AT; 95545_AT; 95694_AT; 96025_G_AT; 96063_AT; 96081_AT; 96106_AT; 96416_F_AT; 96677_AT; 96935_AT; 96957_AT; 97181_F_AT; 97327_AT; 97723_AT; 97895_F_AT; 98085_F_AT; 98086_R_AT; 98141_AT; 99397_AT; 99810_AT; 99994_AT</t>
  </si>
  <si>
    <t xml:space="preserve">13360; 13595; 17855; 20775; 110196; 192156</t>
  </si>
  <si>
    <t xml:space="preserve">160424_F_AT; 160770_AT; 94322_AT; 95633_R_AT; 96627_AT; 98989_AT; 99098_AT</t>
  </si>
  <si>
    <t xml:space="preserve">12613; 13121; 13360; 13595; 16835; 16889; 17855; 20787; 64291; 67815; 73166; 110196; 192156; 207933</t>
  </si>
  <si>
    <t xml:space="preserve">102123_AT; 160424_F_AT; 160770_AT; 160832_AT; 93264_AT; 93316_AT; 94916_AT; 95383_AT; 95633_R_AT; 96269_AT; 96627_AT; 96758_S_AT; 98989_AT; 99098_AT; 99939_AT</t>
  </si>
  <si>
    <t xml:space="preserve">11409; 11416; 11431; 11451; 11461; 11468; 11486; 11520; 11555; 11615; 11651; 11676; 11703; 11733; 11735; 11764; 11765; 11789; 11798; 11799; 11832; 11842; 11847; 11848; 11853; 11861; 11867; 11886; 11898; 12015; 12034; 12049; 12349; 12351; 12369; 12393; 12428; 12442; 12443; 12457; 12462; 12488; 12530; 12534; 12537; 12613; 12683; 12716; 12797; 12867; 12904; 12952; 13007; 13032; 13085; 13132; 13135; 13209; 13358; 13360; 13426; 13435; 13448; 13498; 13511; 13549; 13595; 13631; 13667; 13681; 13803; 13824; 14048; 14067; 14077; 14081; 14104; 14156; 14191; 14229; 14425; 14595; 14635; 14645; 14667; 14670; 14711; 14719; 14751; 14775; 14776; 14783; 14793; 14815; 14827; 14862; 14933; 14950; 14963; 15356; 15531; 15893; 15983; 16168; 16329; 16330; 16400; 16551; 16571; 16589; 16647; 16667; 16670; 16679; 16796; 16800; 16819; 16834; 16835; 16889; 16906; 16939; 16978; 17304; 17345; 17449; 17761; 17829; 17855; 17939; 17966; 17999; 18005; 18029; 18035; 18102; 18141; 18174; 18263; 18459; 18557; 18563; 18569; 18574; 18632; 18641; 18693; 18712; 18746; 19062; 19107; 19156; 19159; 19224; 19227; 19325; 19330; 19341; 19346; 19361; 19734; 19737; 19989; 20016; 20111; 20135; 20166; 20216; 20249; 20250; 20257; 20335; 20425; 20440; 20442; 20443; 20744; 20755; 20787; 20821; 20850; 20851; 20908; 20911; 20932; 20933; 21385; 21389; 21428; 21753; 21821; 21855; 21877; 21894; 21969; 22042; 22059; 22122; 22137; 22147; 22152; 22169; 22256; 22350; 22381; 22436; 22437; 22596; 22695; 22785; 23834; 23882; 23917; 23991; 24056; 24127; 26557; 26912; 26941; 27054; 27059; 27096; 27367; 27965; 28146; 30934; 30935; 30939; 30956; 50492; 50790; 50798; 52065; 52440; 52530; 53330; 53332; 53356; 53421; 53618; 53857; 53868; 54132; 54325; 54342; 54369; 54375; 54725; 55948; 55979; 56040; 56248; 56378; 56380; 56392; 56418; 56454; 56468; 56494; 56503; 56612; 56717; 56749; 57377; 57423; 57429; 59027; 59092; 60530; 63886; 64291; 64704; 66059; 66091; 66111; 66116; 66119; 66166; 66212; 66234; 66251; 66256; 66427; 66445; 66629; 66663; 66713; 66855; 66913; 67003; 67036; 67182; 67398; 67437; 67511; 67815; 67945; 67952; 67967; 68028; 68036; 68097; 68107; 68134; 68565; 68738; 69048; 70361; 71838; 71853; 72141; 72162; 72265; 73166; 73804; 74147; 74549; 74838; 75751; 76025; 76299; 76507; 76614; 76813; 81535; 83997; 93692; 93734; 93736; 94181; 94279; 100710; 100986; 104009; 104112; 104174; 105083; 105348; 106795; 106957; 107435; 107513; 110172; 110196; 140709; 140740; 171212; 192156; 192166; 192236; 207933; 208624; 208643; 214424; 217069; 217325; 217664; 224727; 232087; 232187; 232223; 239528; 243369; 252870; 268566; 269587; 270076; 330192</t>
  </si>
  <si>
    <t xml:space="preserve">100074_AT; 100084_AT; 100091_AT; 100127_AT; 100128_AT; 100213_F_AT; 100323_AT; 100344_AT; 100423_F_AT; 100440_F_AT; 100479_AT; 100498_G_AT; 100499_AT; 100522_S_AT; 100523_R_AT; 100885_AT; 100935_AT; 100970_AT; 101002_AT; 101019_AT; 101025_F_AT; 101027_S_AT; 101036_AT; 101060_AT; 101061_AT; 101113_AT; 101179_AT; 101398_AT; 101447_AT; 101484_AT; 101513_AT; 101514_AT; 101521_AT; 101551_S_AT; 101554_AT; 101578_F_AT; 101618_R_AT; 101681_F_AT; 101916_AT; 101921_AT; 101929_AT; 101938_AT; 101942_AT; 101979_AT; 102000_F_AT; 102001_AT; 102123_AT; 102193_AT; 102213_AT; 102317_AT; 102352_AT; 102354_AT; 102375_AT; 102381_AT; 102414_I_AT; 102415_R_AT; 102584_AT; 102678_AT; 102748_AT; 102812_I_AT; 102813_F_AT; 102836_AT; 102896_AT; 102918_AT; 103002_AT; 103029_AT; 103046_AT; 103066_AT; 103201_AT; 103264_AT; 103281_AT; 103294_AT; 103330_AT; 103389_AT; 103428_AT; 103434_AT; 103459_AT; 103619_AT; 103637_AT; 103670_AT; 103680_AT; 103683_AT; 103706_AT; 103755_AT; 103789_AT; 103790_AT; 103809_R_AT; 103814_AT; 103821_AT; 103926_AT; 103957_AT; 103958_G_AT; 103970_AT; 103994_AT; 104017_AT; 104025_AT; 104035_AT; 104147_AT; 104160_AT; 104168_AT; 104210_AT; 104211_AT; 104216_AT; 104248_AT; 104249_G_AT; 104262_AT; 104326_AT; 104373_AT; 104400_AT; 104451_AT; 104480_AT; 104481_AT; 104527_AT; 104533_AT; 104633_AT; 104644_AT; 104655_AT; 104682_AT; 104760_AT; 160084_AT; 160149_AT; 160194_AT; 160201_R_AT; 160207_AT; 160210_AT; 160270_AT; 160291_AT; 160352_AT; 160362_AT; 160379_AT; 160388_AT; 160424_F_AT; 160462_F_AT; 160517_AT; 160546_AT; 160565_AT; 160628_AT; 160648_AT; 160688_AT; 160695_I_AT; 160731_AT; 160755_AT; 160770_AT; 160778_AT; 160832_AT; 160864_AT; 160906_I_AT; 160921_AT; 160923_AT; 160936_AT; 160967_AT; 161037_AT; 161064_F_AT; 161112_AT; 161161_R_AT; 161227_R_AT; 161238_F_AT; 161249_AT; 161250_AT; 161252_R_AT; 161280_R_AT; 161284_R_AT; 161304_R_AT; 161348_R_AT; 161363_R_AT; 161367_F_AT; 161378_R_AT; 161403_R_AT; 161407_I_AT; 161446_R_AT; 161469_R_AT; 161480_I_AT; 161500_I_AT; 161524_R_AT; 161561_R_AT; 161609_AT; 161633_R_AT; 161655_AT; 161684_R_AT; 161818_F_AT; 161826_R_AT; 161931_R_AT; 161995_R_AT; 162006_R_AT; 162032_F_AT; 162077_F_AT; 162089_R_AT; 162172_F_AT; 162177_F_AT; 162201_R_AT; 162227_R_AT; 162272_R_AT; 162275_F_AT; 162288_F_AT; 162313_F_AT; 162337_F_AT; 162358_I_AT; 162392_R_AT; 162415_F_AT; 162428_I_AT; 162468_AT; 162469_R_AT; 162496_R_AT; 162500_F_AT; 162501_AT; 92199_AT; 92231_AT; 92287_AT; 92288_AT; 92398_AT; 92418_AT; 92468_AT; 92492_AT; 92563_AT; 92608_AT; 92624_R_AT; 92636_F_AT; 92637_AT; 92642_AT; 92790_AT; 92805_S_AT; 92816_R_AT; 92824_AT; 92830_S_AT; 92835_AT; 92862_F_AT; 92880_AT; 93006_AT; 93047_AT; 93102_F_AT; 93114_AT; 93193_AT; 93195_AT; 93206_G_AT; 93246_AT; 93264_AT; 93308_S_AT; 93316_AT; 93382_AT; 93400_AT; 93434_AT; 93464_AT; 93479_AT; 93548_AT; 93556_AT; 93590_AT; 93606_S_AT; 93611_AT; 93632_G_AT; 93690_AT; 93720_AT; 93729_AT; 93757_AT; 93901_AT; 93908_F_AT; 93912_AT; 93924_F_AT; 93930_AT; 93964_S_AT; 93965_R_AT; 93987_F_AT; 94056_AT; 94057_G_AT; 94132_AT; 94208_AT; 94214_AT; 94217_F_AT; 94231_AT; 94232_AT; 94282_AT; 94294_AT; 94297_AT; 94298_AT; 94319_AT; 94324_F_AT; 94326_R_AT; 94369_AT; 94378_AT; 94398_S_AT; 94399_AT; 94420_F_AT; 94431_AT; 94432_AT; 94461_AT; 94470_I_AT; 94501_AT; 94507_AT; 94697_AT; 94706_S_AT; 94807_AT; 95046_S_AT; 95302_AT; 95383_AT; 95417_AT; 95434_AT; 95481_AT; 95505_AT; 95556_AT; 95571_AT; 95593_AT; 95597_AT; 95599_AT; 95603_AT; 95633_R_AT; 95642_AT; 95669_G_AT; 95694_AT; 95705_S_AT; 95708_AT; 95722_AT; 95738_AT; 95758_AT; 95805_AT; 95888_AT; 95944_AT; 95986_AT; 96008_AT; 96025_G_AT; 96044_AT; 96063_AT; 96081_AT; 96117_R_AT; 96128_AT; 96139_AT; 96269_AT; 96356_AT; 96533_AT; 96542_AT; 96587_AT; 96602_G_AT; 96603_AT; 96627_AT; 96668_AT; 96685_AT; 96704_AT; 96708_AT; 96758_S_AT; 96763_AT; 96773_AT; 96828_AT; 96875_R_AT; 96883_AT; 96935_AT; 96957_AT; 97222_AT; 97243_AT; 97268_I_AT; 97269_F_AT; 97316_AT; 97327_AT; 97390_AT; 97405_AT; 97462_AT; 97508_AT; 97521_AT; 97525_AT; 97560_AT; 97684_AT; 97696_R_AT; 97710_F_AT; 97722_AT; 97767_AT; 97811_AT; 97824_AT; 97895_F_AT; 97924_AT; 97950_AT; 97982_AT; 97998_AT; 98044_AT; 98045_S_AT; 98085_F_AT; 98086_R_AT; 98143_AT; 98283_AT; 98390_AT; 98459_AT; 98473_AT; 98476_AT; 98477_S_AT; 98484_AT; 98499_S_AT; 98553_AT; 98575_AT; 98589_AT; 98632_AT; 98766_AT; 98818_AT; 98927_AT; 98944_AT; 98951_AT; 98956_AT; 98989_AT; 99098_AT; 99141_AT; 99186_AT; 99350_AT; 99441_AT; 99457_AT; 99541_AT; 99661_R_AT; 99810_AT; 99847_AT; 99939_AT; 99942_S_AT; 99986_AT; 99994_AT</t>
  </si>
  <si>
    <t xml:space="preserve">13085; 13121; 13360; 13595; 16835; 16987; 17855; 19116; 20775; 20787; 22122; 66234; 67815; 73166; 81879; 110196; 192156; 207933</t>
  </si>
  <si>
    <t xml:space="preserve">103670_AT; 103761_AT; 160388_AT; 160424_F_AT; 160737_AT; 160770_AT; 160832_AT; 162500_F_AT; 93264_AT; 94298_AT; 94322_AT; 94916_AT; 95030_AT; 95383_AT; 95633_R_AT; 96269_AT; 96627_AT; 96758_S_AT; 97193_AT; 98989_AT; 99098_AT</t>
  </si>
  <si>
    <t xml:space="preserve">11486; 11651; 11703; 11847; 11898; 12349; 12351; 12613; 12716; 12795; 13085; 13121; 13135; 13360; 13595; 13631; 13667; 13681; 13688; 14081; 14104; 14425; 14595; 14645; 14719; 14751; 14862; 14904; 15531; 16770; 16835; 16889; 16987; 17855; 18102; 18263; 18563; 18746; 19107; 19116; 19224; 19989; 20216; 20249; 20250; 20440; 20442; 20443; 20751; 20775; 20787; 20810; 21912; 22122; 22169; 23882; 23917; 26912; 27053; 27367; 28146; 50790; 50798; 52065; 52530; 53356; 54325; 54342; 54369; 54375; 54391; 55979; 56040; 56248; 56454; 56749; 57377; 57423; 66234; 66663; 67036; 67815; 67945; 68028; 68565; 68738; 69051; 70152; 72141; 73166; 74147; 80914; 81879; 84585; 93734; 94181; 104112; 105083; 108687; 110196; 171212; 192156; 207933; 208624; 208643; 217664; 232087; 239528; 268566</t>
  </si>
  <si>
    <t xml:space="preserve">100213_F_AT; 100323_AT; 100970_AT; 101002_AT; 101050_AT; 101979_AT; 102123_AT; 102193_AT; 102352_AT; 102381_AT; 102414_I_AT; 102415_R_AT; 102812_I_AT; 102813_F_AT; 103002_AT; 103046_AT; 103066_AT; 103670_AT; 103683_AT; 103761_AT; 103790_AT; 103926_AT; 103994_AT; 104017_AT; 104147_AT; 104326_AT; 104351_AT; 104481_AT; 160084_AT; 160207_AT; 160339_AT; 160362_AT; 160388_AT; 160424_F_AT; 160465_AT; 160565_AT; 160628_AT; 160737_AT; 160770_AT; 160789_AT; 160832_AT; 160921_AT; 161161_R_AT; 161280_R_AT; 161480_I_AT; 161524_R_AT; 161633_R_AT; 161636_R_AT; 161655_AT; 161683_R_AT; 161818_F_AT; 161826_R_AT; 161995_R_AT; 162032_F_AT; 162077_F_AT; 162177_F_AT; 162288_F_AT; 162313_F_AT; 162337_F_AT; 162500_F_AT; 92492_AT; 92540_F_AT; 92642_AT; 92816_R_AT; 92824_AT; 92994_AT; 93114_AT; 93195_AT; 93206_G_AT; 93264_AT; 93308_S_AT; 93326_AT; 93590_AT; 93720_AT; 93987_F_AT; 94056_AT; 94057_G_AT; 94298_AT; 94322_AT; 94326_R_AT; 94353_AT; 94367_AT; 94369_AT; 94431_AT; 94432_AT; 94507_AT; 94916_AT; 95030_AT; 95046_S_AT; 95133_AT; 95383_AT; 95417_AT; 95556_AT; 95597_AT; 95599_AT; 95633_R_AT; 95642_AT; 95708_AT; 95738_AT; 95758_AT; 96008_AT; 96139_AT; 96269_AT; 96627_AT; 96758_S_AT; 96883_AT; 97103_AT; 97104_G_AT; 97193_AT; 97316_AT; 97521_AT; 97696_R_AT; 97710_F_AT; 97824_AT; 97886_AT; 97924_AT; 98390_AT; 98473_AT; 98575_AT; 98632_AT; 98989_AT; 99098_AT; 99441_AT; 99847_AT; 99939_AT</t>
  </si>
  <si>
    <t xml:space="preserve">19116; 20850; 20851; 22436</t>
  </si>
  <si>
    <t xml:space="preserve">100423_F_AT; 92199_AT; 95030_AT; 97950_AT</t>
  </si>
  <si>
    <t xml:space="preserve">11416; 11520; 11735; 13085; 13135; 13360; 13595; 14711; 14827; 14950; 18029; 19062; 19224; 20166; 20249; 20250; 20335; 20787; 20932; 27054; 27096; 28146; 30934; 30935; 53421; 54325; 55979; 56418; 56494; 57377; 63886; 64704; 66116; 66212; 66234; 66256; 66913; 67398; 67437; 67511; 70361; 71853; 72265; 73166; 76025; 76299; 81535; 83997; 104009; 106957; 107513; 140709; 140740; 208624</t>
  </si>
  <si>
    <t xml:space="preserve">100074_AT; 101060_AT; 101061_AT; 101514_AT; 102836_AT; 103459_AT; 103670_AT; 103680_AT; 103790_AT; 104248_AT; 104249_G_AT; 104400_AT; 160201_R_AT; 160270_AT; 160291_AT; 160388_AT; 160864_AT; 160936_AT; 161446_R_AT; 161655_AT; 162077_F_AT; 162201_R_AT; 162337_F_AT; 162415_F_AT; 92418_AT; 92636_F_AT; 92835_AT; 93006_AT; 93264_AT; 93548_AT; 93720_AT; 93757_AT; 94056_AT; 94057_G_AT; 94208_AT; 94501_AT; 95383_AT; 95505_AT; 95597_AT; 95642_AT; 95708_AT; 95758_AT; 96008_AT; 96117_R_AT; 96139_AT; 96533_AT; 96542_AT; 96602_G_AT; 96603_AT; 96627_AT; 96773_AT; 96828_AT; 97722_AT; 97982_AT; 98476_AT; 98477_S_AT; 98553_AT; 98589_AT; 98944_AT; 98956_AT; 98989_AT; 99350_AT; 99986_AT</t>
  </si>
  <si>
    <t xml:space="preserve">19116; 19227; 20850; 20851; 22436; 30878</t>
  </si>
  <si>
    <t xml:space="preserve">100392_AT; 100423_F_AT; 104262_AT; 92199_AT; 95030_AT; 97950_AT</t>
  </si>
  <si>
    <t xml:space="preserve">11416; 13135; 13595; 14950; 20335; 20787; 20932; 56494; 63886; 64704; 67398; 70361; 76025; 76299; 208624</t>
  </si>
  <si>
    <t xml:space="preserve">103680_AT; 103790_AT; 160201_R_AT; 160270_AT; 161446_R_AT; 161655_AT; 162337_F_AT; 162415_F_AT; 92418_AT; 92636_F_AT; 93264_AT; 93757_AT; 96008_AT; 96117_R_AT; 96542_AT; 96627_AT; 96773_AT; 99986_AT</t>
  </si>
  <si>
    <t xml:space="preserve">12613; 13085; 13121; 13360; 13595; 16835; 16889; 16987; 17855; 19116; 20775; 20787; 22122; 57429; 64291; 66234; 67815; 73166; 81879; 110196; 192156; 207933</t>
  </si>
  <si>
    <t xml:space="preserve">102123_AT; 103670_AT; 103761_AT; 160388_AT; 160424_F_AT; 160737_AT; 160770_AT; 160832_AT; 162500_F_AT; 93264_AT; 93316_AT; 93434_AT; 94298_AT; 94322_AT; 94916_AT; 95030_AT; 95383_AT; 95633_R_AT; 96269_AT; 96627_AT; 96758_S_AT; 97193_AT; 98989_AT; 99098_AT; 99939_AT</t>
  </si>
  <si>
    <t xml:space="preserve">11409; 11886; 12613; 12683; 13085; 13121; 13360; 13595; 14081; 14104; 14245; 14595; 14667; 14775; 14776; 14862; 14933; 16835; 16889; 16956; 16987; 17855; 18563; 18574; 18746; 19013; 19116; 19156; 19224; 20216; 20249; 20250; 20775; 20787; 21835; 21917; 22122; 26569; 50790; 50798; 54325; 55979; 57429; 64291; 66234; 67815; 68801; 73166; 74147; 74383; 75751; 76267; 81535; 81879; 94181; 104112; 110196; 192156; 207933</t>
  </si>
  <si>
    <t xml:space="preserve">102123_AT; 102193_AT; 102381_AT; 102668_AT; 103002_AT; 103670_AT; 103761_AT; 104017_AT; 104147_AT; 160207_AT; 160306_AT; 160388_AT; 160391_AT; 160424_F_AT; 160737_AT; 160770_AT; 160832_AT; 161250_AT; 161469_R_AT; 161633_R_AT; 162032_F_AT; 162077_F_AT; 162288_F_AT; 162500_F_AT; 92782_AT; 93264_AT; 93308_S_AT; 93316_AT; 93382_AT; 93434_AT; 93496_AT; 93720_AT; 94056_AT; 94057_G_AT; 94132_AT; 94282_AT; 94298_AT; 94322_AT; 94501_AT; 94507_AT; 94916_AT; 95030_AT; 95383_AT; 95597_AT; 95611_AT; 95633_R_AT; 95642_AT; 95758_AT; 95964_AT; 96269_AT; 96627_AT; 96758_S_AT; 97193_AT; 97316_AT; 97525_AT; 97560_AT; 97924_AT; 97957_AT; 98575_AT; 98892_AT; 98989_AT; 99098_AT; 99141_AT; 99810_AT; 99939_AT; 99994_AT</t>
  </si>
  <si>
    <t xml:space="preserve">11920; 12649; 15270; 15598; 16647; 17535; 19361; 19362; 22059; 22596; 56406; 56717; 67967</t>
  </si>
  <si>
    <t xml:space="preserve">101180_AT; 101618_R_AT; 103064_AT; 103428_AT; 104527_AT; 92790_AT; 93019_AT; 93676_AT; 94376_S_AT; 95302_AT; 95351_AT; 96063_AT; 97181_F_AT</t>
  </si>
  <si>
    <t xml:space="preserve">14156; 15270; 17535; 22596; 23991; 67967</t>
  </si>
  <si>
    <t xml:space="preserve">103428_AT; 93019_AT; 94376_S_AT; 96063_AT; 96957_AT; 97327_AT</t>
  </si>
  <si>
    <t xml:space="preserve">Receptor (protein translocation)</t>
  </si>
  <si>
    <t xml:space="preserve">16647; 16835; 18703; 21855; 22042; 66256; 66913; 67398; 72265; 107513; 140740</t>
  </si>
  <si>
    <t xml:space="preserve">101061_AT; 103680_AT; 103957_AT; 103958_G_AT; 160832_AT; 160936_AT; 162201_R_AT; 92790_AT; 93757_AT; 96668_AT; 97722_AT; 98956_AT; 99350_AT; 99926_AT</t>
  </si>
  <si>
    <t xml:space="preserve">12613; 13135; 14425; 16835; 16889; 20440; 20442; 20443; 21912; 22122; 28146; 57377; 108687; 171212; 208624; 217664</t>
  </si>
  <si>
    <t xml:space="preserve">102123_AT; 102352_AT; 103790_AT; 160789_AT; 160832_AT; 161655_AT; 162313_F_AT; 162337_F_AT; 162500_F_AT; 93326_AT; 94298_AT; 94431_AT; 94432_AT; 95417_AT; 95599_AT; 95708_AT; 96008_AT; 96139_AT; 99847_AT; 99939_AT</t>
  </si>
  <si>
    <t xml:space="preserve">11615; 11847; 11898; 11988; 14085; 14645; 14711; 14719; 14862; 15356; 20425; 20539; 20540; 56454; 104174; 232087; 270076</t>
  </si>
  <si>
    <t xml:space="preserve">103818_AT; 104221_AT; 160194_AT; 160362_AT; 161633_R_AT; 161826_R_AT; 161995_R_AT; 92736_AT; 94324_F_AT; 95603_AT; 95738_AT; 96025_G_AT; 96828_AT; 97521_AT; 98459_AT; 98473_AT; 98588_AT</t>
  </si>
  <si>
    <t xml:space="preserve">13360; 13595; 17855; 20775; 192156</t>
  </si>
  <si>
    <t xml:space="preserve">160770_AT; 94322_AT; 95633_R_AT; 96627_AT; 98989_AT</t>
  </si>
  <si>
    <t xml:space="preserve">14081; 14104; 14862; 18746; 19224; 20216; 20249; 20250; 50790; 54325; 55979; 68738; 104112</t>
  </si>
  <si>
    <t xml:space="preserve">102193_AT; 102381_AT; 104017_AT; 160207_AT; 160921_AT; 161633_R_AT; 162032_F_AT; 162077_F_AT; 93720_AT; 94056_AT; 94057_G_AT; 94507_AT; 95597_AT; 95642_AT; 95758_AT; 98575_AT</t>
  </si>
  <si>
    <t xml:space="preserve">11703; 11898; 14645; 18263; 20810; 27053; 54375; 56248; 56454; 66663; 69051; 74147; 93734; 232087</t>
  </si>
  <si>
    <t xml:space="preserve">100323_AT; 101002_AT; 102812_I_AT; 102813_F_AT; 160084_AT; 160339_AT; 160362_AT; 161826_R_AT; 92492_AT; 92540_F_AT; 95133_AT; 95738_AT; 97316_AT; 97521_AT; 97710_F_AT</t>
  </si>
  <si>
    <t xml:space="preserve">12613; 13135; 14425; 16835; 16889; 20440; 20442; 20443; 21912; 22122; 28146; 57377; 76299; 108687; 171212; 208624; 217664</t>
  </si>
  <si>
    <t xml:space="preserve">102123_AT; 102352_AT; 103790_AT; 160789_AT; 160832_AT; 161655_AT; 162313_F_AT; 162337_F_AT; 162500_F_AT; 93326_AT; 94298_AT; 94431_AT; 94432_AT; 95417_AT; 95599_AT; 95708_AT; 96008_AT; 96139_AT; 96773_AT; 99847_AT; 99939_AT</t>
  </si>
  <si>
    <t xml:space="preserve">11703; 18263; 20810; 54375</t>
  </si>
  <si>
    <t xml:space="preserve">100323_AT; 101002_AT; 160084_AT; 92540_F_AT</t>
  </si>
  <si>
    <t xml:space="preserve">18174; 20529; 21452; 22042; 22785; 69048</t>
  </si>
  <si>
    <t xml:space="preserve">101877_AT; 103957_AT; 103958_G_AT; 104451_AT; 93736_AT; 94470_I_AT; 95571_AT</t>
  </si>
  <si>
    <t xml:space="preserve">11847; 11898; 12716; 18263; 20810; 56454</t>
  </si>
  <si>
    <t xml:space="preserve">160084_AT; 160565_AT; 92540_F_AT; 95738_AT; 97521_AT; 98473_AT</t>
  </si>
  <si>
    <t xml:space="preserve">11920; 12649; 12683; 12952; 13871; 14156; 15270; 17535; 19361; 19362; 21752; 21958; 22059; 22256; 22596; 23882; 23991; 30939; 56210; 56406; 56717; 59092; 67967; 110749</t>
  </si>
  <si>
    <t xml:space="preserve">100890_AT; 101027_S_AT; 101180_AT; 101618_R_AT; 101979_AT; 103064_AT; 103428_AT; 104527_AT; 160352_AT; 160533_R_AT; 162227_R_AT; 93019_AT; 93676_AT; 94104_AT; 94376_S_AT; 94420_F_AT; 95302_AT; 95351_AT; 96063_AT; 96957_AT; 97327_AT; 98141_AT; 99397_AT; 99994_AT</t>
  </si>
  <si>
    <t xml:space="preserve">11941; 18174; 20529; 21452; 22042; 22785; 69048</t>
  </si>
  <si>
    <t xml:space="preserve">101877_AT; 103957_AT; 103958_G_AT; 104451_AT; 93736_AT; 94470_I_AT; 95324_AT; 95571_AT</t>
  </si>
  <si>
    <t xml:space="preserve">11676; 12349; 12351; 12613; 13121; 13360; 13595; 14595; 14635; 14751; 14933; 16835; 16889; 17855; 18563; 18641; 18746; 19013; 20775; 20787; 22122; 50798; 64291; 66234; 67815; 73166; 74147; 81535; 110196; 192156; 207933</t>
  </si>
  <si>
    <t xml:space="preserve">102123_AT; 102668_AT; 103002_AT; 103046_AT; 160388_AT; 160424_F_AT; 160546_AT; 160770_AT; 160832_AT; 161363_R_AT; 161524_R_AT; 161818_F_AT; 162032_F_AT; 162288_F_AT; 162500_F_AT; 92637_AT; 92642_AT; 93264_AT; 93308_S_AT; 93316_AT; 94298_AT; 94322_AT; 94501_AT; 94916_AT; 95383_AT; 95633_R_AT; 96269_AT; 96627_AT; 96758_S_AT; 97316_AT; 97525_AT; 97924_AT; 98989_AT; 99098_AT; 99939_AT</t>
  </si>
  <si>
    <t xml:space="preserve">14595; 20440; 53618; 57377; 208624; 217664</t>
  </si>
  <si>
    <t xml:space="preserve">103002_AT; 103790_AT; 162337_F_AT; 94431_AT; 94432_AT; 95417_AT; 96139_AT; 98143_AT</t>
  </si>
  <si>
    <t xml:space="preserve">11764; 11765; 11842; 14775; 14776; 16647; 16834; 18141; 18703; 19325; 19330; 19341; 19346; 20335; 20908; 20911; 21855; 27054; 53421; 53868; 56494; 66111; 66212; 66251; 66913; 67952; 75751; 140740</t>
  </si>
  <si>
    <t xml:space="preserve">100498_G_AT; 100499_AT; 101036_AT; 101398_AT; 101921_AT; 160149_AT; 160210_AT; 160291_AT; 160731_AT; 161249_AT; 161250_AT; 162201_R_AT; 162272_R_AT; 92288_AT; 92636_F_AT; 92790_AT; 93047_AT; 93548_AT; 94132_AT; 94319_AT; 96587_AT; 96668_AT; 96708_AT; 97222_AT; 97811_AT; 98927_AT; 98944_AT; 99350_AT; 99810_AT; 99926_AT; 99986_AT</t>
  </si>
  <si>
    <t xml:space="preserve">17855; 110196; 192156; 207933</t>
  </si>
  <si>
    <t xml:space="preserve">160424_F_AT; 160770_AT; 95633_R_AT; 96269_AT; 99098_AT</t>
  </si>
  <si>
    <t xml:space="preserve">15270; 17535; 19361; 67967</t>
  </si>
  <si>
    <t xml:space="preserve">103428_AT; 104527_AT; 93019_AT; 94376_S_AT</t>
  </si>
  <si>
    <t xml:space="preserve">11409; 11416; 11431; 11451; 11461; 11468; 11480; 11486; 11499; 11520; 11555; 11615; 11651; 11676; 11682; 11703; 11733; 11735; 11764; 11765; 11789; 11798; 11799; 11832; 11842; 11847; 11848; 11853; 11861; 11867; 11886; 11898; 11906; 11920; 11941; 11988; 11993; 12015; 12018; 12034; 12049; 12231; 12337; 12349; 12351; 12355; 12369; 12371; 12393; 12416; 12424; 12426; 12428; 12442; 12443; 12457; 12462; 12482; 12484; 12488; 12516; 12521; 12530; 12534; 12537; 12560; 12613; 12615; 12649; 12683; 12716; 12725; 12737; 12797; 12840; 12867; 12874; 12904; 12934; 12943; 12946; 12952; 12983; 12990; 12992; 12993; 12995; 13007; 13032; 13034; 13085; 13121; 13132; 13135; 13209; 13358; 13360; 13426; 13435; 13448; 13491; 13498; 13511; 13549; 13595; 13631; 13638; 13645; 13667; 13681; 13711; 13732; 13803; 13824; 13842; 13871; 14048; 14067; 14077; 14081; 14085; 14104; 14113; 14114; 14156; 14191; 14229; 14245; 14255; 14275; 14357; 14373; 14425; 14527; 14595; 14623; 14635; 14645; 14663; 14667; 14670; 14674; 14676; 14681; 14696; 14711; 14714; 14719; 14739; 14751; 14765; 14775; 14776; 14783; 14793; 14815; 14827; 14862; 14904; 14933; 14950; 14963; 14990; 15006; 15033; 15270; 15356; 15401; 15410; 15415; 15416; 15531; 15552; 15893; 15983; 16005; 16068; 16168; 16190; 16329; 16330; 16400; 16520; 16525; 16534; 16535; 16539; 16551; 16571; 16589; 16601; 16647; 16667; 16670; 16679; 16796; 16800; 16819; 16834; 16835; 16880; 16889; 16906; 16939; 16977; 16978; 16987; 17069; 17129; 17171; 17203; 17215; 17216; 17218; 17304; 17345; 17449; 17535; 17761; 17829; 17855; 17927; 17939; 17966; 17999; 18005; 18029; 18035; 18102; 18128; 18140; 18141; 18146; 18150; 18167; 18174; 18193; 18260; 18263; 18439; 18459; 18557; 18563; 18569; 18574; 18591; 18612; 18632; 18641; 18654; 18669; 18693; 18703; 18712; 18746; 18763; 18789; 18846; 18854; 18986; 18988; 19009; 19013; 19062; 19107; 19116; 19156; 19159; 19204; 19205; 19219; 19224; 19227; 19325; 19330; 19341; 19346; 19361; 19362; 19712; 19729; 19734; 19737; 19883; 19989; 20016; 20111; 20135; 20166; 20181; 20216; 20249; 20250; 20257; 20266; 20319; 20335; 20351; 20354; 20355; 20377; 20393; 20415; 20425; 20440; 20442; 20443; 20505; 20525; 20529; 20531; 20537; 20539; 20540; 20556; 20558; 20585; 20588; 20639; 20665; 20744; 20751; 20755; 20775; 20787; 20810; 20821; 20850; 20851; 20908; 20911; 20932; 20933; 20970; 20971; 21385; 21389; 21411; 21420; 21428; 21473; 21580; 21752; 21753; 21821; 21824; 21833; 21835; 21855; 21877; 21894; 21912; 21917; 21934; 21946; 21958; 21969; 21982; 21985; 21987; 22032; 22042; 22059; 22083; 22122; 22137; 22147; 22152; 22169; 22256; 22282; 22337; 22350; 22381; 22431; 22433; 22436; 22437; 22596; 22639; 22695; 22700; 22785; 23792; 23834; 23882; 23917; 23991; 24056; 24105; 24127; 26357; 26365; 26366; 26367; 26423; 26427; 26557; 26569; 26912; 26930; 26941; 27053; 27054; 27059; 27096; 27224; 27367; 27965; 28146; 30046; 30934; 30935; 30939; 30956; 50492; 50790; 50798; 50887; 50931; 52065; 52440; 52530; 52615; 52653; 52710; 53330; 53332; 53356; 53421; 53618; 53624; 53857; 53868; 54132; 54197; 54201; 54219; 54325; 54342; 54366; 54369; 54375; 54420; 54723; 54725; 55948; 55963; 55978; 55979; 55989; 56015; 56040; 56210; 56248; 56378; 56380; 56392; 56406; 56418; 56454; 56463; 56468; 56494; 56503; 56612; 56717; 56749; 57170; 57377; 57423; 57429; 57444; 57874; 58887; 59027; 59092; 60530; 63886; 63959; 64213; 64291; 64704; 65963; 66058; 66059; 66091; 66111; 66116; 66119; 66120; 66166; 66212; 66234; 66251; 66256; 66270; 66356; 66423; 66427; 66445; 66491; 66629; 66663; 66713; 66844; 66855; 66898; 66913; 66923; 67003; 67036; 67177; 67182; 67213; 67332; 67398; 67437; 67511; 67547; 67673; 67815; 67945; 67952; 67956; 67967; 68028; 68036; 68097; 68107; 68134; 68565; 68636; 68738; 68801; 68975; 69048; 69071; 69692; 69724; 70031; 70129; 70152; 70239; 70335; 70361; 71207; 71472; 71838; 71853; 71854; 72141; 72162; 72244; 72265; 72515; 73166; 73327; 73674; 73804; 73847; 74147; 74549; 74747; 74772; 74775; 74838; 75751; 76025; 76267; 76299; 76507; 76560; 76614; 76813; 77117; 81535; 81879; 83796; 83997; 84585; 93692; 93734; 93736; 93762; 94181; 94279; 97064; 100710; 100986; 101513; 102545; 103537; 103836; 104009; 104112; 104174; 105083; 105348; 105734; 106489; 106795; 106957; 107022; 107435; 107513; 108013; 108687; 109032; 110172; 110196; 110749; 114249; 117149; 140570; 140709; 140740; 170676; 171212; 171284; 192156; 192164; 192166; 192236; 192657; 207933; 208624; 208643; 209318; 209837; 213742; 213773; 214424; 216134; 217039; 217069; 217325; 217353; 217653; 217664; 218335; 224019; 224727; 225027; 227929; 228839; 228875; 232087; 232187; 232223; 235036; 239528; 242584; 243369; 252870; 260423; 268566; 269587; 270076; 330192; 381101</t>
  </si>
  <si>
    <t xml:space="preserve">100005_AT; 100062_AT; 100074_AT; 100084_AT; 100091_AT; 100127_AT; 100128_AT; 100156_AT; 100213_F_AT; 100283_AT; 100289_AT; 100323_AT; 100344_AT; 100368_AT; 100423_F_AT; 100440_F_AT; 100463_AT; 100479_AT; 100498_G_AT; 100499_AT; 100514_AT; 100522_S_AT; 100523_R_AT; 100600_AT; 100616_AT; 100702_AT; 100885_AT; 100890_AT; 100909_AT; 100935_AT; 100943_AT; 100947_AT; 100970_AT; 100977_AT; 101002_AT; 101019_AT; 101025_F_AT; 101027_S_AT; 101036_AT; 101060_AT; 101061_AT; 101113_AT; 101179_AT; 101180_AT; 101186_AT; 101290_AT; 101300_AT; 101344_AT; 101398_AT; 101421_AT; 101446_AT; 101447_AT; 101470_AT; 101484_AT; 101487_F_AT; 101513_AT; 101514_AT; 101518_AT; 101521_AT; 101551_S_AT; 101552_AT; 101554_AT; 101578_F_AT; 101618_R_AT; 101625_AT; 101632_AT; 101637_AT; 101665_AT; 101681_F_AT; 101712_AT; 101763_AT; 101764_AT; 101769_AT; 101771_R_AT; 101877_AT; 101889_S_AT; 101908_S_AT; 101916_AT; 101921_AT; 101929_AT; 101938_AT; 101942_AT; 101979_AT; 102000_F_AT; 102001_AT; 102021_AT; 102062_AT; 102123_AT; 102171_R_AT; 102193_AT; 102198_AT; 102213_AT; 102231_AT; 102250_AT; 102316_AT; 102317_AT; 102335_AT; 102343_AT; 102352_AT; 102354_AT; 102375_AT; 102381_AT; 102414_I_AT; 102415_R_AT; 102571_AT; 102584_AT; 102668_AT; 102678_AT; 102682_AT; 102708_AT; 102748_AT; 102774_AT; 102786_AT; 102796_AT; 102804_AT; 102812_I_AT; 102813_F_AT; 102836_AT; 102865_AT; 102893_AT; 102896_AT; 102918_AT; 102924_AT; 102933_AT; 102960_AT; 102986_AT; 103002_AT; 103013_AT; 103029_AT; 103046_AT; 103064_AT; 103066_AT; 103201_AT; 103264_AT; 103281_AT; 103283_AT; 103294_AT; 103308_AT; 103330_AT; 103343_AT; 103362_AT; 103389_AT; 103409_AT; 103428_AT; 103432_AT; 103434_AT; 103459_AT; 103460_AT; 103481_AT; 103498_AT; 103619_AT; 103637_AT; 103654_AT; 103670_AT; 103680_AT; 103683_AT; 103693_AT; 103706_AT; 103720_AT; 103721_AT; 103746_AT; 103755_AT; 103761_AT; 103789_AT; 103790_AT; 103794_I_AT; 103795_F_AT; 103809_R_AT; 103814_AT; 103818_AT; 103821_AT; 103832_AT; 103843_AT; 103863_AT; 103877_AT; 103891_I_AT; 103892_R_AT; 103926_AT; 103957_AT; 103958_G_AT; 103970_AT; 103994_AT; 104017_AT; 104025_AT; 104035_AT; 104099_AT; 104147_AT; 104160_AT; 104168_AT; 104173_AT; 104199_AT; 104210_AT; 104211_AT; 104216_AT; 104221_AT; 104248_AT; 104249_G_AT; 104256_AT; 104257_G_AT; 104262_AT; 104326_AT; 104351_AT; 104373_AT; 104400_AT; 104433_AT; 104451_AT; 104480_AT; 104481_AT; 104527_AT; 104533_AT; 104545_AT; 104561_AT; 104626_AT; 104633_AT; 104644_AT; 104655_AT; 104658_AT; 104659_G_AT; 104682_AT; 104696_AT; 104710_AT; 104722_AT; 104760_AT; 104762_R_AT; 160084_AT; 160149_AT; 160189_AT; 160193_AT; 160194_AT; 160201_R_AT; 160207_AT; 160210_AT; 160249_AT; 160270_AT; 160291_AT; 160306_AT; 160312_AT; 160352_AT; 160362_AT; 160379_AT; 160386_AT; 160388_AT; 160391_AT; 160395_AT; 160415_AT; 160424_F_AT; 160462_F_AT; 160465_AT; 160496_S_AT; 160503_AT; 160517_AT; 160533_R_AT; 160546_AT; 160549_AT; 160565_AT; 160591_AT; 160592_AT; 160628_AT; 160648_AT; 160655_AT; 160659_AT; 160688_AT; 160695_I_AT; 160731_AT; 160737_AT; 160755_AT; 160770_AT; 160778_AT; 160789_AT; 160802_AT; 160832_AT; 160836_AT; 160864_AT; 160872_F_AT; 160906_I_AT; 160907_AT; 160921_AT; 160923_AT; 160936_AT; 160964_AT; 160967_AT; 160995_AT; 161037_AT; 161064_F_AT; 161112_AT; 161152_R_AT; 161161_R_AT; 161227_R_AT; 161238_F_AT; 161249_AT; 161250_AT; 161252_R_AT; 161258_AT; 161280_R_AT; 161284_R_AT; 161304_R_AT; 161348_R_AT; 161363_R_AT; 161367_F_AT; 161378_R_AT; 161390_R_AT; 161392_F_AT; 161403_R_AT; 161407_I_AT; 161446_R_AT; 161469_R_AT; 161474_R_AT; 161480_I_AT; 161500_I_AT; 161510_F_AT; 161524_R_AT; 161530_R_AT; 161535_AT; 161561_R_AT; 161600_R_AT; 161609_AT; 161633_R_AT; 161648_AT; 161655_AT; 161683_R_AT; 161684_R_AT; 161796_R_AT; 161818_F_AT; 161825_F_AT; 161826_R_AT; 161885_F_AT; 161906_F_AT; 161931_R_AT; 161965_R_AT; 161995_R_AT; 162006_R_AT; 162023_F_AT; 162026_R_AT; 162032_F_AT; 162037_F_AT; 162077_F_AT; 162089_R_AT; 162097_R_AT; 162172_F_AT; 162177_F_AT; 162201_R_AT; 162204_R_AT; 162227_R_AT; 162272_R_AT; 162275_F_AT; 162288_F_AT; 162302_F_AT; 162311_F_AT; 162313_F_AT; 162337_F_AT; 162358_I_AT; 162388_R_AT; 162392_R_AT; 162397_R_AT; 162402_R_AT; 162415_F_AT; 162428_I_AT; 162463_AT; 162467_R_AT; 162468_AT; 162469_R_AT; 162470_AT; 162475_F_AT; 162482_AT; 162496_R_AT; 162500_F_AT; 162501_AT; 92199_AT; 92222_F_AT; 92231_AT; 92235_G_AT; 92259_AT; 92269_R_AT; 92275_AT; 92287_AT; 92288_AT; 92315_AT; 92345_G_AT; 92357_AT; 92398_AT; 92406_AT; 92418_AT; 92424_AT; 92460_AT; 92468_AT; 92471_I_AT; 92492_AT; 92521_AT; 92522_AT; 92540_F_AT; 92563_AT; 92569_F_AT; 92608_AT; 92624_R_AT; 92626_AT; 92636_F_AT; 92637_AT; 92642_AT; 92689_AT; 92703_AT; 92736_AT; 92782_AT; 92790_AT; 92805_S_AT; 92816_R_AT; 92824_AT; 92827_AT; 92830_S_AT; 92835_AT; 92862_F_AT; 92880_AT; 92907_AT; 92909_AT; 92914_AT; 92933_AT; 92979_AT; 93006_AT; 93019_AT; 93047_AT; 93102_F_AT; 93105_S_AT; 93112_AT; 93114_AT; 93146_AT; 93147_F_AT; 93193_AT; 93195_AT; 93206_G_AT; 93212_AT; 93246_AT; 93264_AT; 93308_S_AT; 93316_AT; 93326_AT; 93382_AT; 93400_AT; 93414_AT; 93434_AT; 93442_AT; 93463_AT; 93464_AT; 93479_AT; 93496_AT; 93503_AT; 93528_S_AT; 93548_AT; 93551_AT; 93556_AT; 93590_AT; 93594_R_AT; 93606_S_AT; 93611_AT; 93621_AT; 93626_AT; 93632_G_AT; 93676_AT; 93690_AT; 93701_AT; 93720_AT; 93729_AT; 93738_AT; 93757_AT; 93778_AT; 93785_AT; 93809_AT; 93856_AT; 93901_AT; 93908_F_AT; 93912_AT; 93924_F_AT; 93930_AT; 93949_AT; 93964_S_AT; 93965_R_AT; 93987_F_AT; 94024_AT; 94056_AT; 94057_G_AT; 94104_AT; 94132_AT; 94158_F_AT; 94174_AT; 94208_AT; 94214_AT; 94217_F_AT; 94231_AT; 94232_AT; 94282_AT; 94294_AT; 94297_AT; 94298_AT; 94308_AT; 94319_AT; 94322_AT; 94324_F_AT; 94326_R_AT; 94357_AT; 94369_AT; 94373_AT; 94376_S_AT; 94378_AT; 94391_AT; 94398_S_AT; 94399_AT; 94420_F_AT; 94431_AT; 94432_AT; 94461_AT; 94463_AT; 94464_AT; 94465_G_AT; 94470_I_AT; 94501_AT; 94507_AT; 94542_AT; 94697_AT; 94706_S_AT; 94748_G_AT; 94753_AT; 94807_AT; 94821_AT; 94916_AT; 95030_AT; 95046_S_AT; 95133_AT; 95137_AT; 95244_AT; 95295_S_AT; 95302_AT; 95324_AT; 95351_AT; 95383_AT; 95417_AT; 95434_AT; 95481_AT; 95505_AT; 95518_AT; 95536_AT; 95556_AT; 95571_AT; 95593_AT; 95597_AT; 95599_AT; 95603_AT; 95619_AT; 95627_AT; 95633_R_AT; 95642_AT; 95669_G_AT; 95694_AT; 95705_S_AT; 95708_AT; 95722_AT; 95733_AT; 95738_AT; 95758_AT; 95800_S_AT; 95805_AT; 95888_AT; 95944_AT; 95986_AT; 96008_AT; 96025_G_AT; 96030_AT; 96044_AT; 96055_AT; 96063_AT; 96081_AT; 96106_AT; 96117_R_AT; 96128_AT; 96134_AT; 96139_AT; 96201_AT; 96260_AT; 96269_AT; 96302_AT; 96356_AT; 96416_F_AT; 96418_R_AT; 96464_AT; 96506_AT; 96513_AT; 96519_AT; 96533_AT; 96542_AT; 96552_AT; 96587_AT; 96602_G_AT; 96603_AT; 96605_AT; 96627_AT; 96668_AT; 96677_AT; 96685_AT; 96704_AT; 96708_AT; 96758_S_AT; 96761_AT; 96763_AT; 96773_AT; 96828_AT; 96875_R_AT; 96883_AT; 96935_AT; 96943_AT; 96957_AT; 97004_AT; 97179_AT; 97193_AT; 97222_AT; 97243_AT; 97268_I_AT; 97269_F_AT; 97316_AT; 97327_AT; 97335_AT; 97390_AT; 97405_AT; 97442_AT; 97462_AT; 97508_AT; 97521_AT; 97525_AT; 97531_AT; 97560_AT; 97684_AT; 97696_R_AT; 97710_F_AT; 97722_AT; 97723_AT; 97755_AT; 97767_AT; 97811_AT; 97824_AT; 97885_AT; 97886_AT; 97890_AT; 97895_F_AT; 97924_AT; 97944_F_AT; 97950_AT; 97957_AT; 97964_AT; 97982_AT; 97987_AT; 97996_AT; 97997_AT; 97998_AT; 98027_AT; 98044_AT; 98045_S_AT; 98063_AT; 98077_AT; 98085_F_AT; 98086_R_AT; 98141_AT; 98143_AT; 98283_AT; 98284_F_AT; 98298_AT; 98390_AT; 98459_AT; 98473_AT; 98476_AT; 98477_S_AT; 98484_AT; 98492_AT; 98499_S_AT; 98553_AT; 98575_AT; 98588_AT; 98589_AT; 98590_AT; 98632_AT; 98766_AT; 98780_AT; 98814_AT; 98818_AT; 98841_AT; 98847_AT; 98892_AT; 98927_AT; 98944_AT; 98951_AT; 98956_AT; 98973_AT; 98989_AT; 98994_AT; 99001_AT; 99015_AT; 99076_AT; 99098_AT; 99126_AT; 99141_AT; 99186_AT; 99350_AT; 99372_AT; 99397_AT; 99422_AT; 99439_AT; 99441_AT; 99457_AT; 99541_AT; 99561_F_AT; 99564_AT; 99584_AT; 99658_F_AT; 99661_R_AT; 99810_AT; 99847_AT; 99890_AT; 99896_AT; 99926_AT; 99939_AT; 99942_S_AT; 99964_AT; 99965_AT; 99986_AT; 99994_AT</t>
  </si>
  <si>
    <t xml:space="preserve">14081; 50790; 68738</t>
  </si>
  <si>
    <t xml:space="preserve">102381_AT; 104017_AT; 160921_AT; 94507_AT</t>
  </si>
  <si>
    <t xml:space="preserve">14081; 19013; 50790</t>
  </si>
  <si>
    <t xml:space="preserve">102381_AT; 102668_AT; 104017_AT; 94507_AT</t>
  </si>
  <si>
    <t xml:space="preserve">11735; 11764; 11765; 11842; 11861; 14425; 14595; 15531; 16168; 16834; 17999; 18693; 19325; 19330; 19341; 19346; 20440; 20442; 20443; 20787; 27054; 27096; 53330; 53618; 53868; 54342; 56494; 66111; 66116; 66629; 66913; 69048; 70361; 76025; 81535; 104009; 105348; 110172; 140709; 171212; 214424; 217664</t>
  </si>
  <si>
    <t xml:space="preserve">100091_AT; 101514_AT; 101921_AT; 102317_AT; 102352_AT; 103002_AT; 160149_AT; 160210_AT; 160270_AT; 160688_AT; 160731_AT; 161037_AT; 161112_AT; 161249_AT; 162172_F_AT; 162201_R_AT; 162313_F_AT; 162415_F_AT; 92288_AT; 92805_S_AT; 92835_AT; 93264_AT; 93590_AT; 94319_AT; 94369_AT; 94431_AT; 94432_AT; 94470_I_AT; 94501_AT; 95417_AT; 95593_AT; 95599_AT; 96587_AT; 96602_G_AT; 96603_AT; 96708_AT; 97222_AT; 97684_AT; 97982_AT; 98143_AT; 98476_AT; 98477_S_AT; 98927_AT; 98944_AT; 99847_AT; 99986_AT</t>
  </si>
  <si>
    <t xml:space="preserve">11416; 11431; 11480; 11499; 11520; 11555; 11682; 11703; 11733; 11764; 11765; 11832; 11848; 11941; 11988; 11993; 12015; 12018; 12049; 12231; 12349; 12351; 12426; 12482; 12484; 12516; 12521; 12530; 12560; 12613; 12683; 12716; 12725; 12737; 12867; 12874; 12934; 12943; 12946; 12983; 12990; 12992; 12993; 12995; 13085; 13121; 13135; 13358; 13360; 13491; 13511; 13595; 13638; 13645; 13711; 13732; 13842; 14081; 14255; 14275; 14373; 14425; 14527; 14595; 14623; 14635; 14663; 14674; 14676; 14681; 14696; 14739; 14765; 14775; 14776; 14783; 14862; 14904; 14933; 14950; 14963; 14990; 15006; 15033; 15531; 15552; 16168; 16190; 16330; 16400; 16520; 16525; 16534; 16535; 16539; 16834; 16835; 16880; 16889; 16906; 16939; 16987; 17069; 17129; 17171; 17203; 17304; 17829; 18128; 18140; 18141; 18146; 18167; 18174; 18193; 18260; 18263; 18439; 18574; 18591; 18612; 18632; 18654; 18669; 18693; 18703; 18763; 18846; 19062; 19116; 19156; 19159; 19204; 19219; 19224; 19712; 19729; 20166; 20249; 20250; 20257; 20266; 20319; 20335; 20351; 20354; 20355; 20377; 20440; 20442; 20443; 20505; 20525; 20529; 20531; 20537; 20539; 20540; 20556; 20558; 20775; 20787; 20810; 20908; 20932; 20970; 20971; 21473; 21580; 21824; 21855; 21894; 21912; 21917; 21934; 21946; 21982; 21985; 21987; 22042; 22152; 22350; 22433; 22437; 22785; 23792; 26357; 26365; 26366; 26367; 26569; 26941; 27054; 28146; 50790; 50931; 52653; 52710; 53330; 53332; 53421; 53618; 53624; 54197; 54201; 54219; 54325; 54366; 54375; 54420; 54725; 55963; 55979; 56015; 56380; 56418; 56454; 56463; 56494; 56749; 57170; 57377; 57423; 57874; 63886; 63959; 64704; 65963; 66058; 66059; 66091; 66111; 66116; 66120; 66212; 66234; 66256; 66270; 66356; 66423; 66427; 66445; 66844; 66898; 66913; 67003; 67182; 67213; 67398; 67437; 67511; 67547; 67952; 68107; 68801; 69048; 69071; 70031; 70129; 70335; 70361; 71207; 71472; 72244; 72265; 73166; 73327; 73674; 74147; 74747; 74772; 74775; 74838; 75751; 76025; 76267; 76299; 76507; 76560; 76614; 76813; 81535; 83997; 84585; 94279; 101513; 102545; 105083; 105348; 106489; 106957; 107022; 107513; 108687; 110172; 110749; 114249; 117149; 140570; 140740; 171284; 192164; 192236; 208624; 209837; 217353; 217664; 218335; 224019; 224727; 227929; 228875; 232187; 268566; 269587</t>
  </si>
  <si>
    <t xml:space="preserve">100074_AT; 100084_AT; 100091_AT; 100289_AT; 100323_AT; 100440_F_AT; 100463_AT; 100498_G_AT; 100499_AT; 100514_AT; 100600_AT; 100890_AT; 100909_AT; 100943_AT; 100977_AT; 101002_AT; 101036_AT; 101061_AT; 101113_AT; 101300_AT; 101344_AT; 101421_AT; 101446_AT; 101487_F_AT; 101552_AT; 101625_AT; 101632_AT; 101637_AT; 101681_F_AT; 101712_AT; 101763_AT; 101764_AT; 101769_AT; 101771_R_AT; 101877_AT; 101908_S_AT; 101942_AT; 102000_F_AT; 102021_AT; 102123_AT; 102198_AT; 102213_AT; 102250_AT; 102317_AT; 102335_AT; 102343_AT; 102375_AT; 102381_AT; 102571_AT; 102682_AT; 102708_AT; 102774_AT; 102786_AT; 102804_AT; 102836_AT; 102865_AT; 102918_AT; 102933_AT; 102960_AT; 103002_AT; 103046_AT; 103264_AT; 103283_AT; 103362_AT; 103409_AT; 103434_AT; 103459_AT; 103460_AT; 103498_AT; 103619_AT; 103670_AT; 103680_AT; 103683_AT; 103693_AT; 103706_AT; 103720_AT; 103721_AT; 103790_AT; 103794_I_AT; 103795_F_AT; 103814_AT; 103818_AT; 103843_AT; 103863_AT; 103877_AT; 103957_AT; 103958_G_AT; 103970_AT; 104017_AT; 104099_AT; 104160_AT; 104173_AT; 104210_AT; 104211_AT; 104221_AT; 104248_AT; 104249_G_AT; 104256_AT; 104257_G_AT; 104351_AT; 104400_AT; 104433_AT; 104451_AT; 104480_AT; 104545_AT; 104626_AT; 104658_AT; 104659_G_AT; 104710_AT; 104722_AT; 160084_AT; 160189_AT; 160193_AT; 160201_R_AT; 160210_AT; 160249_AT; 160270_AT; 160291_AT; 160312_AT; 160379_AT; 160386_AT; 160388_AT; 160391_AT; 160395_AT; 160415_AT; 160462_F_AT; 160517_AT; 160549_AT; 160565_AT; 160592_AT; 160655_AT; 160737_AT; 160789_AT; 160832_AT; 160836_AT; 160864_AT; 160872_F_AT; 160907_AT; 160923_AT; 160936_AT; 160964_AT; 160967_AT; 161037_AT; 161227_R_AT; 161249_AT; 161250_AT; 161280_R_AT; 161363_R_AT; 161367_F_AT; 161446_R_AT; 161500_I_AT; 161510_F_AT; 161530_R_AT; 161535_AT; 161633_R_AT; 161648_AT; 161655_AT; 161683_R_AT; 161796_R_AT; 161818_F_AT; 161825_F_AT; 161885_F_AT; 161906_F_AT; 162006_R_AT; 162023_F_AT; 162037_F_AT; 162077_F_AT; 162089_R_AT; 162097_R_AT; 162201_R_AT; 162204_R_AT; 162302_F_AT; 162311_F_AT; 162313_F_AT; 162337_F_AT; 162358_I_AT; 162388_R_AT; 162415_F_AT; 162463_AT; 162467_R_AT; 162469_R_AT; 162475_F_AT; 162496_R_AT; 92222_F_AT; 92288_AT; 92315_AT; 92357_AT; 92406_AT; 92418_AT; 92460_AT; 92471_I_AT; 92522_AT; 92540_F_AT; 92624_R_AT; 92626_AT; 92636_F_AT; 92642_AT; 92736_AT; 92782_AT; 92827_AT; 92835_AT; 92880_AT; 92907_AT; 92909_AT; 92979_AT; 93047_AT; 93105_S_AT; 93114_AT; 93146_AT; 93193_AT; 93212_AT; 93246_AT; 93264_AT; 93326_AT; 93382_AT; 93414_AT; 93442_AT; 93463_AT; 93479_AT; 93496_AT; 93503_AT; 93548_AT; 93590_AT; 93594_R_AT; 93606_S_AT; 93626_AT; 93690_AT; 93720_AT; 93738_AT; 93757_AT; 93785_AT; 93809_AT; 93901_AT; 93912_AT; 93949_AT; 94056_AT; 94057_G_AT; 94132_AT; 94158_F_AT; 94174_AT; 94322_AT; 94357_AT; 94373_AT; 94391_AT; 94398_S_AT; 94399_AT; 94431_AT; 94432_AT; 94463_AT; 94464_AT; 94465_G_AT; 94470_I_AT; 94501_AT; 94507_AT; 94748_G_AT; 94753_AT; 94807_AT; 94821_AT; 94916_AT; 95030_AT; 95137_AT; 95295_S_AT; 95324_AT; 95383_AT; 95417_AT; 95518_AT; 95571_AT; 95593_AT; 95597_AT; 95599_AT; 95619_AT; 95642_AT; 95669_G_AT; 95708_AT; 95733_AT; 95738_AT; 95758_AT; 96008_AT; 96030_AT; 96044_AT; 96117_R_AT; 96134_AT; 96139_AT; 96201_AT; 96260_AT; 96464_AT; 96506_AT; 96542_AT; 96552_AT; 96605_AT; 96627_AT; 96668_AT; 96708_AT; 96761_AT; 96773_AT; 96935_AT; 97004_AT; 97243_AT; 97268_I_AT; 97269_F_AT; 97316_AT; 97335_AT; 97390_AT; 97442_AT; 97525_AT; 97531_AT; 97560_AT; 97684_AT; 97722_AT; 97755_AT; 97885_AT; 97944_F_AT; 97957_AT; 97964_AT; 97997_AT; 98063_AT; 98143_AT; 98284_F_AT; 98298_AT; 98492_AT; 98553_AT; 98589_AT; 98590_AT; 98814_AT; 98841_AT; 98847_AT; 98944_AT; 98956_AT; 98989_AT; 98994_AT; 99350_AT; 99372_AT; 99422_AT; 99439_AT; 99441_AT; 99561_F_AT; 99564_AT; 99584_AT; 99661_R_AT; 99810_AT; 99847_AT; 99890_AT; 99896_AT; 99926_AT; 99939_AT; 99986_AT; 99994_AT</t>
  </si>
  <si>
    <t xml:space="preserve">16977; 18102; 21877; 22169; 54369; 56248; 64291; 80914</t>
  </si>
  <si>
    <t xml:space="preserve">103066_AT; 161161_R_AT; 161392_F_AT; 92492_AT; 92824_AT; 93316_AT; 94367_AT; 96081_AT</t>
  </si>
  <si>
    <t xml:space="preserve">12349; 12351; 12795; 14425; 14595; 14751; 15531; 16770; 18563; 22122; 50798; 54342; 94181</t>
  </si>
  <si>
    <t xml:space="preserve">103002_AT; 103046_AT; 104147_AT; 161524_R_AT; 161636_R_AT; 161818_F_AT; 162288_F_AT; 162313_F_AT; 162500_F_AT; 92642_AT; 92994_AT; 93308_S_AT; 93590_AT; 94298_AT; 94369_AT; 97924_AT</t>
  </si>
  <si>
    <t xml:space="preserve">11920; 12952; 13871; 14156; 15270; 17535; 19361; 19362; 21958; 22059; 22256; 22596; 23882; 23991; 30939; 56210; 56406; 56717; 67967; 110749</t>
  </si>
  <si>
    <t xml:space="preserve">100890_AT; 101027_S_AT; 101180_AT; 101618_R_AT; 101979_AT; 103428_AT; 104527_AT; 160533_R_AT; 162227_R_AT; 93019_AT; 93676_AT; 94376_S_AT; 94420_F_AT; 95302_AT; 95351_AT; 96063_AT; 96957_AT; 97327_AT; 98141_AT; 99397_AT</t>
  </si>
  <si>
    <t xml:space="preserve">12725; 20531; 20537; 26941; 69048</t>
  </si>
  <si>
    <t xml:space="preserve">102786_AT; 94357_AT; 94463_AT; 94464_AT; 94465_G_AT; 94470_I_AT; 97243_AT; 98994_AT</t>
  </si>
  <si>
    <t xml:space="preserve">11431; 11848; 11853; 11906; 12097; 12159; 12443; 12484; 12530; 13132; 14245; 14255; 14674; 15983; 16000; 17927; 18128; 19116; 20257; 20665; 20744; 20750; 20755; 20850; 20851; 21389; 21958; 22436; 23882; 54369; 54723; 56406; 56468; 117149; 192236; 239528</t>
  </si>
  <si>
    <t xml:space="preserve">100283_AT; 100336_S_AT; 100423_F_AT; 100514_AT; 100600_AT; 101025_F_AT; 101113_AT; 101979_AT; 102801_AT; 102986_AT; 103330_AT; 103693_AT; 103832_AT; 103994_AT; 104160_AT; 104633_AT; 104760_AT; 160533_R_AT; 161367_F_AT; 162204_R_AT; 162468_AT; 92199_AT; 92287_AT; 92521_AT; 92824_AT; 93455_S_AT; 93611_AT; 93901_AT; 94231_AT; 94232_AT; 95030_AT; 95295_S_AT; 95351_AT; 95545_AT; 95669_G_AT; 97390_AT; 97519_AT; 97950_AT; 98044_AT; 98045_S_AT; 98892_AT</t>
  </si>
  <si>
    <t xml:space="preserve">11409; 12613; 13085; 13360; 13595; 14081; 14104; 15356; 16889; 16987; 17855; 20775; 50790; 74147; 110196; 192156; 270076</t>
  </si>
  <si>
    <t xml:space="preserve">102123_AT; 102381_AT; 103670_AT; 104017_AT; 160194_AT; 160424_F_AT; 160737_AT; 160770_AT; 161469_R_AT; 94322_AT; 94324_F_AT; 94507_AT; 95633_R_AT; 96627_AT; 97316_AT; 98575_AT; 98989_AT; 99098_AT; 99939_AT</t>
  </si>
  <si>
    <t xml:space="preserve">12097; 17129; 19219; 20750</t>
  </si>
  <si>
    <t xml:space="preserve">100336_S_AT; 102801_AT; 102865_AT; 103362_AT; 97519_AT</t>
  </si>
  <si>
    <t xml:space="preserve">11416; 11431; 11480; 11499; 11555; 11682; 11832; 11941; 11988; 11993; 12018; 12049; 12231; 12349; 12351; 12426; 12482; 12516; 12521; 12530; 12560; 12725; 12737; 12867; 12874; 12943; 12946; 12983; 13085; 13121; 13135; 13358; 13360; 13491; 13511; 13595; 13638; 13645; 13732; 13842; 14081; 14255; 14275; 14373; 14425; 14527; 14595; 14623; 14739; 14765; 14862; 14950; 14963; 14990; 15006; 15033; 15531; 15552; 16168; 16190; 16330; 16400; 16520; 16525; 16534; 16535; 16539; 16835; 16880; 17069; 17129; 17171; 17203; 17829; 18128; 18141; 18146; 18167; 18174; 18260; 18439; 18574; 18632; 18669; 18703; 18763; 18846; 19116; 19156; 19204; 19219; 19224; 19729; 20249; 20250; 20266; 20335; 20351; 20354; 20355; 20440; 20442; 20443; 20505; 20525; 20529; 20531; 20537; 20539; 20540; 20556; 20558; 20775; 20787; 20810; 20908; 20932; 20970; 20971; 21473; 21580; 21824; 21855; 21912; 21917; 21934; 21946; 21982; 22042; 22785; 23792; 26357; 26365; 26366; 26367; 26569; 28146; 50790; 50931; 52653; 52710; 53330; 53421; 53618; 53624; 54197; 54219; 54325; 54420; 54725; 55963; 55979; 56015; 56418; 56494; 57170; 57377; 57423; 57874; 63886; 63959; 64704; 65963; 66058; 66059; 66091; 66111; 66116; 66120; 66212; 66234; 66256; 66270; 66356; 66427; 66445; 66844; 66913; 67182; 67213; 67398; 67437; 67511; 67547; 67952; 68801; 69048; 69071; 70031; 70129; 70335; 70361; 71472; 72244; 72265; 73166; 73674; 74772; 74775; 75751; 76267; 76560; 76614; 76813; 81535; 83997; 94279; 102545; 105083; 105348; 106489; 106957; 107022; 107513; 110172; 140570; 140740; 171284; 192164; 192236; 208624; 217353; 217664; 218335; 224019; 228875</t>
  </si>
  <si>
    <t xml:space="preserve">100074_AT; 100091_AT; 100289_AT; 100498_G_AT; 100499_AT; 100909_AT; 100943_AT; 101036_AT; 101061_AT; 101300_AT; 101344_AT; 101421_AT; 101487_F_AT; 101552_AT; 101625_AT; 101632_AT; 101637_AT; 101681_F_AT; 101712_AT; 101763_AT; 101764_AT; 101769_AT; 101771_R_AT; 101877_AT; 101908_S_AT; 101942_AT; 102021_AT; 102198_AT; 102250_AT; 102317_AT; 102335_AT; 102343_AT; 102381_AT; 102571_AT; 102682_AT; 102708_AT; 102774_AT; 102786_AT; 102804_AT; 102865_AT; 102918_AT; 102933_AT; 102960_AT; 103002_AT; 103046_AT; 103362_AT; 103459_AT; 103498_AT; 103619_AT; 103670_AT; 103680_AT; 103706_AT; 103790_AT; 103794_I_AT; 103795_F_AT; 103814_AT; 103818_AT; 103863_AT; 103877_AT; 103957_AT; 103958_G_AT; 104017_AT; 104099_AT; 104160_AT; 104173_AT; 104210_AT; 104211_AT; 104221_AT; 104248_AT; 104249_G_AT; 104400_AT; 104433_AT; 104451_AT; 104480_AT; 104626_AT; 104658_AT; 104659_G_AT; 104710_AT; 104722_AT; 160193_AT; 160201_R_AT; 160270_AT; 160291_AT; 160312_AT; 160386_AT; 160388_AT; 160391_AT; 160395_AT; 160415_AT; 160549_AT; 160592_AT; 160655_AT; 160832_AT; 160836_AT; 160872_F_AT; 160936_AT; 160964_AT; 160967_AT; 161037_AT; 161250_AT; 161280_R_AT; 161367_F_AT; 161446_R_AT; 161510_F_AT; 161530_R_AT; 161535_AT; 161633_R_AT; 161648_AT; 161655_AT; 161796_R_AT; 161818_F_AT; 161825_F_AT; 161885_F_AT; 162006_R_AT; 162023_F_AT; 162037_F_AT; 162077_F_AT; 162097_R_AT; 162201_R_AT; 162204_R_AT; 162302_F_AT; 162311_F_AT; 162313_F_AT; 162337_F_AT; 162358_I_AT; 162388_R_AT; 162469_R_AT; 162475_F_AT; 162496_R_AT; 92222_F_AT; 92315_AT; 92357_AT; 92406_AT; 92418_AT; 92460_AT; 92471_I_AT; 92522_AT; 92540_F_AT; 92626_AT; 92636_F_AT; 92642_AT; 92736_AT; 92782_AT; 92835_AT; 92907_AT; 93047_AT; 93105_S_AT; 93114_AT; 93146_AT; 93193_AT; 93212_AT; 93264_AT; 93326_AT; 93382_AT; 93414_AT; 93463_AT; 93479_AT; 93496_AT; 93548_AT; 93590_AT; 93594_R_AT; 93606_S_AT; 93626_AT; 93720_AT; 93738_AT; 93757_AT; 93785_AT; 93809_AT; 93901_AT; 94056_AT; 94057_G_AT; 94158_F_AT; 94322_AT; 94357_AT; 94373_AT; 94391_AT; 94398_S_AT; 94399_AT; 94431_AT; 94432_AT; 94463_AT; 94464_AT; 94465_G_AT; 94470_I_AT; 94501_AT; 94507_AT; 94748_G_AT; 94807_AT; 94916_AT; 95030_AT; 95137_AT; 95295_S_AT; 95324_AT; 95383_AT; 95417_AT; 95518_AT; 95571_AT; 95593_AT; 95597_AT; 95599_AT; 95642_AT; 95708_AT; 95733_AT; 95758_AT; 96008_AT; 96044_AT; 96117_R_AT; 96134_AT; 96139_AT; 96201_AT; 96464_AT; 96506_AT; 96542_AT; 96552_AT; 96605_AT; 96627_AT; 96668_AT; 96708_AT; 96761_AT; 96935_AT; 97004_AT; 97268_I_AT; 97269_F_AT; 97335_AT; 97390_AT; 97442_AT; 97531_AT; 97560_AT; 97722_AT; 97755_AT; 97885_AT; 97944_F_AT; 97957_AT; 97964_AT; 98143_AT; 98284_F_AT; 98492_AT; 98553_AT; 98590_AT; 98841_AT; 98847_AT; 98956_AT; 98989_AT; 98994_AT; 99350_AT; 99372_AT; 99422_AT; 99439_AT; 99561_F_AT; 99584_AT; 99661_R_AT; 99847_AT; 99896_AT; 99926_AT; 99986_AT</t>
  </si>
  <si>
    <t xml:space="preserve">13645; 14156; 16000; 17215; 17216; 17218; 18029; 20016; 20135; 21752; 21969; 23834; 56406; 58887; 66166; 67177; 67182; 67967; 69724; 110749</t>
  </si>
  <si>
    <t xml:space="preserve">100062_AT; 100156_AT; 100890_AT; 102001_AT; 102774_AT; 103428_AT; 103821_AT; 160496_S_AT; 160995_AT; 162428_I_AT; 93006_AT; 93112_AT; 94024_AT; 94104_AT; 95351_AT; 95545_AT; 95694_AT; 96106_AT; 96935_AT; 97327_AT; 98085_F_AT; 98086_R_AT</t>
  </si>
  <si>
    <t xml:space="preserve">12097; 12159; 12393; 17129; 19219; 19227; 20750; 21833; 21934; 54723</t>
  </si>
  <si>
    <t xml:space="preserve">100336_S_AT; 101632_AT; 102801_AT; 102865_AT; 103362_AT; 103832_AT; 104262_AT; 161378_R_AT; 93455_S_AT; 97519_AT; 99076_AT</t>
  </si>
  <si>
    <t xml:space="preserve">11461; 11468; 11733; 11735; 11867; 12488; 16667; 16670; 16679; 16939; 20755; 21894; 22147; 22152; 53857; 56378; 66713; 269587</t>
  </si>
  <si>
    <t xml:space="preserve">100344_AT; 100440_F_AT; 101025_F_AT; 101578_F_AT; 103281_AT; 104168_AT; 104682_AT; 160379_AT; 160462_F_AT; 162089_R_AT; 92624_R_AT; 92862_F_AT; 93102_F_AT; 93556_AT; 93924_F_AT; 95434_AT; 95705_S_AT; 96356_AT; 97767_AT; 98476_AT; 98477_S_AT</t>
  </si>
  <si>
    <t xml:space="preserve">12355; 13435; 14085; 14862; 16977; 18854; 19013; 20415; 20751; 21833; 22122; 22337; 26427; 26930; 56210; 59027; 64213; 68636; 69071; 69692; 70152; 72515; 213773; 216134</t>
  </si>
  <si>
    <t xml:space="preserve">100479_AT; 100702_AT; 101186_AT; 102171_R_AT; 102231_AT; 102668_AT; 160465_AT; 160591_AT; 160659_AT; 161392_F_AT; 161633_R_AT; 162500_F_AT; 92259_AT; 94298_AT; 94461_AT; 95137_AT; 96519_AT; 97886_AT; 98141_AT; 98588_AT; 98973_AT; 99015_AT; 99076_AT; 99658_F_AT; 99964_AT; 99965_AT</t>
  </si>
  <si>
    <t xml:space="preserve">13645; 14156; 17215; 17216; 17218; 20016; 21752; 23834; 56210; 58887; 67967; 69724; 93692</t>
  </si>
  <si>
    <t xml:space="preserve">100062_AT; 100156_AT; 102774_AT; 103428_AT; 103821_AT; 160496_S_AT; 160995_AT; 93112_AT; 94104_AT; 95722_AT; 96106_AT; 97327_AT; 98085_F_AT; 98086_R_AT; 98141_AT</t>
  </si>
  <si>
    <t xml:space="preserve">11409; 12613; 13085; 13360; 13595; 14081; 14104; 15356; 16889; 17855; 20775; 50790; 74147; 192156; 270076</t>
  </si>
  <si>
    <t xml:space="preserve">102123_AT; 102381_AT; 103670_AT; 104017_AT; 160194_AT; 160770_AT; 161469_R_AT; 94322_AT; 94324_F_AT; 94507_AT; 95633_R_AT; 96627_AT; 97316_AT; 98575_AT; 98989_AT; 99939_AT</t>
  </si>
  <si>
    <t xml:space="preserve">18174; 20529; 21452; 22042; 22785; 69048; 94279</t>
  </si>
  <si>
    <t xml:space="preserve">101877_AT; 103706_AT; 103957_AT; 103958_G_AT; 104451_AT; 160967_AT; 93736_AT; 94470_I_AT; 95571_AT</t>
  </si>
  <si>
    <t xml:space="preserve">19224; 20249; 20250; 20775</t>
  </si>
  <si>
    <t xml:space="preserve">162077_F_AT; 94056_AT; 94057_G_AT; 94322_AT; 95597_AT; 95758_AT</t>
  </si>
  <si>
    <t xml:space="preserve">14081; 20216; 50790; 68738</t>
  </si>
  <si>
    <t xml:space="preserve">102193_AT; 102381_AT; 104017_AT; 160921_AT; 94507_AT</t>
  </si>
  <si>
    <t xml:space="preserve">14081; 14104; 14862; 18746; 19224; 20216; 20249; 20250; 50790; 54325</t>
  </si>
  <si>
    <t xml:space="preserve">102193_AT; 102381_AT; 104017_AT; 161633_R_AT; 162032_F_AT; 162077_F_AT; 94056_AT; 94057_G_AT; 94507_AT; 95597_AT; 95642_AT; 95758_AT; 98575_AT</t>
  </si>
  <si>
    <t xml:space="preserve">14645; 27053; 56454; 69051</t>
  </si>
  <si>
    <t xml:space="preserve">160339_AT; 161826_R_AT; 95133_AT; 95738_AT</t>
  </si>
  <si>
    <t xml:space="preserve">66256; 67398; 72265; 107513</t>
  </si>
  <si>
    <t xml:space="preserve">101061_AT; 103680_AT; 160936_AT; 93757_AT; 97722_AT; 98956_AT</t>
  </si>
  <si>
    <t xml:space="preserve">11735; 21894; 22350; 56503</t>
  </si>
  <si>
    <t xml:space="preserve">100084_AT; 162089_R_AT; 92468_AT; 98476_AT; 98477_S_AT</t>
  </si>
  <si>
    <t xml:space="preserve">16772; 19116; 20850; 20851; 22436</t>
  </si>
  <si>
    <t xml:space="preserve">100423_F_AT; 103729_AT; 92199_AT; 95030_AT; 97950_AT</t>
  </si>
  <si>
    <t xml:space="preserve">11480; 11651; 11682; 11920; 11993; 12443; 12534; 12537; 12649; 12716; 12795; 12991; 12993; 12995; 13001; 13121; 13435; 13549; 13631; 13638; 13842; 14081; 14104; 14191; 14255; 14425; 14595; 14635; 14711; 14719; 14862; 14933; 15531; 16589; 16770; 16977; 17855; 18005; 18102; 18557; 18574; 18641; 18712; 18746; 18789; 20016; 20111; 20393; 20425; 20440; 20442; 20443; 20556; 20558; 20810; 21752; 21877; 22137; 22169; 26912; 26930; 50790; 50798; 53618; 54124; 54342; 54369; 54391; 55979; 56210; 56248; 56454; 56717; 57429; 59027; 64291; 66116; 66491; 67547; 67956; 67967; 68801; 70152; 74147; 74383; 74838; 80914; 93692; 93734; 94181; 104112; 107435; 110196; 171212; 192166; 208624; 216134; 217664; 223775; 232087</t>
  </si>
  <si>
    <t xml:space="preserve">100128_AT; 100289_AT; 100463_AT; 100479_AT; 100885_AT; 100970_AT; 101050_AT; 101180_AT; 101186_AT; 102352_AT; 102381_AT; 102584_AT; 102682_AT; 103002_AT; 103064_AT; 103066_AT; 103201_AT; 103428_AT; 103790_AT; 104017_AT; 104147_AT; 104481_AT; 104533_AT; 104545_AT; 160207_AT; 160362_AT; 160424_F_AT; 160465_AT; 160565_AT; 160628_AT; 160778_AT; 161161_R_AT; 161363_R_AT; 161392_F_AT; 161633_R_AT; 161636_R_AT; 161995_R_AT; 162032_F_AT; 162313_F_AT; 162337_F_AT; 92315_AT; 92471_I_AT; 92492_AT; 92540_F_AT; 92637_AT; 92824_AT; 92835_AT; 92994_AT; 93246_AT; 93316_AT; 93382_AT; 93434_AT; 93496_AT; 93551_AT; 93590_AT; 93720_AT; 93809_AT; 94104_AT; 94231_AT; 94232_AT; 94367_AT; 94369_AT; 94431_AT; 94432_AT; 94461_AT; 94507_AT; 94697_AT; 94916_AT; 95295_S_AT; 95302_AT; 95417_AT; 95599_AT; 95633_R_AT; 95722_AT; 95738_AT; 95805_AT; 95964_AT; 96081_AT; 96099_AT; 96128_AT; 96506_AT; 96519_AT; 96677_AT; 96763_AT; 96828_AT; 96841_AT; 97103_AT; 97104_G_AT; 97316_AT; 97405_AT; 97442_AT; 97468_AT; 97525_AT; 97710_F_AT; 97890_AT; 97895_F_AT; 97924_AT; 97996_AT; 98085_F_AT; 98086_R_AT; 98141_AT; 98143_AT; 98459_AT; 98575_AT; 98841_AT; 99098_AT; 99130_AT; 99847_AT</t>
  </si>
  <si>
    <t xml:space="preserve">14645; 56454; 69051</t>
  </si>
  <si>
    <t xml:space="preserve">160339_AT; 161826_R_AT; 95738_AT</t>
  </si>
  <si>
    <t xml:space="preserve">17535; 22596; 67967</t>
  </si>
  <si>
    <t xml:space="preserve">103428_AT; 94376_S_AT; 96063_AT</t>
  </si>
  <si>
    <t xml:space="preserve">18174; 21452; 69048</t>
  </si>
  <si>
    <t xml:space="preserve">104451_AT; 93736_AT; 94470_I_AT</t>
  </si>
  <si>
    <t xml:space="preserve">11555; 11735; 11764; 11765; 11842; 11861; 12349; 12351; 12484; 13358; 13426; 14275; 14775; 14776; 14827; 16571; 16647; 16834; 16956; 17069; 17999; 18035; 18141; 18693; 19325; 19330; 19341; 19346; 20335; 20908; 20911; 21428; 21855; 22059; 22147; 22152; 27054; 53421; 53857; 53868; 55989; 56494; 66111; 66212; 66251; 66256; 66913; 67398; 67511; 67952; 70361; 71207; 72265; 75751; 94242; 106489; 107513; 140740; 268566</t>
  </si>
  <si>
    <t xml:space="preserve">100074_AT; 100498_G_AT; 100499_AT; 100600_AT; 100935_AT; 101036_AT; 101060_AT; 101061_AT; 101398_AT; 101487_F_AT; 101554_AT; 101618_R_AT; 101921_AT; 103046_AT; 103680_AT; 103809_R_AT; 103863_AT; 104644_AT; 104682_AT; 160149_AT; 160189_AT; 160210_AT; 160270_AT; 160291_AT; 160462_F_AT; 160613_AT; 160731_AT; 160936_AT; 161249_AT; 161250_AT; 161818_F_AT; 162172_F_AT; 162201_R_AT; 162272_R_AT; 162302_F_AT; 162358_I_AT; 92288_AT; 92569_F_AT; 92636_F_AT; 92642_AT; 92790_AT; 92805_S_AT; 93047_AT; 93193_AT; 93548_AT; 93757_AT; 93785_AT; 93924_F_AT; 94132_AT; 94319_AT; 94807_AT; 95611_AT; 96587_AT; 96668_AT; 96708_AT; 97222_AT; 97684_AT; 97722_AT; 97811_AT; 98476_AT; 98477_S_AT; 98927_AT; 98944_AT; 98956_AT; 99350_AT; 99441_AT; 99810_AT; 99986_AT</t>
  </si>
  <si>
    <t xml:space="preserve">11928; 11964; 11966; 11975; 21871; 114143</t>
  </si>
  <si>
    <t xml:space="preserve">102273_AT; 103275_AT; 160960_AT; 92598_AT; 93797_G_AT; 93798_AT; 95745_G_AT; 95746_AT; 98104_AT</t>
  </si>
  <si>
    <t xml:space="preserve">16017; 16019; 16061; 16069; 16097; 16114; 56304; 70018</t>
  </si>
  <si>
    <t xml:space="preserve">100299_F_AT; 100322_AT; 100583_AT; 100682_F_AT; 100721_F_AT; 101331_F_AT; 101633_AT; 101640_F_AT; 101656_F_AT; 101718_F_AT; 101743_F_AT; 101745_F_AT; 101747_F_AT; 101871_F_AT; 102372_AT; 161486_F_AT; 92316_F_AT; 92470_F_AT; 93086_AT; 93213_AT; 93227_F_AT; 99405_AT</t>
  </si>
  <si>
    <t xml:space="preserve">12608; 16803; 18405; 18406; 20209; 20210; 20724; 20848</t>
  </si>
  <si>
    <t xml:space="preserve">100034_AT; 100333_AT; 100436_AT; 100437_G_AT; 102712_AT; 103465_F_AT; 92925_AT; 94734_AT; 96123_AT; 99099_AT; 99100_AT</t>
  </si>
  <si>
    <t xml:space="preserve">11927; 11928; 11975; 12870; 13849; 17002; 17748; 17750; 18762; 20544; 21871; 53322</t>
  </si>
  <si>
    <t xml:space="preserve">101115_AT; 101561_AT; 101587_AT; 101984_AT; 102197_AT; 102273_AT; 103275_AT; 160960_AT; 92851_AT; 93573_AT; 93797_G_AT; 93798_AT; 96198_AT; 99922_AT</t>
  </si>
  <si>
    <t xml:space="preserve">11928; 11964; 11966; 11975; 21871; 22229; 54411; 80797; 114143</t>
  </si>
  <si>
    <t xml:space="preserve">102273_AT; 103275_AT; 103699_I_AT; 103812_AT; 160960_AT; 92598_AT; 93392_AT; 93797_G_AT; 93798_AT; 95745_G_AT; 95746_AT; 98104_AT</t>
  </si>
  <si>
    <t xml:space="preserve">11927; 11928; 11975; 12870; 13849; 14102; 17002; 17748; 17750; 18762; 20544; 21871; 53322</t>
  </si>
  <si>
    <t xml:space="preserve">101115_AT; 101561_AT; 101587_AT; 101984_AT; 102197_AT; 102273_AT; 102921_S_AT; 103275_AT; 160960_AT; 92851_AT; 93573_AT; 93797_G_AT; 93798_AT; 96198_AT; 99922_AT</t>
  </si>
  <si>
    <t xml:space="preserve">11964; 11975; 12492; 13039; 14420; 16784; 17748; 18010; 19025; 21871; 64138; 65972; 71943; 114143</t>
  </si>
  <si>
    <t xml:space="preserve">100136_AT; 101055_AT; 101389_AT; 101546_AT; 101963_AT; 102273_AT; 103275_AT; 104063_AT; 160960_AT; 92633_AT; 93131_AT; 93573_AT; 95745_G_AT; 95746_AT; 97444_AT; 98104_AT</t>
  </si>
  <si>
    <t xml:space="preserve">18405; 18406; 20209; 20210</t>
  </si>
  <si>
    <t xml:space="preserve">100333_AT; 100436_AT; 100437_G_AT; 102712_AT; 103465_F_AT; 94734_AT</t>
  </si>
  <si>
    <t xml:space="preserve">11975; 12475; 12517; 12575; 12608; 12759; 13849; 14102; 14281; 14825; 14870; 16017; 16019; 16061; 16069; 16097; 16114; 16194; 16456; 16803; 17002; 18023; 18030; 18405; 18406; 18518; 18708; 18762; 18985; 20201; 20209; 20210; 20724; 20848; 21871; 26365; 56304; 57266; 65972; 66350; 170789</t>
  </si>
  <si>
    <t xml:space="preserve">100034_AT; 100299_F_AT; 100322_AT; 100333_AT; 100436_AT; 100437_G_AT; 100583_AT; 100682_F_AT; 100721_F_AT; 101102_AT; 101115_AT; 101331_F_AT; 101587_AT; 101633_AT; 101640_F_AT; 101656_F_AT; 101718_F_AT; 101743_F_AT; 101745_F_AT; 101747_F_AT; 101757_AT; 101871_F_AT; 101878_AT; 102273_AT; 102372_AT; 102712_AT; 102805_AT; 102806_G_AT; 102921_S_AT; 102955_AT; 103275_AT; 103386_AT; 103448_AT; 103465_F_AT; 103816_AT; 104268_AT; 104342_I_AT; 104343_F_AT; 160901_AT; 160960_AT; 161294_F_AT; 161486_F_AT; 92470_F_AT; 92925_AT; 93086_AT; 93213_AT; 93227_F_AT; 93915_AT; 94734_AT; 94881_AT; 95286_AT; 95348_AT; 95349_G_AT; 96123_AT; 96198_AT; 96592_AT; 96953_AT; 97444_AT; 98088_AT; 99099_AT; 99100_AT; 99405_AT; 99583_AT</t>
  </si>
  <si>
    <t xml:space="preserve">11975; 12475; 12517; 12608; 12759; 13849; 14281; 14825; 14870; 16017; 16019; 16061; 16069; 16097; 16114; 16456; 16803; 17002; 18023; 18405; 18406; 18762; 18985; 20201; 20209; 20210; 20724; 20848; 21871; 57266; 66350; 170789</t>
  </si>
  <si>
    <t xml:space="preserve">100034_AT; 100299_F_AT; 100322_AT; 100333_AT; 100436_AT; 100437_G_AT; 100583_AT; 100682_F_AT; 101115_AT; 101331_F_AT; 101587_AT; 101633_AT; 101640_F_AT; 101656_F_AT; 101718_F_AT; 101743_F_AT; 101745_F_AT; 101747_F_AT; 101757_AT; 101871_F_AT; 101878_AT; 102273_AT; 102372_AT; 102712_AT; 103275_AT; 103386_AT; 103448_AT; 103465_F_AT; 103816_AT; 104342_I_AT; 104343_F_AT; 160901_AT; 160960_AT; 161294_F_AT; 161486_F_AT; 92470_F_AT; 92925_AT; 93086_AT; 93213_AT; 93227_F_AT; 93915_AT; 94734_AT; 95286_AT; 95348_AT; 95349_G_AT; 96123_AT; 96198_AT; 96953_AT; 98088_AT; 99099_AT; 99100_AT; 99405_AT; 99583_AT</t>
  </si>
  <si>
    <t xml:space="preserve">11975; 12475; 12517; 12575; 12608; 12759; 13849; 14102; 14281; 14462; 14825; 14870; 16017; 16019; 16061; 16069; 16097; 16114; 16194; 16456; 16803; 17002; 17075; 18023; 18030; 18405; 18406; 18518; 18708; 18762; 18985; 20201; 20209; 20210; 20724; 20848; 21871; 26365; 56304; 57266; 65972; 66350; 110454; 170789</t>
  </si>
  <si>
    <t xml:space="preserve">100034_AT; 100299_F_AT; 100322_AT; 100333_AT; 100436_AT; 100437_G_AT; 100583_AT; 100682_F_AT; 100721_F_AT; 100924_AT; 101102_AT; 101115_AT; 101331_F_AT; 101587_AT; 101633_AT; 101640_F_AT; 101656_F_AT; 101718_F_AT; 101743_F_AT; 101745_F_AT; 101747_F_AT; 101757_AT; 101871_F_AT; 101878_AT; 102273_AT; 102372_AT; 102712_AT; 102805_AT; 102806_G_AT; 102921_S_AT; 102955_AT; 103275_AT; 103386_AT; 103448_AT; 103465_F_AT; 103816_AT; 104268_AT; 104342_I_AT; 104343_F_AT; 160901_AT; 160960_AT; 161294_F_AT; 161486_F_AT; 92470_F_AT; 92925_AT; 93078_AT; 93086_AT; 93213_AT; 93227_F_AT; 93915_AT; 94734_AT; 94881_AT; 95286_AT; 95348_AT; 95349_G_AT; 96123_AT; 96198_AT; 96592_AT; 96953_AT; 97444_AT; 98088_AT; 99099_AT; 99100_AT; 99405_AT; 99582_AT; 99583_AT</t>
  </si>
  <si>
    <t xml:space="preserve">11927; 12870; 17748; 17750</t>
  </si>
  <si>
    <t xml:space="preserve">101561_AT; 101984_AT; 92851_AT; 93573_AT</t>
  </si>
  <si>
    <t xml:space="preserve">11975; 12492; 13039; 14420; 16784; 17748; 18010; 19025; 21871; 64138; 65972; 71943</t>
  </si>
  <si>
    <t xml:space="preserve">100136_AT; 101055_AT; 101389_AT; 101546_AT; 101963_AT; 102273_AT; 103275_AT; 104063_AT; 160960_AT; 92633_AT; 93131_AT; 93573_AT; 97444_AT</t>
  </si>
  <si>
    <t xml:space="preserve">11927; 11966; 11975; 12475; 12517; 12575; 12608; 12759; 13101; 13105; 13849; 14102; 14219; 14281; 14462; 14619; 14825; 14870; 16017; 16019; 16061; 16069; 16097; 16114; 16194; 16456; 16795; 16803; 17002; 17075; 17750; 17830; 17988; 18023; 18030; 18400; 18405; 18406; 18518; 18626; 18708; 18762; 18985; 20201; 20209; 20210; 20665; 20724; 20848; 20893; 21871; 22229; 22393; 26365; 26401; 56187; 56304; 57266; 65972; 66350; 72962; 110454; 170789; 192200</t>
  </si>
  <si>
    <t xml:space="preserve">100034_AT; 100299_F_AT; 100322_AT; 100333_AT; 100436_AT; 100437_G_AT; 100583_AT; 100682_F_AT; 100721_F_AT; 100924_AT; 101102_AT; 101115_AT; 101139_R_AT; 101331_F_AT; 101561_AT; 101587_AT; 101633_AT; 101640_F_AT; 101656_F_AT; 101718_F_AT; 101743_F_AT; 101745_F_AT; 101747_F_AT; 101757_AT; 101871_F_AT; 101878_AT; 101984_AT; 102273_AT; 102372_AT; 102712_AT; 102805_AT; 102806_G_AT; 102856_AT; 102861_AT; 102921_S_AT; 102955_AT; 103020_S_AT; 103275_AT; 103276_AT; 103386_AT; 103448_AT; 103465_F_AT; 103816_AT; 103824_AT; 104268_AT; 104342_I_AT; 104343_F_AT; 104701_AT; 160292_AT; 160464_S_AT; 160901_AT; 160914_AT; 160960_AT; 161294_F_AT; 161486_F_AT; 162174_AT; 92470_F_AT; 92598_AT; 92925_AT; 93078_AT; 93086_AT; 93213_AT; 93227_F_AT; 93294_AT; 93392_AT; 93619_AT; 93851_AT; 93915_AT; 94539_F_AT; 94734_AT; 94881_AT; 95286_AT; 95348_AT; 95349_G_AT; 96123_AT; 96198_AT; 96592_AT; 96596_AT; 96953_AT; 97444_AT; 98088_AT; 98423_AT; 98612_AT; 99099_AT; 99100_AT; 99405_AT; 99582_AT; 99583_AT</t>
  </si>
  <si>
    <t xml:space="preserve">11964; 11966; 11975; 21871; 54411; 114143</t>
  </si>
  <si>
    <t xml:space="preserve">102273_AT; 103275_AT; 103699_I_AT; 160960_AT; 92598_AT; 95745_G_AT; 95746_AT; 98104_AT</t>
  </si>
  <si>
    <t xml:space="preserve">11928; 11975; 21871; 114143</t>
  </si>
  <si>
    <t xml:space="preserve">102273_AT; 103275_AT; 160960_AT; 93797_G_AT; 93798_AT; 98104_AT</t>
  </si>
  <si>
    <t xml:space="preserve">11927; 11975; 12475; 12517; 12575; 12608; 12759; 13849; 14102; 14281; 14462; 14825; 14870; 16017; 16019; 16061; 16069; 16097; 16114; 16194; 16456; 16803; 17002; 17075; 18023; 18030; 18405; 18406; 18518; 18708; 18762; 18985; 20201; 20209; 20210; 20724; 20848; 21871; 22229; 26365; 56304; 57266; 65972; 66350; 110454; 170789</t>
  </si>
  <si>
    <t xml:space="preserve">100034_AT; 100299_F_AT; 100322_AT; 100333_AT; 100436_AT; 100437_G_AT; 100583_AT; 100682_F_AT; 100721_F_AT; 100924_AT; 101102_AT; 101115_AT; 101331_F_AT; 101587_AT; 101633_AT; 101640_F_AT; 101656_F_AT; 101718_F_AT; 101743_F_AT; 101745_F_AT; 101747_F_AT; 101757_AT; 101871_F_AT; 101878_AT; 101984_AT; 102273_AT; 102372_AT; 102712_AT; 102805_AT; 102806_G_AT; 102921_S_AT; 102955_AT; 103275_AT; 103386_AT; 103448_AT; 103465_F_AT; 103816_AT; 104268_AT; 104342_I_AT; 104343_F_AT; 160901_AT; 160960_AT; 161294_F_AT; 161486_F_AT; 92470_F_AT; 92925_AT; 93078_AT; 93086_AT; 93213_AT; 93227_F_AT; 93392_AT; 93915_AT; 94734_AT; 94881_AT; 95286_AT; 95348_AT; 95349_G_AT; 96123_AT; 96198_AT; 96592_AT; 96953_AT; 97444_AT; 98088_AT; 99099_AT; 99100_AT; 99405_AT; 99582_AT; 99583_AT</t>
  </si>
  <si>
    <t xml:space="preserve">11964; 11966; 12892; 14630; 14870; 18023; 23986; 26897; 27273; 54411; 110208; 114143; 170789</t>
  </si>
  <si>
    <t xml:space="preserve">101757_AT; 102049_AT; 103386_AT; 103581_AT; 103699_I_AT; 160335_AT; 92598_AT; 94485_AT; 95420_AT; 95745_G_AT; 95746_AT; 98104_AT; 98505_I_AT; 99583_AT</t>
  </si>
  <si>
    <t xml:space="preserve">11964; 11975; 21871; 114143</t>
  </si>
  <si>
    <t xml:space="preserve">102273_AT; 103275_AT; 160960_AT; 95745_G_AT; 95746_AT; 98104_AT</t>
  </si>
  <si>
    <t xml:space="preserve">11421; 11928; 11964; 11966; 11975; 12297; 12305; 12475; 12492; 12517; 12527; 12739; 12740; 13052; 13056; 13636; 13867; 14063; 14102; 14219; 14425; 14619; 14766; 15451; 16194; 16403; 16439; 16456; 16516; 16784; 17075; 17178; 18010; 18400; 18414; 18438; 18607; 18762; 18828; 19217; 19261; 19268; 19294; 19671; 20496; 20502; 20515; 20544; 20972; 21871; 22038; 22174; 26365; 27428; 50528; 51801; 53322; 53378; 54324; 54725; 57436; 57738; 64058; 68939; 69581; 69660; 70350; 80797; 110454; 192897; 224912; 241226</t>
  </si>
  <si>
    <t xml:space="preserve">100024_AT; 100136_AT; 100155_AT; 100313_AT; 100491_AT; 101389_AT; 101410_AT; 101441_I_AT; 101546_AT; 101878_AT; 102053_AT; 102063_AT; 102197_AT; 102221_AT; 102255_AT; 102273_AT; 102787_AT; 102805_AT; 102806_G_AT; 102839_AT; 102861_AT; 102915_AT; 102921_S_AT; 103007_AT; 103059_AT; 103065_AT; 103275_AT; 103305_AT; 103423_AT; 103812_AT; 103816_AT; 103918_AT; 103974_AT; 104268_AT; 104584_F_AT; 104680_AT; 160639_AT; 160927_AT; 160960_AT; 160977_AT; 161224_F_AT; 162011_F_AT; 162219_F_AT; 92391_AT; 92598_AT; 93011_AT; 93017_AT; 93078_AT; 93294_AT; 93604_F_AT; 93725_AT; 93797_G_AT; 93798_AT; 94493_AT; 95418_AT; 95511_AT; 95520_AT; 95586_AT; 95661_AT; 95673_S_AT; 95674_R_AT; 95745_G_AT; 95746_AT; 95803_AT; 95804_G_AT; 96198_AT; 96272_AT; 96747_AT; 96766_S_AT; 96771_AT; 96838_AT; 97825_AT; 98088_AT; 98423_AT; 98483_AT; 98768_AT; 99011_AT; 99500_AT; 99582_AT; 99922_AT; 99934_AT; 99973_S_AT; 99974_AT</t>
  </si>
  <si>
    <t xml:space="preserve">11928; 11975; 20544; 21871</t>
  </si>
  <si>
    <t xml:space="preserve">102273_AT; 103275_AT; 160960_AT; 93797_G_AT; 93798_AT; 99922_AT</t>
  </si>
  <si>
    <t xml:space="preserve">11964; 11966; 16439; 80797</t>
  </si>
  <si>
    <t xml:space="preserve">101441_I_AT; 103812_AT; 92598_AT; 95745_G_AT; 95746_AT</t>
  </si>
  <si>
    <t xml:space="preserve">11964; 11966; 14630; 14870; 23986; 26897; 27273; 54411; 110208; 114143; 170789</t>
  </si>
  <si>
    <t xml:space="preserve">102049_AT; 103386_AT; 103581_AT; 103699_I_AT; 160335_AT; 92598_AT; 94485_AT; 95420_AT; 95745_G_AT; 95746_AT; 98104_AT; 99583_AT</t>
  </si>
  <si>
    <t xml:space="preserve">11927; 11928; 11964; 11966; 11975; 12297; 12870; 16439; 16516; 17002; 17178; 18400; 18438; 18762; 20496; 20502; 20515; 20544; 21871; 22229; 54411; 72027; 80797; 114143; 114584</t>
  </si>
  <si>
    <t xml:space="preserve">100491_AT; 101115_AT; 101441_I_AT; 101984_AT; 102273_AT; 102861_AT; 103059_AT; 103065_AT; 103275_AT; 103699_I_AT; 103812_AT; 160960_AT; 162219_F_AT; 92598_AT; 92851_AT; 93392_AT; 93797_G_AT; 93798_AT; 95586_AT; 95654_AT; 95745_G_AT; 95746_AT; 96198_AT; 97320_AT; 98104_AT; 98483_AT; 99500_AT; 99922_AT; 99973_S_AT; 99974_AT</t>
  </si>
  <si>
    <t xml:space="preserve">11964; 11966; 17178; 80797; 114584</t>
  </si>
  <si>
    <t xml:space="preserve">103059_AT; 103812_AT; 92598_AT; 95654_AT; 95745_G_AT; 95746_AT</t>
  </si>
  <si>
    <t xml:space="preserve">11927; 12870; 17002; 17748; 17750</t>
  </si>
  <si>
    <t xml:space="preserve">101115_AT; 101561_AT; 101984_AT; 92851_AT; 93573_AT</t>
  </si>
  <si>
    <t xml:space="preserve">11421; 11975; 12305; 12475; 12492; 12654; 12740; 12759; 12830; 12870; 13039; 13052; 13101; 13105; 13107; 13636; 13849; 14063; 14102; 14219; 14421; 14425; 14766; 14825; 16069; 16194; 16456; 16776; 16782; 16784; 16803; 16819; 17002; 17075; 17178; 17714; 17830; 18023; 18025; 18188; 18400; 18405; 18406; 18414; 18762; 18787; 19261; 19268; 19294; 19752; 20201; 20210; 20446; 20515; 20544; 20568; 20732; 21809; 21871; 22174; 22419; 24030; 27362; 51801; 53322; 53883; 54411; 56278; 56700; 57266; 57319; 64058; 64138; 65972; 66350; 67701; 72962; 76905; 80797; 102644; 110454; 192200</t>
  </si>
  <si>
    <t xml:space="preserve">100069_AT; 100136_AT; 100155_AT; 100428_AT; 100436_AT; 100437_G_AT; 101072_AT; 101115_AT; 101139_R_AT; 101389_AT; 101410_AT; 101587_AT; 101757_AT; 101963_AT; 102197_AT; 102255_AT; 102273_AT; 102372_AT; 102712_AT; 102751_AT; 102761_AT; 102787_AT; 102861_AT; 102915_AT; 102921_S_AT; 103007_AT; 103059_AT; 103065_AT; 103275_AT; 103367_AT; 103448_AT; 103513_AT; 103699_I_AT; 103812_AT; 103816_AT; 104268_AT; 104342_I_AT; 104343_F_AT; 104680_AT; 160292_AT; 160564_AT; 160900_AT; 160914_AT; 160927_AT; 160960_AT; 161224_F_AT; 161294_F_AT; 161650_AT; 162174_AT; 92363_AT; 92364_AT; 92633_AT; 92851_AT; 92858_AT; 93078_AT; 93220_AT; 93294_AT; 93673_AT; 93725_AT; 94047_AT; 94147_AT; 94539_F_AT; 94734_AT; 94872_AT; 95286_AT; 95348_AT; 95349_G_AT; 95803_AT; 95804_G_AT; 96123_AT; 96198_AT; 96272_AT; 96643_AT; 96679_AT; 96680_AT; 96729_AT; 96766_S_AT; 96953_AT; 97206_AT; 97420_AT; 97444_AT; 97825_AT; 98041_AT; 98088_AT; 98547_AT; 98612_AT; 99011_AT; 99055_AT; 99527_AT; 99582_AT; 99922_AT; 99931_AT; 99934_AT; 99952_AT</t>
  </si>
  <si>
    <t xml:space="preserve">11927; 12870; 13849; 17002; 17748; 17750; 18762; 53322</t>
  </si>
  <si>
    <t xml:space="preserve">101115_AT; 101561_AT; 101587_AT; 101984_AT; 102197_AT; 92851_AT; 93573_AT; 96198_AT</t>
  </si>
  <si>
    <t xml:space="preserve">11421; 11666; 11927; 11928; 11964; 11966; 11975; 12028; 12297; 12305; 12475; 12492; 12517; 12527; 12608; 12609; 12739; 12740; 12830; 13052; 13056; 13101; 13102; 13105; 13107; 13636; 13661; 13710; 13849; 13867; 14063; 14102; 14219; 14356; 14421; 14425; 14619; 14630; 14766; 14870; 15451; 15937; 16017; 16061; 16194; 16403; 16439; 16456; 16516; 16782; 16784; 16795; 16803; 17075; 17178; 17254; 17357; 17830; 17919; 18010; 18400; 18414; 18438; 18607; 18762; 18828; 19217; 19261; 19268; 19294; 19671; 20446; 20496; 20502; 20515; 20544; 20732; 20972; 21339; 21341; 21871; 22038; 22134; 22135; 22151; 22174; 22229; 22320; 22393; 26365; 27428; 50528; 51801; 52055; 52466; 53322; 53378; 53883; 54324; 54411; 54484; 54725; 55950; 56700; 56722; 57436; 57738; 64058; 66350; 66940; 68939; 69581; 69654; 69660; 70350; 71943; 72027; 72075; 76524; 76905; 79196; 80797; 94185; 96957; 104771; 107767; 110454; 114143; 114584; 192897; 224912; 230279; 232670; 241226; 272636</t>
  </si>
  <si>
    <t xml:space="preserve">100024_AT; 100069_AT; 100136_AT; 100155_AT; 100313_AT; 100345_F_AT; 100428_AT; 100491_AT; 100583_AT; 101069_G_AT; 101139_R_AT; 101287_S_AT; 101389_AT; 101410_AT; 101441_I_AT; 101546_AT; 101587_AT; 101747_F_AT; 101871_F_AT; 101878_AT; 101984_AT; 102053_AT; 102063_AT; 102197_AT; 102221_AT; 102243_AT; 102255_AT; 102273_AT; 102787_AT; 102805_AT; 102806_G_AT; 102839_AT; 102861_AT; 102915_AT; 102921_S_AT; 103007_AT; 103059_AT; 103065_AT; 103275_AT; 103276_AT; 103305_AT; 103311_AT; 103367_AT; 103423_AT; 103514_AT; 103699_I_AT; 103812_AT; 103816_AT; 103824_AT; 103918_AT; 103974_AT; 104063_AT; 104268_AT; 104342_I_AT; 104343_F_AT; 104398_AT; 104584_F_AT; 104680_AT; 160302_AT; 160335_AT; 160639_AT; 160668_AT; 160795_AT; 160894_AT; 160927_AT; 160960_AT; 160977_AT; 161029_AT; 161075_AT; 161224_F_AT; 161486_F_AT; 162011_F_AT; 162174_AT; 162219_F_AT; 92254_AT; 92339_AT; 92363_AT; 92364_AT; 92391_AT; 92456_AT; 92470_F_AT; 92598_AT; 92925_AT; 93011_AT; 93017_AT; 93078_AT; 93179_AT; 93220_AT; 93294_AT; 93305_F_AT; 93392_AT; 93536_AT; 93604_F_AT; 93725_AT; 93753_AT; 93797_G_AT; 93798_AT; 94047_AT; 94299_AT; 94339_AT; 94384_AT; 94493_AT; 94539_F_AT; 94835_F_AT; 95102_AT; 95418_AT; 95511_AT; 95520_AT; 95586_AT; 95618_AT; 95654_AT; 95661_AT; 95673_S_AT; 95674_R_AT; 95745_G_AT; 95746_AT; 95803_AT; 95804_G_AT; 96037_AT; 96123_AT; 96198_AT; 96272_AT; 96747_AT; 96766_S_AT; 96771_AT; 96838_AT; 97203_AT; 97206_AT; 97320_AT; 97420_AT; 97825_AT; 97928_AT; 98088_AT; 98104_AT; 98423_AT; 98483_AT; 98612_AT; 98768_AT; 98969_AT; 99011_AT; 99055_AT; 99059_AT; 99123_S_AT; 99133_AT; 99143_AT; 99144_S_AT; 99500_AT; 99582_AT; 99583_AT; 99922_AT; 99934_AT; 99973_S_AT; 99974_AT</t>
  </si>
  <si>
    <t xml:space="preserve">11964; 11966; 11975; 21871; 114143</t>
  </si>
  <si>
    <t xml:space="preserve">102273_AT; 103275_AT; 160960_AT; 92598_AT; 95745_G_AT; 95746_AT; 98104_AT</t>
  </si>
  <si>
    <t xml:space="preserve">11421; 11975; 12227; 12305; 12475; 12492; 12575; 12654; 12740; 12759; 12830; 12870; 13039; 13052; 13101; 13105; 13107; 13636; 13849; 14063; 14102; 14219; 14421; 14425; 14766; 14825; 16069; 16194; 16403; 16456; 16776; 16782; 16784; 16803; 16819; 17002; 17075; 17178; 17714; 17830; 18023; 18025; 18188; 18400; 18405; 18406; 18414; 18762; 18787; 19261; 19268; 19294; 19752; 20201; 20209; 20210; 20446; 20515; 20544; 20568; 20732; 20972; 21809; 21871; 22174; 22419; 24030; 27362; 51801; 53322; 53883; 54411; 54725; 56278; 56304; 56700; 57266; 57319; 64058; 64138; 65972; 66350; 67701; 72962; 76905; 80797; 102644; 110454; 192200; 192897; 241226</t>
  </si>
  <si>
    <t xml:space="preserve">100069_AT; 100136_AT; 100155_AT; 100313_AT; 100333_AT; 100428_AT; 100436_AT; 100437_G_AT; 100721_F_AT; 101072_AT; 101115_AT; 101139_R_AT; 101389_AT; 101410_AT; 101583_AT; 101587_AT; 101757_AT; 101963_AT; 102197_AT; 102221_AT; 102255_AT; 102273_AT; 102372_AT; 102712_AT; 102751_AT; 102761_AT; 102787_AT; 102861_AT; 102915_AT; 102921_S_AT; 103007_AT; 103059_AT; 103065_AT; 103275_AT; 103305_AT; 103367_AT; 103448_AT; 103465_F_AT; 103513_AT; 103699_I_AT; 103812_AT; 103816_AT; 104268_AT; 104342_I_AT; 104343_F_AT; 104680_AT; 160292_AT; 160564_AT; 160900_AT; 160914_AT; 160927_AT; 160960_AT; 161224_F_AT; 161294_F_AT; 161650_AT; 162174_AT; 92363_AT; 92364_AT; 92633_AT; 92851_AT; 92858_AT; 93078_AT; 93220_AT; 93294_AT; 93604_F_AT; 93673_AT; 93725_AT; 94047_AT; 94147_AT; 94539_F_AT; 94734_AT; 94872_AT; 94881_AT; 95286_AT; 95348_AT; 95349_G_AT; 95511_AT; 95803_AT; 95804_G_AT; 96123_AT; 96198_AT; 96272_AT; 96643_AT; 96679_AT; 96680_AT; 96729_AT; 96766_S_AT; 96953_AT; 97206_AT; 97420_AT; 97444_AT; 97825_AT; 98041_AT; 98088_AT; 98547_AT; 98612_AT; 99011_AT; 99055_AT; 99527_AT; 99582_AT; 99922_AT; 99931_AT; 99934_AT; 99952_AT</t>
  </si>
  <si>
    <t xml:space="preserve">11928; 11964; 11975; 12297; 12305; 12492; 12527; 12739; 12740; 13052; 13056; 13636; 13867; 14063; 14102; 14425; 14766; 15451; 16194; 16403; 16516; 16784; 17178; 18010; 18400; 18414; 18438; 18762; 19217; 19261; 19268; 19671; 20496; 20502; 20515; 20544; 20972; 21871; 22174; 26365; 50528; 51801; 53378; 54324; 57738; 64058; 69660; 80797; 192897; 241226</t>
  </si>
  <si>
    <t xml:space="preserve">100136_AT; 100155_AT; 100313_AT; 100491_AT; 101389_AT; 101410_AT; 101546_AT; 102221_AT; 102255_AT; 102273_AT; 102787_AT; 102805_AT; 102806_G_AT; 102861_AT; 102915_AT; 102921_S_AT; 103007_AT; 103059_AT; 103065_AT; 103275_AT; 103305_AT; 103423_AT; 103812_AT; 103918_AT; 103974_AT; 104268_AT; 104680_AT; 160639_AT; 160960_AT; 160977_AT; 162219_F_AT; 92391_AT; 93017_AT; 93725_AT; 93797_G_AT; 93798_AT; 94493_AT; 95511_AT; 95520_AT; 95586_AT; 95661_AT; 95745_G_AT; 95746_AT; 95803_AT; 95804_G_AT; 96198_AT; 96272_AT; 96766_S_AT; 96771_AT; 96838_AT; 97825_AT; 98483_AT; 98768_AT; 99011_AT; 99500_AT; 99922_AT; 99973_S_AT; 99974_AT</t>
  </si>
  <si>
    <t xml:space="preserve">11666; 12028; 14825; 16668; 16669; 16691; 17880; 17919; 18607; 18828; 19261; 22038; 22151; 23986; 26401; 54152; 56431; 57436; 66350; 66687; 68097; 69581; 72962; 224912</t>
  </si>
  <si>
    <t xml:space="preserve">101009_AT; 101480_AT; 102053_AT; 102063_AT; 102121_F_AT; 102839_AT; 103020_S_AT; 104283_AT; 104342_I_AT; 104343_F_AT; 104584_F_AT; 160292_AT; 161960_F_AT; 162011_F_AT; 92254_AT; 92550_AT; 93011_AT; 93536_AT; 94270_AT; 94485_AT; 94492_AT; 94835_F_AT; 95348_AT; 95349_G_AT; 95803_AT; 95804_G_AT; 96747_AT; 97990_AT; 98969_AT</t>
  </si>
  <si>
    <t xml:space="preserve">11853; 14219; 14356; 16403; 19261; 192897; 241226</t>
  </si>
  <si>
    <t xml:space="preserve">100313_AT; 103305_AT; 93294_AT; 95511_AT; 95803_AT; 95804_G_AT; 96056_AT; 99123_S_AT</t>
  </si>
  <si>
    <t xml:space="preserve">11421; 11610; 11666; 11853; 11910; 11927; 11928; 11964; 11966; 11975; 12028; 12224; 12227; 12297; 12305; 12368; 12394; 12450; 12475; 12517; 12575; 12608; 12609; 12654; 12660; 12702; 12739; 12740; 12759; 12764; 12870; 12892; 13017; 13039; 13056; 13081; 13101; 13102; 13105; 13107; 13433; 13636; 13661; 13710; 13849; 13858; 13867; 14049; 14063; 14102; 14219; 14281; 14339; 14356; 14420; 14421; 14425; 14462; 14528; 14619; 14630; 14766; 14825; 14870; 14912; 15183; 15451; 15902; 15937; 16017; 16019; 16061; 16069; 16097; 16114; 16194; 16373; 16403; 16439; 16456; 16477; 16516; 16668; 16669; 16691; 16776; 16782; 16784; 16795; 16803; 16819; 17002; 17075; 17178; 17190; 17254; 17347; 17357; 17684; 17714; 17748; 17750; 17830; 17880; 17919; 17988; 18010; 18023; 18025; 18028; 18030; 18036; 18400; 18405; 18406; 18412; 18414; 18438; 18518; 18607; 18626; 18708; 18762; 18787; 18828; 18985; 19025; 19261; 19268; 19294; 19645; 19671; 19752; 20020; 20201; 20209; 20210; 20229; 20446; 20496; 20502; 20515; 20544; 20665; 20677; 20724; 20732; 20819; 20848; 20893; 20923; 20972; 21339; 21341; 21418; 21677; 21809; 21815; 21821; 21871; 22038; 22134; 22151; 22174; 22229; 22241; 22320; 22393; 22401; 22719; 23986; 24030; 26365; 26401; 26417; 26562; 26897; 27273; 27362; 30838; 30948; 50528; 51801; 52466; 53322; 53378; 53886; 54135; 54139; 54152; 54324; 54353; 54411; 54725; 55950; 56187; 56304; 56312; 56431; 56722; 57266; 57319; 57436; 57738; 59125; 60595; 64058; 64138; 64383; 65972; 66172; 66350; 66687; 66912; 66940; 67065; 67390; 67469; 67701; 67702; 67838; 67921; 68097; 68337; 69581; 69654; 69660; 70350; 70510; 70686; 71943; 72027; 72075; 72962; 74030; 75607; 76954; 79196; 80797; 94185; 97130; 100163; 100494; 104771; 107767; 110208; 110454; 114143; 114584; 117150; 170789; 192200; 192897; 210376; 212531; 216134; 216150; 218978; 224912; 230279; 235441; 272636</t>
  </si>
  <si>
    <t xml:space="preserve">100034_AT; 100069_AT; 100136_AT; 100155_AT; 100299_F_AT; 100322_AT; 100333_AT; 100345_F_AT; 100404_AT; 100428_AT; 100436_AT; 100437_G_AT; 100491_AT; 100516_AT; 100583_AT; 100682_F_AT; 100721_F_AT; 100924_AT; 101009_AT; 101055_AT; 101102_AT; 101115_AT; 101139_R_AT; 101287_S_AT; 101331_F_AT; 101410_AT; 101441_I_AT; 101445_AT; 101480_AT; 101502_AT; 101546_AT; 101561_AT; 101583_AT; 101587_AT; 101593_AT; 101633_AT; 101640_F_AT; 101656_F_AT; 101684_R_AT; 101718_F_AT; 101743_F_AT; 101745_F_AT; 101747_F_AT; 101757_AT; 101834_AT; 101871_F_AT; 101878_AT; 101892_F_AT; 101894_S_AT; 101963_AT; 101973_AT; 101984_AT; 101995_AT; 102012_AT; 102049_AT; 102052_AT; 102053_AT; 102063_AT; 102121_F_AT; 102197_AT; 102221_AT; 102243_AT; 102255_AT; 102273_AT; 102304_F_AT; 102313_AT; 102331_AT; 102332_AT; 102362_I_AT; 102363_R_AT; 102372_AT; 102478_F_AT; 102712_AT; 102751_AT; 102761_AT; 102787_AT; 102805_AT; 102806_G_AT; 102827_AT; 102839_AT; 102856_AT; 102861_AT; 102915_AT; 102921_S_AT; 102955_AT; 103007_AT; 103020_S_AT; 103054_AT; 103059_AT; 103065_AT; 103275_AT; 103276_AT; 103305_AT; 103311_AT; 103367_AT; 103386_AT; 103423_AT; 103448_AT; 103465_F_AT; 103514_AT; 103581_AT; 103655_AT; 103699_I_AT; 103744_AT; 103799_AT; 103812_AT; 103816_AT; 103824_AT; 103918_AT; 103974_AT; 104006_AT; 104063_AT; 104138_AT; 104155_F_AT; 104268_AT; 104283_AT; 104292_AT; 104320_AT; 104340_AT; 104342_I_AT; 104343_F_AT; 104584_F_AT; 104680_AT; 104701_AT; 160108_AT; 160109_AT; 160127_AT; 160292_AT; 160302_AT; 160335_AT; 160464_S_AT; 160491_AT; 160564_AT; 160596_AT; 160623_AT; 160639_AT; 160650_AT; 160668_AT; 160693_AT; 160697_AT; 160713_AT; 160783_AT; 160795_AT; 160827_AT; 160894_AT; 160901_AT; 160914_AT; 160927_AT; 160960_AT; 160977_AT; 161029_AT; 161075_AT; 161224_F_AT; 161294_F_AT; 161486_F_AT; 161696_F_AT; 161756_AT; 161858_F_AT; 161960_F_AT; 162011_F_AT; 162174_AT; 162219_F_AT; 92232_AT; 92254_AT; 92262_AT; 92339_AT; 92391_AT; 92399_AT; 92440_AT; 92456_AT; 92470_F_AT; 92473_AT; 92550_AT; 92554_AT; 92598_AT; 92633_AT; 92851_AT; 92922_AT; 92925_AT; 93011_AT; 93013_AT; 93017_AT; 93078_AT; 93086_AT; 93131_AT; 93213_AT; 93227_F_AT; 93294_AT; 93305_F_AT; 93392_AT; 93435_AT; 93536_AT; 93573_AT; 93604_F_AT; 93619_AT; 93753_AT; 93797_G_AT; 93798_AT; 93851_AT; 93915_AT; 94048_AT; 94147_AT; 94270_AT; 94299_AT; 94339_AT; 94384_AT; 94458_AT; 94485_AT; 94492_AT; 94493_AT; 94539_F_AT; 94555_AT; 94734_AT; 94835_F_AT; 94872_AT; 94881_AT; 95102_AT; 95286_AT; 95348_AT; 95349_G_AT; 95355_AT; 95420_AT; 95462_AT; 95502_AT; 95511_AT; 95520_AT; 95586_AT; 95654_AT; 95673_S_AT; 95674_R_AT; 95745_G_AT; 95746_AT; 95795_AT; 95803_AT; 95804_G_AT; 95952_AT; 96037_AT; 96056_AT; 96123_AT; 96198_AT; 96272_AT; 96343_AT; 96592_AT; 96596_AT; 96643_AT; 96657_AT; 96679_AT; 96680_AT; 96747_AT; 96766_S_AT; 96768_AT; 96771_AT; 96838_AT; 96940_AT; 96953_AT; 97203_AT; 97206_AT; 97320_AT; 97444_AT; 97740_AT; 97825_AT; 97859_AT; 97937_AT; 97948_AT; 97990_AT; 98041_AT; 98088_AT; 98104_AT; 98423_AT; 98483_AT; 98505_I_AT; 98547_AT; 98572_AT; 98593_AT; 98612_AT; 98915_AT; 98969_AT; 99011_AT; 99034_AT; 99055_AT; 99059_AT; 99085_AT; 99099_AT; 99100_AT; 99123_S_AT; 99133_AT; 99144_S_AT; 99405_AT; 99440_AT; 99452_AT; 99500_AT; 99527_AT; 99582_AT; 99583_AT; 99633_AT; 99668_AT; 99922_AT; 99931_AT; 99934_AT; 99952_AT; 99973_S_AT; 99974_AT; 99982_AT</t>
  </si>
  <si>
    <t xml:space="preserve">11927; 11928; 11964; 11966; 11975; 12870; 16439; 17002; 18400; 20502; 20544; 21871; 54411; 72027; 114143</t>
  </si>
  <si>
    <t xml:space="preserve">100491_AT; 101115_AT; 101441_I_AT; 101984_AT; 102273_AT; 102861_AT; 103275_AT; 103699_I_AT; 160960_AT; 162219_F_AT; 92598_AT; 92851_AT; 93797_G_AT; 93798_AT; 95745_G_AT; 95746_AT; 97320_AT; 98104_AT; 99922_AT</t>
  </si>
  <si>
    <t xml:space="preserve">11966; 11975; 21871; 54411</t>
  </si>
  <si>
    <t xml:space="preserve">102273_AT; 103275_AT; 103699_I_AT; 160960_AT; 92598_AT</t>
  </si>
  <si>
    <t xml:space="preserve">11927; 11928; 11964; 11966; 11975; 12297; 12870; 16439; 16516; 17002; 18762; 20496; 20544; 21871; 22229; 54411; 72027; 80797; 114143</t>
  </si>
  <si>
    <t xml:space="preserve">101115_AT; 101441_I_AT; 101984_AT; 102273_AT; 103275_AT; 103699_I_AT; 103812_AT; 160960_AT; 92598_AT; 92851_AT; 93392_AT; 93797_G_AT; 93798_AT; 95745_G_AT; 95746_AT; 96198_AT; 97320_AT; 98104_AT; 98483_AT; 99500_AT; 99922_AT; 99973_S_AT; 99974_AT</t>
  </si>
  <si>
    <t xml:space="preserve">12475; 16017; 16019; 16061; 16069; 16097; 16114; 18405; 18406; 20209; 20210; 56304; 70018</t>
  </si>
  <si>
    <t xml:space="preserve">100299_F_AT; 100322_AT; 100333_AT; 100436_AT; 100437_G_AT; 100583_AT; 100682_F_AT; 100721_F_AT; 101331_F_AT; 101633_AT; 101640_F_AT; 101656_F_AT; 101718_F_AT; 101743_F_AT; 101745_F_AT; 101747_F_AT; 101871_F_AT; 102372_AT; 102712_AT; 103465_F_AT; 161486_F_AT; 92316_F_AT; 92470_F_AT; 93086_AT; 93213_AT; 93227_F_AT; 94734_AT; 98088_AT; 99405_AT</t>
  </si>
  <si>
    <t xml:space="preserve">11910; 13017; 13710; 15183; 16477; 17190; 17684; 18023; 18025; 18030; 18036; 18412; 18985; 20544; 20665; 21418; 21815</t>
  </si>
  <si>
    <t xml:space="preserve">101502_AT; 101757_AT; 101973_AT; 101995_AT; 102362_I_AT; 102363_R_AT; 102856_AT; 102955_AT; 103655_AT; 104155_F_AT; 104340_AT; 92554_AT; 92922_AT; 93915_AT; 99059_AT; 99527_AT; 99922_AT; 99982_AT</t>
  </si>
  <si>
    <t xml:space="preserve">11421; 11666; 11928; 11964; 11966; 11975; 12028; 12297; 12305; 12475; 12492; 12517; 12527; 12739; 12740; 13052; 13056; 13101; 13105; 13636; 13849; 13867; 14063; 14102; 14421; 14425; 14619; 14766; 14870; 15451; 15937; 16017; 16194; 16403; 16439; 16456; 16516; 16784; 16795; 16803; 17075; 17178; 17254; 18010; 18400; 18414; 18438; 18762; 18828; 19217; 19261; 19268; 19294; 19671; 20446; 20496; 20502; 20515; 20544; 20732; 20972; 21871; 22038; 22134; 22135; 22174; 22229; 22320; 22393; 26365; 50528; 51801; 52466; 53378; 53883; 54324; 54411; 54725; 55950; 56700; 57738; 64058; 66350; 66940; 69660; 76524; 79196; 80797; 94185; 96957; 104771; 107767; 114143; 192897; 230279; 232670; 241226</t>
  </si>
  <si>
    <t xml:space="preserve">100136_AT; 100155_AT; 100313_AT; 100345_F_AT; 100491_AT; 101389_AT; 101410_AT; 101441_I_AT; 101546_AT; 101587_AT; 101871_F_AT; 101878_AT; 102053_AT; 102221_AT; 102255_AT; 102273_AT; 102787_AT; 102805_AT; 102806_G_AT; 102839_AT; 102861_AT; 102915_AT; 102921_S_AT; 103007_AT; 103059_AT; 103065_AT; 103275_AT; 103276_AT; 103305_AT; 103311_AT; 103367_AT; 103423_AT; 103514_AT; 103699_I_AT; 103812_AT; 103816_AT; 103824_AT; 103918_AT; 103974_AT; 104268_AT; 104342_I_AT; 104343_F_AT; 104398_AT; 104680_AT; 160302_AT; 160639_AT; 160795_AT; 160927_AT; 160960_AT; 160977_AT; 161029_AT; 161224_F_AT; 162174_AT; 162219_F_AT; 92363_AT; 92364_AT; 92391_AT; 92598_AT; 93017_AT; 93179_AT; 93305_F_AT; 93392_AT; 93536_AT; 93604_F_AT; 93725_AT; 93797_G_AT; 93798_AT; 94047_AT; 94339_AT; 94384_AT; 94493_AT; 94539_F_AT; 95102_AT; 95511_AT; 95520_AT; 95586_AT; 95661_AT; 95745_G_AT; 95746_AT; 95803_AT; 95804_G_AT; 96037_AT; 96123_AT; 96198_AT; 96272_AT; 96766_S_AT; 96771_AT; 96838_AT; 97206_AT; 97825_AT; 97928_AT; 98088_AT; 98104_AT; 98423_AT; 98483_AT; 98612_AT; 98768_AT; 98969_AT; 99011_AT; 99055_AT; 99133_AT; 99143_AT; 99144_S_AT; 99500_AT; 99582_AT; 99583_AT; 99922_AT; 99934_AT; 99973_S_AT; 99974_AT</t>
  </si>
  <si>
    <t xml:space="preserve">12224; 12608; 12609; 13433; 13710; 14281; 14462; 16477; 17190; 17684; 18023; 18025; 18030; 18985; 19645; 20020; 20665; 20848; 20923; 21339; 21341; 21418; 21815; 56722</t>
  </si>
  <si>
    <t xml:space="preserve">100924_AT; 101445_AT; 101502_AT; 101757_AT; 101973_AT; 102362_I_AT; 102363_R_AT; 102856_AT; 102955_AT; 103054_AT; 104340_AT; 160894_AT; 160901_AT; 161858_F_AT; 92339_AT; 92456_AT; 92922_AT; 92925_AT; 93753_AT; 93915_AT; 95795_AT; 97937_AT; 97948_AT; 99059_AT; 99099_AT; 99100_AT; 99527_AT</t>
  </si>
  <si>
    <t xml:space="preserve">14420; 14421; 16795; 18010</t>
  </si>
  <si>
    <t xml:space="preserve">101546_AT; 103276_AT; 103367_AT; 93131_AT</t>
  </si>
  <si>
    <t xml:space="preserve">13101; 13105; 14049; 14339; 21821; 26401; 30838</t>
  </si>
  <si>
    <t xml:space="preserve">100404_AT; 101892_F_AT; 101894_S_AT; 102478_F_AT; 103020_S_AT; 104292_AT; 162174_AT; 94539_F_AT; 96768_AT; 98612_AT</t>
  </si>
  <si>
    <t xml:space="preserve">12517; 12759; 14870; 16017; 16019; 16061; 16069; 16097; 16114; 17002; 18762; 18985; 170789</t>
  </si>
  <si>
    <t xml:space="preserve">100299_F_AT; 100322_AT; 100583_AT; 100682_F_AT; 101115_AT; 101331_F_AT; 101633_AT; 101640_F_AT; 101656_F_AT; 101718_F_AT; 101743_F_AT; 101745_F_AT; 101747_F_AT; 101871_F_AT; 101878_AT; 102372_AT; 103386_AT; 161294_F_AT; 161486_F_AT; 92470_F_AT; 93086_AT; 93213_AT; 93227_F_AT; 93915_AT; 95286_AT; 96198_AT; 99405_AT; 99583_AT</t>
  </si>
  <si>
    <t xml:space="preserve">11927; 11928; 11964; 11966; 11975; 12870; 16439; 17002; 20544; 21871; 54411; 114143</t>
  </si>
  <si>
    <t xml:space="preserve">101115_AT; 101441_I_AT; 101984_AT; 102273_AT; 103275_AT; 103699_I_AT; 160960_AT; 92598_AT; 92851_AT; 93797_G_AT; 93798_AT; 95745_G_AT; 95746_AT; 98104_AT; 99922_AT</t>
  </si>
  <si>
    <t xml:space="preserve">11964; 11966; 54411; 114143</t>
  </si>
  <si>
    <t xml:space="preserve">103699_I_AT; 92598_AT; 95745_G_AT; 95746_AT; 98104_AT</t>
  </si>
  <si>
    <t xml:space="preserve">11964; 11966; 12892; 14630; 18023; 54411; 114143</t>
  </si>
  <si>
    <t xml:space="preserve">101757_AT; 103699_I_AT; 160335_AT; 92598_AT; 95745_G_AT; 95746_AT; 98104_AT; 98505_I_AT</t>
  </si>
  <si>
    <t xml:space="preserve">11928; 11964; 11966; 11975; 16516; 20496; 20544; 21871; 22229; 54411; 80797; 114143</t>
  </si>
  <si>
    <t xml:space="preserve">102273_AT; 103275_AT; 103699_I_AT; 103812_AT; 160960_AT; 92598_AT; 93392_AT; 93797_G_AT; 93798_AT; 95745_G_AT; 95746_AT; 98104_AT; 99500_AT; 99922_AT; 99973_S_AT; 99974_AT</t>
  </si>
  <si>
    <t xml:space="preserve">11975; 20544; 21871</t>
  </si>
  <si>
    <t xml:space="preserve">102273_AT; 103275_AT; 160960_AT; 99922_AT</t>
  </si>
  <si>
    <t xml:space="preserve">14825; 18607; 19261; 26401; 56431; 66350; 69581</t>
  </si>
  <si>
    <t xml:space="preserve">102063_AT; 103020_S_AT; 104342_I_AT; 104343_F_AT; 162011_F_AT; 94492_AT; 95348_AT; 95349_G_AT; 95803_AT; 95804_G_AT; 96747_AT</t>
  </si>
  <si>
    <t xml:space="preserve">12702; 14219; 17254; 18762; 21809; 22401; 56312; 66350; 72075</t>
  </si>
  <si>
    <t xml:space="preserve">102751_AT; 104342_I_AT; 104343_F_AT; 160108_AT; 160668_AT; 92232_AT; 92262_AT; 93294_AT; 96198_AT; 99133_AT</t>
  </si>
  <si>
    <t xml:space="preserve">11910; 13017; 13710; 16477; 17190; 17684; 18023; 18025; 18030; 18036; 18412; 18985; 20665; 21418; 21815</t>
  </si>
  <si>
    <t xml:space="preserve">101502_AT; 101757_AT; 101973_AT; 101995_AT; 102362_I_AT; 102363_R_AT; 102856_AT; 102955_AT; 104155_F_AT; 104340_AT; 92554_AT; 92922_AT; 93915_AT; 99059_AT; 99527_AT; 99982_AT</t>
  </si>
  <si>
    <t xml:space="preserve">Pol II transcription</t>
  </si>
  <si>
    <t xml:space="preserve">12224; 12608; 12609; 13710; 14281; 14462; 16477; 17190; 18023; 18025; 18030; 18985; 19645; 20020; 20665; 20848; 21339; 21341; 21418; 21815; 56722</t>
  </si>
  <si>
    <t xml:space="preserve">100924_AT; 101502_AT; 101757_AT; 102362_I_AT; 102363_R_AT; 102856_AT; 102955_AT; 103054_AT; 104340_AT; 160894_AT; 160901_AT; 161858_F_AT; 92339_AT; 92456_AT; 92922_AT; 92925_AT; 93753_AT; 93915_AT; 97937_AT; 97948_AT; 99059_AT; 99099_AT; 99100_AT; 99527_A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_ "/>
    <numFmt numFmtId="167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2"/>
      <color rgb="FF0000FF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center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20" applyFont="fals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3.74"/>
    <col collapsed="false" customWidth="true" hidden="false" outlineLevel="0" max="2" min="2" style="0" width="46.62"/>
    <col collapsed="false" customWidth="true" hidden="false" outlineLevel="0" max="4" min="3" style="0" width="7.12"/>
    <col collapsed="false" customWidth="true" hidden="false" outlineLevel="0" max="5" min="5" style="0" width="6.87"/>
    <col collapsed="false" customWidth="true" hidden="false" outlineLevel="0" max="6" min="6" style="0" width="6.99"/>
    <col collapsed="false" customWidth="true" hidden="false" outlineLevel="0" max="7" min="7" style="0" width="14.62"/>
    <col collapsed="false" customWidth="true" hidden="false" outlineLevel="0" max="8" min="8" style="0" width="13.12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4.25" hidden="false" customHeight="false" outlineLevel="0" collapsed="false">
      <c r="A2" s="0" t="s">
        <v>11</v>
      </c>
      <c r="B2" s="0" t="s">
        <v>12</v>
      </c>
      <c r="C2" s="0" t="n">
        <v>60</v>
      </c>
      <c r="D2" s="0" t="n">
        <v>2282</v>
      </c>
      <c r="E2" s="0" t="n">
        <v>102</v>
      </c>
      <c r="F2" s="0" t="n">
        <v>7661</v>
      </c>
      <c r="G2" s="1" t="n">
        <v>2.87E-009</v>
      </c>
      <c r="H2" s="2" t="n">
        <f aca="false">C2/E2*100</f>
        <v>58.8235294117647</v>
      </c>
      <c r="I2" s="1" t="n">
        <v>1.21E-005</v>
      </c>
      <c r="J2" s="3" t="s">
        <v>13</v>
      </c>
      <c r="K2" s="3" t="s">
        <v>14</v>
      </c>
    </row>
    <row r="3" customFormat="false" ht="14.25" hidden="false" customHeight="false" outlineLevel="0" collapsed="false">
      <c r="A3" s="0" t="s">
        <v>11</v>
      </c>
      <c r="B3" s="0" t="s">
        <v>15</v>
      </c>
      <c r="C3" s="0" t="n">
        <v>173</v>
      </c>
      <c r="D3" s="0" t="n">
        <v>2282</v>
      </c>
      <c r="E3" s="0" t="n">
        <v>407</v>
      </c>
      <c r="F3" s="0" t="n">
        <v>7661</v>
      </c>
      <c r="G3" s="1" t="n">
        <v>2.58E-008</v>
      </c>
      <c r="H3" s="2" t="n">
        <f aca="false">C3/E3*100</f>
        <v>42.5061425061425</v>
      </c>
      <c r="I3" s="1" t="n">
        <v>0.000109</v>
      </c>
      <c r="J3" s="3" t="s">
        <v>16</v>
      </c>
      <c r="K3" s="3" t="s">
        <v>17</v>
      </c>
    </row>
    <row r="4" customFormat="false" ht="14.25" hidden="false" customHeight="false" outlineLevel="0" collapsed="false">
      <c r="A4" s="0" t="s">
        <v>11</v>
      </c>
      <c r="B4" s="0" t="s">
        <v>18</v>
      </c>
      <c r="C4" s="0" t="n">
        <v>156</v>
      </c>
      <c r="D4" s="0" t="n">
        <v>2282</v>
      </c>
      <c r="E4" s="0" t="n">
        <v>377</v>
      </c>
      <c r="F4" s="0" t="n">
        <v>7661</v>
      </c>
      <c r="G4" s="1" t="n">
        <v>1.01E-006</v>
      </c>
      <c r="H4" s="2" t="n">
        <f aca="false">C4/E4*100</f>
        <v>41.3793103448276</v>
      </c>
      <c r="I4" s="1" t="n">
        <v>0.00426</v>
      </c>
      <c r="J4" s="3" t="s">
        <v>19</v>
      </c>
      <c r="K4" s="3" t="s">
        <v>20</v>
      </c>
    </row>
    <row r="5" customFormat="false" ht="14.25" hidden="false" customHeight="false" outlineLevel="0" collapsed="false">
      <c r="A5" s="0" t="s">
        <v>11</v>
      </c>
      <c r="B5" s="0" t="s">
        <v>21</v>
      </c>
      <c r="C5" s="0" t="n">
        <v>226</v>
      </c>
      <c r="D5" s="0" t="n">
        <v>2282</v>
      </c>
      <c r="E5" s="0" t="n">
        <v>586</v>
      </c>
      <c r="F5" s="0" t="n">
        <v>7661</v>
      </c>
      <c r="G5" s="1" t="n">
        <v>2.04E-006</v>
      </c>
      <c r="H5" s="2" t="n">
        <f aca="false">C5/E5*100</f>
        <v>38.5665529010239</v>
      </c>
      <c r="I5" s="1" t="n">
        <v>0.00864</v>
      </c>
      <c r="J5" s="3" t="s">
        <v>22</v>
      </c>
      <c r="K5" s="3" t="s">
        <v>23</v>
      </c>
    </row>
    <row r="6" customFormat="false" ht="14.25" hidden="false" customHeight="false" outlineLevel="0" collapsed="false">
      <c r="A6" s="0" t="s">
        <v>11</v>
      </c>
      <c r="B6" s="0" t="s">
        <v>24</v>
      </c>
      <c r="C6" s="0" t="n">
        <v>272</v>
      </c>
      <c r="D6" s="0" t="n">
        <v>2282</v>
      </c>
      <c r="E6" s="0" t="n">
        <v>731</v>
      </c>
      <c r="F6" s="0" t="n">
        <v>7661</v>
      </c>
      <c r="G6" s="1" t="n">
        <v>4.99E-006</v>
      </c>
      <c r="H6" s="2" t="n">
        <f aca="false">C6/E6*100</f>
        <v>37.2093023255814</v>
      </c>
      <c r="I6" s="1" t="n">
        <v>0.0211</v>
      </c>
      <c r="J6" s="3" t="s">
        <v>25</v>
      </c>
      <c r="K6" s="3" t="s">
        <v>26</v>
      </c>
    </row>
    <row r="7" customFormat="false" ht="14.25" hidden="false" customHeight="false" outlineLevel="0" collapsed="false">
      <c r="A7" s="0" t="s">
        <v>11</v>
      </c>
      <c r="B7" s="0" t="s">
        <v>27</v>
      </c>
      <c r="C7" s="0" t="n">
        <v>249</v>
      </c>
      <c r="D7" s="0" t="n">
        <v>2282</v>
      </c>
      <c r="E7" s="0" t="n">
        <v>668</v>
      </c>
      <c r="F7" s="0" t="n">
        <v>7661</v>
      </c>
      <c r="G7" s="1" t="n">
        <v>1.17E-005</v>
      </c>
      <c r="H7" s="2" t="n">
        <f aca="false">C7/E7*100</f>
        <v>37.2754491017964</v>
      </c>
      <c r="I7" s="1" t="n">
        <v>0.0493</v>
      </c>
      <c r="J7" s="3" t="s">
        <v>28</v>
      </c>
      <c r="K7" s="3" t="s">
        <v>29</v>
      </c>
    </row>
    <row r="8" customFormat="false" ht="14.25" hidden="false" customHeight="false" outlineLevel="0" collapsed="false">
      <c r="A8" s="0" t="s">
        <v>11</v>
      </c>
      <c r="B8" s="0" t="s">
        <v>30</v>
      </c>
      <c r="C8" s="0" t="n">
        <v>32</v>
      </c>
      <c r="D8" s="0" t="n">
        <v>2282</v>
      </c>
      <c r="E8" s="0" t="n">
        <v>55</v>
      </c>
      <c r="F8" s="0" t="n">
        <v>7661</v>
      </c>
      <c r="G8" s="1" t="n">
        <v>3.41E-005</v>
      </c>
      <c r="H8" s="2" t="n">
        <f aca="false">C8/E8*100</f>
        <v>58.1818181818182</v>
      </c>
      <c r="I8" s="1" t="n">
        <v>0.144</v>
      </c>
      <c r="J8" s="0" t="s">
        <v>31</v>
      </c>
      <c r="K8" s="3" t="s">
        <v>32</v>
      </c>
    </row>
    <row r="9" customFormat="false" ht="14.25" hidden="false" customHeight="false" outlineLevel="0" collapsed="false">
      <c r="A9" s="0" t="s">
        <v>11</v>
      </c>
      <c r="B9" s="0" t="s">
        <v>33</v>
      </c>
      <c r="C9" s="0" t="n">
        <v>376</v>
      </c>
      <c r="D9" s="0" t="n">
        <v>2282</v>
      </c>
      <c r="E9" s="0" t="n">
        <v>1079</v>
      </c>
      <c r="F9" s="0" t="n">
        <v>7661</v>
      </c>
      <c r="G9" s="1" t="n">
        <v>7.81E-005</v>
      </c>
      <c r="H9" s="2" t="n">
        <f aca="false">C9/E9*100</f>
        <v>34.8470806302132</v>
      </c>
      <c r="I9" s="1" t="n">
        <v>0.33</v>
      </c>
      <c r="J9" s="3" t="s">
        <v>34</v>
      </c>
      <c r="K9" s="3" t="s">
        <v>35</v>
      </c>
    </row>
    <row r="10" customFormat="false" ht="14.25" hidden="false" customHeight="false" outlineLevel="0" collapsed="false">
      <c r="A10" s="0" t="s">
        <v>11</v>
      </c>
      <c r="B10" s="0" t="s">
        <v>36</v>
      </c>
      <c r="C10" s="0" t="n">
        <v>130</v>
      </c>
      <c r="D10" s="0" t="n">
        <v>2282</v>
      </c>
      <c r="E10" s="0" t="n">
        <v>331</v>
      </c>
      <c r="F10" s="0" t="n">
        <v>7661</v>
      </c>
      <c r="G10" s="0" t="n">
        <v>0.000158533</v>
      </c>
      <c r="H10" s="2" t="n">
        <f aca="false">C10/E10*100</f>
        <v>39.2749244712991</v>
      </c>
      <c r="I10" s="1" t="n">
        <v>0.671</v>
      </c>
      <c r="J10" s="3" t="s">
        <v>37</v>
      </c>
      <c r="K10" s="3" t="s">
        <v>38</v>
      </c>
    </row>
    <row r="11" customFormat="false" ht="14.25" hidden="false" customHeight="false" outlineLevel="0" collapsed="false">
      <c r="A11" s="0" t="s">
        <v>11</v>
      </c>
      <c r="B11" s="0" t="s">
        <v>39</v>
      </c>
      <c r="C11" s="0" t="n">
        <v>129</v>
      </c>
      <c r="D11" s="0" t="n">
        <v>2282</v>
      </c>
      <c r="E11" s="0" t="n">
        <v>330</v>
      </c>
      <c r="F11" s="0" t="n">
        <v>7661</v>
      </c>
      <c r="G11" s="0" t="n">
        <v>0.000213203</v>
      </c>
      <c r="H11" s="2" t="n">
        <f aca="false">C11/E11*100</f>
        <v>39.0909090909091</v>
      </c>
      <c r="I11" s="1" t="n">
        <v>0.902</v>
      </c>
      <c r="J11" s="3" t="s">
        <v>40</v>
      </c>
      <c r="K11" s="3" t="s">
        <v>41</v>
      </c>
    </row>
    <row r="12" customFormat="false" ht="14.25" hidden="false" customHeight="false" outlineLevel="0" collapsed="false">
      <c r="A12" s="0" t="s">
        <v>11</v>
      </c>
      <c r="B12" s="0" t="s">
        <v>42</v>
      </c>
      <c r="C12" s="0" t="n">
        <v>142</v>
      </c>
      <c r="D12" s="0" t="n">
        <v>2282</v>
      </c>
      <c r="E12" s="0" t="n">
        <v>369</v>
      </c>
      <c r="F12" s="0" t="n">
        <v>7661</v>
      </c>
      <c r="G12" s="0" t="n">
        <v>0.000229367</v>
      </c>
      <c r="H12" s="2" t="n">
        <f aca="false">C12/E12*100</f>
        <v>38.4823848238482</v>
      </c>
      <c r="I12" s="1" t="n">
        <v>0.97</v>
      </c>
      <c r="J12" s="3" t="s">
        <v>43</v>
      </c>
      <c r="K12" s="3" t="s">
        <v>44</v>
      </c>
    </row>
    <row r="13" customFormat="false" ht="14.25" hidden="false" customHeight="false" outlineLevel="0" collapsed="false">
      <c r="A13" s="0" t="s">
        <v>11</v>
      </c>
      <c r="B13" s="0" t="s">
        <v>45</v>
      </c>
      <c r="C13" s="0" t="n">
        <v>223</v>
      </c>
      <c r="D13" s="0" t="n">
        <v>2282</v>
      </c>
      <c r="E13" s="0" t="n">
        <v>620</v>
      </c>
      <c r="F13" s="0" t="n">
        <v>7661</v>
      </c>
      <c r="G13" s="0" t="n">
        <v>0.000429914</v>
      </c>
      <c r="H13" s="2" t="n">
        <f aca="false">C13/E13*100</f>
        <v>35.9677419354839</v>
      </c>
      <c r="I13" s="1" t="n">
        <v>1</v>
      </c>
      <c r="J13" s="3" t="s">
        <v>46</v>
      </c>
      <c r="K13" s="3" t="s">
        <v>47</v>
      </c>
    </row>
    <row r="14" customFormat="false" ht="14.25" hidden="false" customHeight="false" outlineLevel="0" collapsed="false">
      <c r="A14" s="0" t="s">
        <v>11</v>
      </c>
      <c r="B14" s="0" t="s">
        <v>48</v>
      </c>
      <c r="C14" s="0" t="n">
        <v>43</v>
      </c>
      <c r="D14" s="0" t="n">
        <v>2282</v>
      </c>
      <c r="E14" s="0" t="n">
        <v>90</v>
      </c>
      <c r="F14" s="0" t="n">
        <v>7661</v>
      </c>
      <c r="G14" s="0" t="n">
        <v>0.00049799</v>
      </c>
      <c r="H14" s="2" t="n">
        <f aca="false">C14/E14*100</f>
        <v>47.7777777777778</v>
      </c>
      <c r="I14" s="1" t="n">
        <v>1</v>
      </c>
      <c r="J14" s="3" t="s">
        <v>49</v>
      </c>
      <c r="K14" s="3" t="s">
        <v>50</v>
      </c>
    </row>
    <row r="15" customFormat="false" ht="14.25" hidden="false" customHeight="false" outlineLevel="0" collapsed="false">
      <c r="A15" s="0" t="s">
        <v>11</v>
      </c>
      <c r="B15" s="0" t="s">
        <v>51</v>
      </c>
      <c r="C15" s="0" t="n">
        <v>11</v>
      </c>
      <c r="D15" s="0" t="n">
        <v>2282</v>
      </c>
      <c r="E15" s="0" t="n">
        <v>13</v>
      </c>
      <c r="F15" s="0" t="n">
        <v>7661</v>
      </c>
      <c r="G15" s="0" t="n">
        <v>0.000603172</v>
      </c>
      <c r="H15" s="2" t="n">
        <f aca="false">C15/E15*100</f>
        <v>84.6153846153846</v>
      </c>
      <c r="I15" s="1" t="n">
        <v>1</v>
      </c>
      <c r="J15" s="0" t="s">
        <v>52</v>
      </c>
      <c r="K15" s="0" t="s">
        <v>53</v>
      </c>
    </row>
    <row r="16" customFormat="false" ht="14.25" hidden="false" customHeight="false" outlineLevel="0" collapsed="false">
      <c r="A16" s="0" t="s">
        <v>11</v>
      </c>
      <c r="B16" s="0" t="s">
        <v>54</v>
      </c>
      <c r="C16" s="0" t="n">
        <v>11</v>
      </c>
      <c r="D16" s="0" t="n">
        <v>2282</v>
      </c>
      <c r="E16" s="0" t="n">
        <v>14</v>
      </c>
      <c r="F16" s="0" t="n">
        <v>7661</v>
      </c>
      <c r="G16" s="0" t="n">
        <v>0.001546775</v>
      </c>
      <c r="H16" s="2" t="n">
        <f aca="false">C16/E16*100</f>
        <v>78.5714285714286</v>
      </c>
      <c r="I16" s="1" t="n">
        <v>1</v>
      </c>
      <c r="J16" s="0" t="s">
        <v>55</v>
      </c>
      <c r="K16" s="0" t="s">
        <v>56</v>
      </c>
    </row>
    <row r="17" customFormat="false" ht="14.25" hidden="false" customHeight="false" outlineLevel="0" collapsed="false">
      <c r="A17" s="0" t="s">
        <v>11</v>
      </c>
      <c r="B17" s="0" t="s">
        <v>57</v>
      </c>
      <c r="C17" s="0" t="n">
        <v>10</v>
      </c>
      <c r="D17" s="0" t="n">
        <v>2282</v>
      </c>
      <c r="E17" s="0" t="n">
        <v>12</v>
      </c>
      <c r="F17" s="0" t="n">
        <v>7661</v>
      </c>
      <c r="G17" s="0" t="n">
        <v>0.001580511</v>
      </c>
      <c r="H17" s="2" t="n">
        <f aca="false">C17/E17*100</f>
        <v>83.3333333333333</v>
      </c>
      <c r="I17" s="1" t="n">
        <v>1</v>
      </c>
      <c r="J17" s="0" t="s">
        <v>58</v>
      </c>
      <c r="K17" s="0" t="s">
        <v>59</v>
      </c>
    </row>
    <row r="18" customFormat="false" ht="14.25" hidden="false" customHeight="false" outlineLevel="0" collapsed="false">
      <c r="A18" s="0" t="s">
        <v>11</v>
      </c>
      <c r="B18" s="0" t="s">
        <v>60</v>
      </c>
      <c r="C18" s="0" t="n">
        <v>156</v>
      </c>
      <c r="D18" s="0" t="n">
        <v>2282</v>
      </c>
      <c r="E18" s="0" t="n">
        <v>427</v>
      </c>
      <c r="F18" s="0" t="n">
        <v>7661</v>
      </c>
      <c r="G18" s="0" t="n">
        <v>0.001666868</v>
      </c>
      <c r="H18" s="2" t="n">
        <f aca="false">C18/E18*100</f>
        <v>36.5339578454333</v>
      </c>
      <c r="I18" s="1" t="n">
        <v>1</v>
      </c>
      <c r="J18" s="3" t="s">
        <v>61</v>
      </c>
      <c r="K18" s="3" t="s">
        <v>62</v>
      </c>
    </row>
    <row r="19" customFormat="false" ht="14.25" hidden="false" customHeight="false" outlineLevel="0" collapsed="false">
      <c r="A19" s="0" t="s">
        <v>11</v>
      </c>
      <c r="B19" s="0" t="s">
        <v>63</v>
      </c>
      <c r="C19" s="0" t="n">
        <v>108</v>
      </c>
      <c r="D19" s="0" t="n">
        <v>2282</v>
      </c>
      <c r="E19" s="0" t="n">
        <v>283</v>
      </c>
      <c r="F19" s="0" t="n">
        <v>7661</v>
      </c>
      <c r="G19" s="0" t="n">
        <v>0.001915095</v>
      </c>
      <c r="H19" s="2" t="n">
        <f aca="false">C19/E19*100</f>
        <v>38.1625441696113</v>
      </c>
      <c r="I19" s="1" t="n">
        <v>1</v>
      </c>
      <c r="J19" s="3" t="s">
        <v>64</v>
      </c>
      <c r="K19" s="3" t="s">
        <v>65</v>
      </c>
    </row>
    <row r="20" customFormat="false" ht="14.25" hidden="false" customHeight="false" outlineLevel="0" collapsed="false">
      <c r="A20" s="0" t="s">
        <v>11</v>
      </c>
      <c r="B20" s="0" t="s">
        <v>66</v>
      </c>
      <c r="C20" s="0" t="n">
        <v>14</v>
      </c>
      <c r="D20" s="0" t="n">
        <v>2282</v>
      </c>
      <c r="E20" s="0" t="n">
        <v>21</v>
      </c>
      <c r="F20" s="0" t="n">
        <v>7661</v>
      </c>
      <c r="G20" s="0" t="n">
        <v>0.00222959</v>
      </c>
      <c r="H20" s="2" t="n">
        <f aca="false">C20/E20*100</f>
        <v>66.6666666666667</v>
      </c>
      <c r="I20" s="1" t="n">
        <v>1</v>
      </c>
      <c r="J20" s="0" t="s">
        <v>67</v>
      </c>
      <c r="K20" s="0" t="s">
        <v>68</v>
      </c>
    </row>
    <row r="21" customFormat="false" ht="14.25" hidden="false" customHeight="false" outlineLevel="0" collapsed="false">
      <c r="A21" s="0" t="s">
        <v>11</v>
      </c>
      <c r="B21" s="0" t="s">
        <v>69</v>
      </c>
      <c r="C21" s="0" t="n">
        <v>28</v>
      </c>
      <c r="D21" s="0" t="n">
        <v>2282</v>
      </c>
      <c r="E21" s="0" t="n">
        <v>56</v>
      </c>
      <c r="F21" s="0" t="n">
        <v>7661</v>
      </c>
      <c r="G21" s="0" t="n">
        <v>0.002706126</v>
      </c>
      <c r="H21" s="2" t="n">
        <f aca="false">C21/E21*100</f>
        <v>50</v>
      </c>
      <c r="I21" s="1" t="n">
        <v>1</v>
      </c>
      <c r="J21" s="0" t="s">
        <v>70</v>
      </c>
      <c r="K21" s="3" t="s">
        <v>71</v>
      </c>
    </row>
    <row r="22" customFormat="false" ht="14.25" hidden="false" customHeight="false" outlineLevel="0" collapsed="false">
      <c r="A22" s="0" t="s">
        <v>11</v>
      </c>
      <c r="B22" s="0" t="s">
        <v>72</v>
      </c>
      <c r="C22" s="0" t="n">
        <v>27</v>
      </c>
      <c r="D22" s="0" t="n">
        <v>2282</v>
      </c>
      <c r="E22" s="0" t="n">
        <v>54</v>
      </c>
      <c r="F22" s="0" t="n">
        <v>7661</v>
      </c>
      <c r="G22" s="0" t="n">
        <v>0.003298281</v>
      </c>
      <c r="H22" s="2" t="n">
        <f aca="false">C22/E22*100</f>
        <v>50</v>
      </c>
      <c r="I22" s="1" t="n">
        <v>1</v>
      </c>
      <c r="J22" s="0" t="s">
        <v>73</v>
      </c>
      <c r="K22" s="3" t="s">
        <v>74</v>
      </c>
    </row>
    <row r="23" customFormat="false" ht="14.25" hidden="false" customHeight="false" outlineLevel="0" collapsed="false">
      <c r="A23" s="0" t="s">
        <v>11</v>
      </c>
      <c r="B23" s="0" t="s">
        <v>75</v>
      </c>
      <c r="C23" s="0" t="n">
        <v>67</v>
      </c>
      <c r="D23" s="0" t="n">
        <v>2282</v>
      </c>
      <c r="E23" s="0" t="n">
        <v>166</v>
      </c>
      <c r="F23" s="0" t="n">
        <v>7661</v>
      </c>
      <c r="G23" s="0" t="n">
        <v>0.003483725</v>
      </c>
      <c r="H23" s="2" t="n">
        <f aca="false">C23/E23*100</f>
        <v>40.3614457831325</v>
      </c>
      <c r="I23" s="1" t="n">
        <v>1</v>
      </c>
      <c r="J23" s="3" t="s">
        <v>76</v>
      </c>
      <c r="K23" s="3" t="s">
        <v>77</v>
      </c>
    </row>
    <row r="24" customFormat="false" ht="14.25" hidden="false" customHeight="false" outlineLevel="0" collapsed="false">
      <c r="A24" s="0" t="s">
        <v>11</v>
      </c>
      <c r="B24" s="0" t="s">
        <v>78</v>
      </c>
      <c r="C24" s="0" t="n">
        <v>28</v>
      </c>
      <c r="D24" s="0" t="n">
        <v>2282</v>
      </c>
      <c r="E24" s="0" t="n">
        <v>57</v>
      </c>
      <c r="F24" s="0" t="n">
        <v>7661</v>
      </c>
      <c r="G24" s="0" t="n">
        <v>0.003705204</v>
      </c>
      <c r="H24" s="2" t="n">
        <f aca="false">C24/E24*100</f>
        <v>49.1228070175439</v>
      </c>
      <c r="I24" s="1" t="n">
        <v>1</v>
      </c>
      <c r="J24" s="0" t="s">
        <v>79</v>
      </c>
      <c r="K24" s="3" t="s">
        <v>80</v>
      </c>
    </row>
    <row r="25" customFormat="false" ht="14.25" hidden="false" customHeight="false" outlineLevel="0" collapsed="false">
      <c r="A25" s="0" t="s">
        <v>11</v>
      </c>
      <c r="B25" s="0" t="s">
        <v>81</v>
      </c>
      <c r="C25" s="0" t="n">
        <v>314</v>
      </c>
      <c r="D25" s="0" t="n">
        <v>2282</v>
      </c>
      <c r="E25" s="0" t="n">
        <v>933</v>
      </c>
      <c r="F25" s="0" t="n">
        <v>7661</v>
      </c>
      <c r="G25" s="0" t="n">
        <v>0.004270633</v>
      </c>
      <c r="H25" s="2" t="n">
        <f aca="false">C25/E25*100</f>
        <v>33.6548767416935</v>
      </c>
      <c r="I25" s="1" t="n">
        <v>1</v>
      </c>
      <c r="J25" s="3" t="s">
        <v>82</v>
      </c>
      <c r="K25" s="3" t="s">
        <v>83</v>
      </c>
    </row>
    <row r="26" customFormat="false" ht="14.25" hidden="false" customHeight="false" outlineLevel="0" collapsed="false">
      <c r="A26" s="0" t="s">
        <v>11</v>
      </c>
      <c r="B26" s="0" t="s">
        <v>84</v>
      </c>
      <c r="C26" s="0" t="n">
        <v>27</v>
      </c>
      <c r="D26" s="0" t="n">
        <v>2282</v>
      </c>
      <c r="E26" s="0" t="n">
        <v>55</v>
      </c>
      <c r="F26" s="0" t="n">
        <v>7661</v>
      </c>
      <c r="G26" s="0" t="n">
        <v>0.00451116</v>
      </c>
      <c r="H26" s="2" t="n">
        <f aca="false">C26/E26*100</f>
        <v>49.0909090909091</v>
      </c>
      <c r="I26" s="1" t="n">
        <v>1</v>
      </c>
      <c r="J26" s="0" t="s">
        <v>85</v>
      </c>
      <c r="K26" s="3" t="s">
        <v>86</v>
      </c>
    </row>
    <row r="27" customFormat="false" ht="14.25" hidden="false" customHeight="false" outlineLevel="0" collapsed="false">
      <c r="A27" s="0" t="s">
        <v>11</v>
      </c>
      <c r="B27" s="0" t="s">
        <v>87</v>
      </c>
      <c r="C27" s="0" t="n">
        <v>28</v>
      </c>
      <c r="D27" s="0" t="n">
        <v>2282</v>
      </c>
      <c r="E27" s="0" t="n">
        <v>58</v>
      </c>
      <c r="F27" s="0" t="n">
        <v>7661</v>
      </c>
      <c r="G27" s="0" t="n">
        <v>0.004997686</v>
      </c>
      <c r="H27" s="2" t="n">
        <f aca="false">C27/E27*100</f>
        <v>48.2758620689655</v>
      </c>
      <c r="I27" s="1" t="n">
        <v>1</v>
      </c>
      <c r="J27" s="0" t="s">
        <v>88</v>
      </c>
      <c r="K27" s="3" t="s">
        <v>89</v>
      </c>
    </row>
    <row r="28" customFormat="false" ht="14.25" hidden="false" customHeight="false" outlineLevel="0" collapsed="false">
      <c r="A28" s="0" t="s">
        <v>11</v>
      </c>
      <c r="B28" s="0" t="s">
        <v>90</v>
      </c>
      <c r="C28" s="0" t="n">
        <v>144</v>
      </c>
      <c r="D28" s="0" t="n">
        <v>2282</v>
      </c>
      <c r="E28" s="0" t="n">
        <v>402</v>
      </c>
      <c r="F28" s="0" t="n">
        <v>7661</v>
      </c>
      <c r="G28" s="0" t="n">
        <v>0.00582731</v>
      </c>
      <c r="H28" s="2" t="n">
        <f aca="false">C28/E28*100</f>
        <v>35.8208955223881</v>
      </c>
      <c r="I28" s="1" t="n">
        <v>1</v>
      </c>
      <c r="J28" s="3" t="s">
        <v>91</v>
      </c>
      <c r="K28" s="3" t="s">
        <v>92</v>
      </c>
    </row>
    <row r="29" customFormat="false" ht="14.25" hidden="false" customHeight="false" outlineLevel="0" collapsed="false">
      <c r="A29" s="0" t="s">
        <v>11</v>
      </c>
      <c r="B29" s="0" t="s">
        <v>93</v>
      </c>
      <c r="C29" s="0" t="n">
        <v>16</v>
      </c>
      <c r="D29" s="0" t="n">
        <v>2282</v>
      </c>
      <c r="E29" s="0" t="n">
        <v>28</v>
      </c>
      <c r="F29" s="0" t="n">
        <v>7661</v>
      </c>
      <c r="G29" s="0" t="n">
        <v>0.007085646</v>
      </c>
      <c r="H29" s="2" t="n">
        <f aca="false">C29/E29*100</f>
        <v>57.1428571428571</v>
      </c>
      <c r="I29" s="1" t="n">
        <v>1</v>
      </c>
      <c r="J29" s="0" t="s">
        <v>94</v>
      </c>
      <c r="K29" s="0" t="s">
        <v>95</v>
      </c>
    </row>
    <row r="30" customFormat="false" ht="14.25" hidden="false" customHeight="false" outlineLevel="0" collapsed="false">
      <c r="A30" s="0" t="s">
        <v>11</v>
      </c>
      <c r="B30" s="0" t="s">
        <v>96</v>
      </c>
      <c r="C30" s="0" t="n">
        <v>90</v>
      </c>
      <c r="D30" s="0" t="n">
        <v>2282</v>
      </c>
      <c r="E30" s="0" t="n">
        <v>240</v>
      </c>
      <c r="F30" s="0" t="n">
        <v>7661</v>
      </c>
      <c r="G30" s="0" t="n">
        <v>0.008077893</v>
      </c>
      <c r="H30" s="2" t="n">
        <f aca="false">C30/E30*100</f>
        <v>37.5</v>
      </c>
      <c r="I30" s="1" t="n">
        <v>1</v>
      </c>
      <c r="J30" s="3" t="s">
        <v>97</v>
      </c>
      <c r="K30" s="3" t="s">
        <v>98</v>
      </c>
    </row>
    <row r="31" customFormat="false" ht="14.25" hidden="false" customHeight="false" outlineLevel="0" collapsed="false">
      <c r="A31" s="0" t="s">
        <v>11</v>
      </c>
      <c r="B31" s="0" t="s">
        <v>99</v>
      </c>
      <c r="C31" s="0" t="n">
        <v>57</v>
      </c>
      <c r="D31" s="0" t="n">
        <v>2282</v>
      </c>
      <c r="E31" s="0" t="n">
        <v>142</v>
      </c>
      <c r="F31" s="0" t="n">
        <v>7661</v>
      </c>
      <c r="G31" s="0" t="n">
        <v>0.008211132</v>
      </c>
      <c r="H31" s="2" t="n">
        <f aca="false">C31/E31*100</f>
        <v>40.1408450704225</v>
      </c>
      <c r="I31" s="1" t="n">
        <v>1</v>
      </c>
      <c r="J31" s="3" t="s">
        <v>100</v>
      </c>
      <c r="K31" s="3" t="s">
        <v>101</v>
      </c>
    </row>
    <row r="32" customFormat="false" ht="14.25" hidden="false" customHeight="false" outlineLevel="0" collapsed="false">
      <c r="A32" s="0" t="s">
        <v>11</v>
      </c>
      <c r="B32" s="0" t="s">
        <v>102</v>
      </c>
      <c r="C32" s="0" t="n">
        <v>41</v>
      </c>
      <c r="D32" s="0" t="n">
        <v>2282</v>
      </c>
      <c r="E32" s="0" t="n">
        <v>96</v>
      </c>
      <c r="F32" s="0" t="n">
        <v>7661</v>
      </c>
      <c r="G32" s="0" t="n">
        <v>0.008349082</v>
      </c>
      <c r="H32" s="2" t="n">
        <f aca="false">C32/E32*100</f>
        <v>42.7083333333333</v>
      </c>
      <c r="I32" s="1" t="n">
        <v>1</v>
      </c>
      <c r="J32" s="3" t="s">
        <v>103</v>
      </c>
      <c r="K32" s="3" t="s">
        <v>104</v>
      </c>
    </row>
    <row r="33" customFormat="false" ht="14.25" hidden="false" customHeight="false" outlineLevel="0" collapsed="false">
      <c r="A33" s="0" t="s">
        <v>11</v>
      </c>
      <c r="B33" s="0" t="s">
        <v>105</v>
      </c>
      <c r="C33" s="0" t="n">
        <v>63</v>
      </c>
      <c r="D33" s="0" t="n">
        <v>2282</v>
      </c>
      <c r="E33" s="0" t="n">
        <v>160</v>
      </c>
      <c r="F33" s="0" t="n">
        <v>7661</v>
      </c>
      <c r="G33" s="0" t="n">
        <v>0.008752144</v>
      </c>
      <c r="H33" s="2" t="n">
        <f aca="false">C33/E33*100</f>
        <v>39.375</v>
      </c>
      <c r="I33" s="1" t="n">
        <v>1</v>
      </c>
      <c r="J33" s="3" t="s">
        <v>106</v>
      </c>
      <c r="K33" s="3" t="s">
        <v>107</v>
      </c>
    </row>
    <row r="34" customFormat="false" ht="14.25" hidden="false" customHeight="false" outlineLevel="0" collapsed="false">
      <c r="A34" s="0" t="s">
        <v>11</v>
      </c>
      <c r="B34" s="0" t="s">
        <v>108</v>
      </c>
      <c r="C34" s="0" t="n">
        <v>32</v>
      </c>
      <c r="D34" s="0" t="n">
        <v>2282</v>
      </c>
      <c r="E34" s="0" t="n">
        <v>71</v>
      </c>
      <c r="F34" s="0" t="n">
        <v>7661</v>
      </c>
      <c r="G34" s="0" t="n">
        <v>0.008770942</v>
      </c>
      <c r="H34" s="2" t="n">
        <f aca="false">C34/E34*100</f>
        <v>45.0704225352113</v>
      </c>
      <c r="I34" s="1" t="n">
        <v>1</v>
      </c>
      <c r="J34" s="0" t="s">
        <v>109</v>
      </c>
      <c r="K34" s="3" t="s">
        <v>110</v>
      </c>
    </row>
    <row r="35" customFormat="false" ht="14.25" hidden="false" customHeight="false" outlineLevel="0" collapsed="false">
      <c r="A35" s="0" t="s">
        <v>11</v>
      </c>
      <c r="B35" s="0" t="s">
        <v>111</v>
      </c>
      <c r="C35" s="0" t="n">
        <v>32</v>
      </c>
      <c r="D35" s="0" t="n">
        <v>2282</v>
      </c>
      <c r="E35" s="0" t="n">
        <v>71</v>
      </c>
      <c r="F35" s="0" t="n">
        <v>7661</v>
      </c>
      <c r="G35" s="0" t="n">
        <v>0.008770942</v>
      </c>
      <c r="H35" s="2" t="n">
        <f aca="false">C35/E35*100</f>
        <v>45.0704225352113</v>
      </c>
      <c r="I35" s="1" t="n">
        <v>1</v>
      </c>
      <c r="J35" s="0" t="s">
        <v>109</v>
      </c>
      <c r="K35" s="3" t="s">
        <v>110</v>
      </c>
    </row>
    <row r="36" customFormat="false" ht="14.25" hidden="false" customHeight="false" outlineLevel="0" collapsed="false">
      <c r="A36" s="0" t="s">
        <v>11</v>
      </c>
      <c r="B36" s="0" t="s">
        <v>112</v>
      </c>
      <c r="C36" s="0" t="n">
        <v>30</v>
      </c>
      <c r="D36" s="0" t="n">
        <v>2282</v>
      </c>
      <c r="E36" s="0" t="n">
        <v>66</v>
      </c>
      <c r="F36" s="0" t="n">
        <v>7661</v>
      </c>
      <c r="G36" s="0" t="n">
        <v>0.009959633</v>
      </c>
      <c r="H36" s="2" t="n">
        <f aca="false">C36/E36*100</f>
        <v>45.4545454545455</v>
      </c>
      <c r="I36" s="1" t="n">
        <v>1</v>
      </c>
      <c r="J36" s="0" t="s">
        <v>113</v>
      </c>
      <c r="K36" s="3" t="s">
        <v>114</v>
      </c>
    </row>
    <row r="37" customFormat="false" ht="14.25" hidden="false" customHeight="false" outlineLevel="0" collapsed="false">
      <c r="A37" s="0" t="s">
        <v>11</v>
      </c>
      <c r="B37" s="0" t="s">
        <v>115</v>
      </c>
      <c r="C37" s="0" t="n">
        <v>50</v>
      </c>
      <c r="D37" s="0" t="n">
        <v>2282</v>
      </c>
      <c r="E37" s="0" t="n">
        <v>123</v>
      </c>
      <c r="F37" s="0" t="n">
        <v>7661</v>
      </c>
      <c r="G37" s="0" t="n">
        <v>0.010375483</v>
      </c>
      <c r="H37" s="2" t="n">
        <f aca="false">C37/E37*100</f>
        <v>40.650406504065</v>
      </c>
      <c r="I37" s="1" t="n">
        <v>1</v>
      </c>
      <c r="J37" s="3" t="s">
        <v>116</v>
      </c>
      <c r="K37" s="3" t="s">
        <v>117</v>
      </c>
    </row>
    <row r="38" customFormat="false" ht="14.25" hidden="false" customHeight="false" outlineLevel="0" collapsed="false">
      <c r="A38" s="0" t="s">
        <v>11</v>
      </c>
      <c r="B38" s="0" t="s">
        <v>118</v>
      </c>
      <c r="C38" s="0" t="n">
        <v>16</v>
      </c>
      <c r="D38" s="0" t="n">
        <v>2282</v>
      </c>
      <c r="E38" s="0" t="n">
        <v>29</v>
      </c>
      <c r="F38" s="0" t="n">
        <v>7661</v>
      </c>
      <c r="G38" s="0" t="n">
        <v>0.010695877</v>
      </c>
      <c r="H38" s="2" t="n">
        <f aca="false">C38/E38*100</f>
        <v>55.1724137931034</v>
      </c>
      <c r="I38" s="1" t="n">
        <v>1</v>
      </c>
      <c r="J38" s="0" t="s">
        <v>119</v>
      </c>
      <c r="K38" s="0" t="s">
        <v>120</v>
      </c>
    </row>
    <row r="39" customFormat="false" ht="14.25" hidden="false" customHeight="false" outlineLevel="0" collapsed="false">
      <c r="A39" s="0" t="s">
        <v>11</v>
      </c>
      <c r="B39" s="0" t="s">
        <v>121</v>
      </c>
      <c r="C39" s="0" t="n">
        <v>7</v>
      </c>
      <c r="D39" s="0" t="n">
        <v>2282</v>
      </c>
      <c r="E39" s="0" t="n">
        <v>8</v>
      </c>
      <c r="F39" s="0" t="n">
        <v>7661</v>
      </c>
      <c r="G39" s="0" t="n">
        <v>0.010810605</v>
      </c>
      <c r="H39" s="2" t="n">
        <f aca="false">C39/E39*100</f>
        <v>87.5</v>
      </c>
      <c r="I39" s="1" t="n">
        <v>1</v>
      </c>
      <c r="J39" s="0" t="s">
        <v>122</v>
      </c>
      <c r="K39" s="0" t="s">
        <v>123</v>
      </c>
    </row>
    <row r="40" customFormat="false" ht="14.25" hidden="false" customHeight="false" outlineLevel="0" collapsed="false">
      <c r="A40" s="0" t="s">
        <v>11</v>
      </c>
      <c r="B40" s="0" t="s">
        <v>124</v>
      </c>
      <c r="C40" s="0" t="n">
        <v>21</v>
      </c>
      <c r="D40" s="0" t="n">
        <v>2282</v>
      </c>
      <c r="E40" s="0" t="n">
        <v>42</v>
      </c>
      <c r="F40" s="0" t="n">
        <v>7661</v>
      </c>
      <c r="G40" s="0" t="n">
        <v>0.010937575</v>
      </c>
      <c r="H40" s="2" t="n">
        <f aca="false">C40/E40*100</f>
        <v>50</v>
      </c>
      <c r="I40" s="1" t="n">
        <v>1</v>
      </c>
      <c r="J40" s="0" t="s">
        <v>125</v>
      </c>
      <c r="K40" s="3" t="s">
        <v>126</v>
      </c>
    </row>
    <row r="41" customFormat="false" ht="14.25" hidden="false" customHeight="false" outlineLevel="0" collapsed="false">
      <c r="A41" s="0" t="s">
        <v>11</v>
      </c>
      <c r="B41" s="0" t="s">
        <v>127</v>
      </c>
      <c r="C41" s="0" t="n">
        <v>21</v>
      </c>
      <c r="D41" s="0" t="n">
        <v>2282</v>
      </c>
      <c r="E41" s="0" t="n">
        <v>42</v>
      </c>
      <c r="F41" s="0" t="n">
        <v>7661</v>
      </c>
      <c r="G41" s="0" t="n">
        <v>0.010937575</v>
      </c>
      <c r="H41" s="2" t="n">
        <f aca="false">C41/E41*100</f>
        <v>50</v>
      </c>
      <c r="I41" s="1" t="n">
        <v>1</v>
      </c>
      <c r="J41" s="0" t="s">
        <v>125</v>
      </c>
      <c r="K41" s="3" t="s">
        <v>126</v>
      </c>
    </row>
    <row r="42" customFormat="false" ht="14.25" hidden="false" customHeight="false" outlineLevel="0" collapsed="false">
      <c r="A42" s="0" t="s">
        <v>11</v>
      </c>
      <c r="B42" s="0" t="s">
        <v>128</v>
      </c>
      <c r="C42" s="0" t="n">
        <v>11</v>
      </c>
      <c r="D42" s="0" t="n">
        <v>2282</v>
      </c>
      <c r="E42" s="0" t="n">
        <v>17</v>
      </c>
      <c r="F42" s="0" t="n">
        <v>7661</v>
      </c>
      <c r="G42" s="0" t="n">
        <v>0.011913539</v>
      </c>
      <c r="H42" s="2" t="n">
        <f aca="false">C42/E42*100</f>
        <v>64.7058823529412</v>
      </c>
      <c r="I42" s="1" t="n">
        <v>1</v>
      </c>
      <c r="J42" s="0" t="s">
        <v>129</v>
      </c>
      <c r="K42" s="0" t="s">
        <v>130</v>
      </c>
    </row>
    <row r="43" customFormat="false" ht="14.25" hidden="false" customHeight="false" outlineLevel="0" collapsed="false">
      <c r="A43" s="0" t="s">
        <v>11</v>
      </c>
      <c r="B43" s="0" t="s">
        <v>131</v>
      </c>
      <c r="C43" s="0" t="n">
        <v>11</v>
      </c>
      <c r="D43" s="0" t="n">
        <v>2282</v>
      </c>
      <c r="E43" s="0" t="n">
        <v>17</v>
      </c>
      <c r="F43" s="0" t="n">
        <v>7661</v>
      </c>
      <c r="G43" s="0" t="n">
        <v>0.011913539</v>
      </c>
      <c r="H43" s="2" t="n">
        <f aca="false">C43/E43*100</f>
        <v>64.7058823529412</v>
      </c>
      <c r="I43" s="1" t="n">
        <v>1</v>
      </c>
      <c r="J43" s="0" t="s">
        <v>132</v>
      </c>
      <c r="K43" s="0" t="s">
        <v>133</v>
      </c>
    </row>
    <row r="44" customFormat="false" ht="14.25" hidden="false" customHeight="false" outlineLevel="0" collapsed="false">
      <c r="A44" s="0" t="s">
        <v>11</v>
      </c>
      <c r="B44" s="0" t="s">
        <v>134</v>
      </c>
      <c r="C44" s="0" t="n">
        <v>49</v>
      </c>
      <c r="D44" s="0" t="n">
        <v>2282</v>
      </c>
      <c r="E44" s="0" t="n">
        <v>121</v>
      </c>
      <c r="F44" s="0" t="n">
        <v>7661</v>
      </c>
      <c r="G44" s="0" t="n">
        <v>0.01212682</v>
      </c>
      <c r="H44" s="2" t="n">
        <f aca="false">C44/E44*100</f>
        <v>40.495867768595</v>
      </c>
      <c r="I44" s="1" t="n">
        <v>1</v>
      </c>
      <c r="J44" s="3" t="s">
        <v>135</v>
      </c>
      <c r="K44" s="3" t="s">
        <v>136</v>
      </c>
    </row>
    <row r="45" customFormat="false" ht="14.25" hidden="false" customHeight="false" outlineLevel="0" collapsed="false">
      <c r="A45" s="0" t="s">
        <v>11</v>
      </c>
      <c r="B45" s="0" t="s">
        <v>137</v>
      </c>
      <c r="C45" s="0" t="n">
        <v>23</v>
      </c>
      <c r="D45" s="0" t="n">
        <v>2282</v>
      </c>
      <c r="E45" s="0" t="n">
        <v>48</v>
      </c>
      <c r="F45" s="0" t="n">
        <v>7661</v>
      </c>
      <c r="G45" s="0" t="n">
        <v>0.013311156</v>
      </c>
      <c r="H45" s="2" t="n">
        <f aca="false">C45/E45*100</f>
        <v>47.9166666666667</v>
      </c>
      <c r="I45" s="1" t="n">
        <v>1</v>
      </c>
      <c r="J45" s="0" t="s">
        <v>138</v>
      </c>
      <c r="K45" s="3" t="s">
        <v>139</v>
      </c>
    </row>
    <row r="46" customFormat="false" ht="14.25" hidden="false" customHeight="false" outlineLevel="0" collapsed="false">
      <c r="A46" s="0" t="s">
        <v>11</v>
      </c>
      <c r="B46" s="0" t="s">
        <v>140</v>
      </c>
      <c r="C46" s="0" t="n">
        <v>45</v>
      </c>
      <c r="D46" s="0" t="n">
        <v>2282</v>
      </c>
      <c r="E46" s="0" t="n">
        <v>110</v>
      </c>
      <c r="F46" s="0" t="n">
        <v>7661</v>
      </c>
      <c r="G46" s="0" t="n">
        <v>0.013504178</v>
      </c>
      <c r="H46" s="2" t="n">
        <f aca="false">C46/E46*100</f>
        <v>40.9090909090909</v>
      </c>
      <c r="I46" s="1" t="n">
        <v>1</v>
      </c>
      <c r="J46" s="3" t="s">
        <v>141</v>
      </c>
      <c r="K46" s="3" t="s">
        <v>142</v>
      </c>
    </row>
    <row r="47" customFormat="false" ht="14.25" hidden="false" customHeight="false" outlineLevel="0" collapsed="false">
      <c r="A47" s="0" t="s">
        <v>11</v>
      </c>
      <c r="B47" s="0" t="s">
        <v>143</v>
      </c>
      <c r="C47" s="0" t="n">
        <v>25</v>
      </c>
      <c r="D47" s="0" t="n">
        <v>2282</v>
      </c>
      <c r="E47" s="0" t="n">
        <v>54</v>
      </c>
      <c r="F47" s="0" t="n">
        <v>7661</v>
      </c>
      <c r="G47" s="0" t="n">
        <v>0.015468029</v>
      </c>
      <c r="H47" s="2" t="n">
        <f aca="false">C47/E47*100</f>
        <v>46.2962962962963</v>
      </c>
      <c r="I47" s="1" t="n">
        <v>1</v>
      </c>
      <c r="J47" s="0" t="s">
        <v>144</v>
      </c>
      <c r="K47" s="3" t="s">
        <v>145</v>
      </c>
    </row>
    <row r="48" customFormat="false" ht="14.25" hidden="false" customHeight="false" outlineLevel="0" collapsed="false">
      <c r="A48" s="0" t="s">
        <v>11</v>
      </c>
      <c r="B48" s="0" t="s">
        <v>146</v>
      </c>
      <c r="C48" s="0" t="n">
        <v>23</v>
      </c>
      <c r="D48" s="0" t="n">
        <v>2282</v>
      </c>
      <c r="E48" s="0" t="n">
        <v>49</v>
      </c>
      <c r="F48" s="0" t="n">
        <v>7661</v>
      </c>
      <c r="G48" s="0" t="n">
        <v>0.017506605</v>
      </c>
      <c r="H48" s="2" t="n">
        <f aca="false">C48/E48*100</f>
        <v>46.9387755102041</v>
      </c>
      <c r="I48" s="1" t="n">
        <v>1</v>
      </c>
      <c r="J48" s="0" t="s">
        <v>147</v>
      </c>
      <c r="K48" s="3" t="s">
        <v>148</v>
      </c>
    </row>
    <row r="49" customFormat="false" ht="14.25" hidden="false" customHeight="false" outlineLevel="0" collapsed="false">
      <c r="A49" s="0" t="s">
        <v>11</v>
      </c>
      <c r="B49" s="0" t="s">
        <v>149</v>
      </c>
      <c r="C49" s="0" t="n">
        <v>73</v>
      </c>
      <c r="D49" s="0" t="n">
        <v>2282</v>
      </c>
      <c r="E49" s="0" t="n">
        <v>195</v>
      </c>
      <c r="F49" s="0" t="n">
        <v>7661</v>
      </c>
      <c r="G49" s="0" t="n">
        <v>0.017818624</v>
      </c>
      <c r="H49" s="2" t="n">
        <f aca="false">C49/E49*100</f>
        <v>37.4358974358974</v>
      </c>
      <c r="I49" s="1" t="n">
        <v>1</v>
      </c>
      <c r="J49" s="3" t="s">
        <v>150</v>
      </c>
      <c r="K49" s="3" t="s">
        <v>151</v>
      </c>
    </row>
    <row r="50" customFormat="false" ht="14.25" hidden="false" customHeight="false" outlineLevel="0" collapsed="false">
      <c r="A50" s="0" t="s">
        <v>11</v>
      </c>
      <c r="B50" s="0" t="s">
        <v>152</v>
      </c>
      <c r="C50" s="0" t="n">
        <v>35</v>
      </c>
      <c r="D50" s="0" t="n">
        <v>2282</v>
      </c>
      <c r="E50" s="0" t="n">
        <v>83</v>
      </c>
      <c r="F50" s="0" t="n">
        <v>7661</v>
      </c>
      <c r="G50" s="0" t="n">
        <v>0.018938372</v>
      </c>
      <c r="H50" s="2" t="n">
        <f aca="false">C50/E50*100</f>
        <v>42.1686746987952</v>
      </c>
      <c r="I50" s="1" t="n">
        <v>1</v>
      </c>
      <c r="J50" s="0" t="s">
        <v>153</v>
      </c>
      <c r="K50" s="3" t="s">
        <v>154</v>
      </c>
    </row>
    <row r="51" customFormat="false" ht="14.25" hidden="false" customHeight="false" outlineLevel="0" collapsed="false">
      <c r="A51" s="0" t="s">
        <v>11</v>
      </c>
      <c r="B51" s="0" t="s">
        <v>155</v>
      </c>
      <c r="C51" s="0" t="n">
        <v>15</v>
      </c>
      <c r="D51" s="0" t="n">
        <v>2282</v>
      </c>
      <c r="E51" s="0" t="n">
        <v>28</v>
      </c>
      <c r="F51" s="0" t="n">
        <v>7661</v>
      </c>
      <c r="G51" s="0" t="n">
        <v>0.019241312</v>
      </c>
      <c r="H51" s="2" t="n">
        <f aca="false">C51/E51*100</f>
        <v>53.5714285714286</v>
      </c>
      <c r="I51" s="1" t="n">
        <v>1</v>
      </c>
      <c r="J51" s="0" t="s">
        <v>156</v>
      </c>
      <c r="K51" s="0" t="s">
        <v>157</v>
      </c>
    </row>
    <row r="52" customFormat="false" ht="14.25" hidden="false" customHeight="false" outlineLevel="0" collapsed="false">
      <c r="A52" s="0" t="s">
        <v>11</v>
      </c>
      <c r="B52" s="0" t="s">
        <v>158</v>
      </c>
      <c r="C52" s="0" t="n">
        <v>1343</v>
      </c>
      <c r="D52" s="0" t="n">
        <v>2282</v>
      </c>
      <c r="E52" s="0" t="n">
        <v>4368</v>
      </c>
      <c r="F52" s="0" t="n">
        <v>7661</v>
      </c>
      <c r="G52" s="0" t="n">
        <v>0.019265203</v>
      </c>
      <c r="H52" s="2" t="n">
        <f aca="false">C52/E52*100</f>
        <v>30.746336996337</v>
      </c>
      <c r="I52" s="1" t="n">
        <v>1</v>
      </c>
      <c r="J52" s="3" t="s">
        <v>159</v>
      </c>
      <c r="K52" s="3" t="s">
        <v>160</v>
      </c>
    </row>
    <row r="53" customFormat="false" ht="14.25" hidden="false" customHeight="false" outlineLevel="0" collapsed="false">
      <c r="A53" s="0" t="s">
        <v>11</v>
      </c>
      <c r="B53" s="0" t="s">
        <v>161</v>
      </c>
      <c r="C53" s="0" t="n">
        <v>21</v>
      </c>
      <c r="D53" s="0" t="n">
        <v>2282</v>
      </c>
      <c r="E53" s="0" t="n">
        <v>44</v>
      </c>
      <c r="F53" s="0" t="n">
        <v>7661</v>
      </c>
      <c r="G53" s="0" t="n">
        <v>0.019747194</v>
      </c>
      <c r="H53" s="2" t="n">
        <f aca="false">C53/E53*100</f>
        <v>47.7272727272727</v>
      </c>
      <c r="I53" s="1" t="n">
        <v>1</v>
      </c>
      <c r="J53" s="0" t="s">
        <v>162</v>
      </c>
      <c r="K53" s="3" t="s">
        <v>163</v>
      </c>
    </row>
    <row r="54" customFormat="false" ht="14.25" hidden="false" customHeight="false" outlineLevel="0" collapsed="false">
      <c r="A54" s="0" t="s">
        <v>11</v>
      </c>
      <c r="B54" s="0" t="s">
        <v>164</v>
      </c>
      <c r="C54" s="0" t="n">
        <v>13</v>
      </c>
      <c r="D54" s="0" t="n">
        <v>2282</v>
      </c>
      <c r="E54" s="0" t="n">
        <v>23</v>
      </c>
      <c r="F54" s="0" t="n">
        <v>7661</v>
      </c>
      <c r="G54" s="0" t="n">
        <v>0.020037412</v>
      </c>
      <c r="H54" s="2" t="n">
        <f aca="false">C54/E54*100</f>
        <v>56.5217391304348</v>
      </c>
      <c r="I54" s="1" t="n">
        <v>1</v>
      </c>
      <c r="J54" s="0" t="s">
        <v>165</v>
      </c>
      <c r="K54" s="0" t="s">
        <v>166</v>
      </c>
    </row>
    <row r="55" customFormat="false" ht="14.25" hidden="false" customHeight="false" outlineLevel="0" collapsed="false">
      <c r="A55" s="0" t="s">
        <v>11</v>
      </c>
      <c r="B55" s="0" t="s">
        <v>167</v>
      </c>
      <c r="C55" s="0" t="n">
        <v>875</v>
      </c>
      <c r="D55" s="0" t="n">
        <v>2282</v>
      </c>
      <c r="E55" s="0" t="n">
        <v>2801</v>
      </c>
      <c r="F55" s="0" t="n">
        <v>7661</v>
      </c>
      <c r="G55" s="0" t="n">
        <v>0.020293858</v>
      </c>
      <c r="H55" s="2" t="n">
        <f aca="false">C55/E55*100</f>
        <v>31.2388432702606</v>
      </c>
      <c r="I55" s="1" t="n">
        <v>1</v>
      </c>
      <c r="J55" s="3" t="s">
        <v>168</v>
      </c>
      <c r="K55" s="3" t="s">
        <v>169</v>
      </c>
    </row>
    <row r="56" customFormat="false" ht="14.25" hidden="false" customHeight="false" outlineLevel="0" collapsed="false">
      <c r="A56" s="0" t="s">
        <v>11</v>
      </c>
      <c r="B56" s="0" t="s">
        <v>170</v>
      </c>
      <c r="C56" s="0" t="n">
        <v>69</v>
      </c>
      <c r="D56" s="0" t="n">
        <v>2282</v>
      </c>
      <c r="E56" s="0" t="n">
        <v>184</v>
      </c>
      <c r="F56" s="0" t="n">
        <v>7661</v>
      </c>
      <c r="G56" s="0" t="n">
        <v>0.020419375</v>
      </c>
      <c r="H56" s="2" t="n">
        <f aca="false">C56/E56*100</f>
        <v>37.5</v>
      </c>
      <c r="I56" s="1" t="n">
        <v>1</v>
      </c>
      <c r="J56" s="3" t="s">
        <v>171</v>
      </c>
      <c r="K56" s="3" t="s">
        <v>172</v>
      </c>
    </row>
    <row r="57" customFormat="false" ht="14.25" hidden="false" customHeight="false" outlineLevel="0" collapsed="false">
      <c r="A57" s="0" t="s">
        <v>11</v>
      </c>
      <c r="B57" s="0" t="s">
        <v>173</v>
      </c>
      <c r="C57" s="0" t="n">
        <v>22</v>
      </c>
      <c r="D57" s="0" t="n">
        <v>2282</v>
      </c>
      <c r="E57" s="0" t="n">
        <v>47</v>
      </c>
      <c r="F57" s="0" t="n">
        <v>7661</v>
      </c>
      <c r="G57" s="0" t="n">
        <v>0.021260812</v>
      </c>
      <c r="H57" s="2" t="n">
        <f aca="false">C57/E57*100</f>
        <v>46.8085106382979</v>
      </c>
      <c r="I57" s="1" t="n">
        <v>1</v>
      </c>
      <c r="J57" s="0" t="s">
        <v>174</v>
      </c>
      <c r="K57" s="3" t="s">
        <v>175</v>
      </c>
    </row>
    <row r="58" customFormat="false" ht="14.25" hidden="false" customHeight="false" outlineLevel="0" collapsed="false">
      <c r="A58" s="0" t="s">
        <v>11</v>
      </c>
      <c r="B58" s="0" t="s">
        <v>176</v>
      </c>
      <c r="C58" s="0" t="n">
        <v>28</v>
      </c>
      <c r="D58" s="0" t="n">
        <v>2282</v>
      </c>
      <c r="E58" s="0" t="n">
        <v>64</v>
      </c>
      <c r="F58" s="0" t="n">
        <v>7661</v>
      </c>
      <c r="G58" s="0" t="n">
        <v>0.0228456</v>
      </c>
      <c r="H58" s="2" t="n">
        <f aca="false">C58/E58*100</f>
        <v>43.75</v>
      </c>
      <c r="I58" s="1" t="n">
        <v>1</v>
      </c>
      <c r="J58" s="0" t="s">
        <v>177</v>
      </c>
      <c r="K58" s="3" t="s">
        <v>178</v>
      </c>
    </row>
    <row r="59" customFormat="false" ht="14.25" hidden="false" customHeight="false" outlineLevel="0" collapsed="false">
      <c r="A59" s="0" t="s">
        <v>11</v>
      </c>
      <c r="B59" s="0" t="s">
        <v>179</v>
      </c>
      <c r="C59" s="0" t="n">
        <v>21</v>
      </c>
      <c r="D59" s="0" t="n">
        <v>2282</v>
      </c>
      <c r="E59" s="0" t="n">
        <v>45</v>
      </c>
      <c r="F59" s="0" t="n">
        <v>7661</v>
      </c>
      <c r="G59" s="0" t="n">
        <v>0.025825381</v>
      </c>
      <c r="H59" s="2" t="n">
        <f aca="false">C59/E59*100</f>
        <v>46.6666666666667</v>
      </c>
      <c r="I59" s="1" t="n">
        <v>1</v>
      </c>
      <c r="J59" s="0" t="s">
        <v>180</v>
      </c>
      <c r="K59" s="3" t="s">
        <v>181</v>
      </c>
    </row>
    <row r="60" customFormat="false" ht="14.25" hidden="false" customHeight="false" outlineLevel="0" collapsed="false">
      <c r="A60" s="0" t="s">
        <v>11</v>
      </c>
      <c r="B60" s="0" t="s">
        <v>182</v>
      </c>
      <c r="C60" s="0" t="n">
        <v>232</v>
      </c>
      <c r="D60" s="0" t="n">
        <v>2282</v>
      </c>
      <c r="E60" s="0" t="n">
        <v>699</v>
      </c>
      <c r="F60" s="0" t="n">
        <v>7661</v>
      </c>
      <c r="G60" s="0" t="n">
        <v>0.026838782</v>
      </c>
      <c r="H60" s="2" t="n">
        <f aca="false">C60/E60*100</f>
        <v>33.1902718168813</v>
      </c>
      <c r="I60" s="1" t="n">
        <v>1</v>
      </c>
      <c r="J60" s="3" t="s">
        <v>183</v>
      </c>
      <c r="K60" s="3" t="s">
        <v>184</v>
      </c>
    </row>
    <row r="61" customFormat="false" ht="14.25" hidden="false" customHeight="false" outlineLevel="0" collapsed="false">
      <c r="A61" s="0" t="s">
        <v>11</v>
      </c>
      <c r="B61" s="0" t="s">
        <v>185</v>
      </c>
      <c r="C61" s="0" t="n">
        <v>52</v>
      </c>
      <c r="D61" s="0" t="n">
        <v>2282</v>
      </c>
      <c r="E61" s="0" t="n">
        <v>135</v>
      </c>
      <c r="F61" s="0" t="n">
        <v>7661</v>
      </c>
      <c r="G61" s="0" t="n">
        <v>0.026977771</v>
      </c>
      <c r="H61" s="2" t="n">
        <f aca="false">C61/E61*100</f>
        <v>38.5185185185185</v>
      </c>
      <c r="I61" s="1" t="n">
        <v>1</v>
      </c>
      <c r="J61" s="3" t="s">
        <v>186</v>
      </c>
      <c r="K61" s="3" t="s">
        <v>187</v>
      </c>
    </row>
    <row r="62" customFormat="false" ht="14.25" hidden="false" customHeight="false" outlineLevel="0" collapsed="false">
      <c r="A62" s="0" t="s">
        <v>11</v>
      </c>
      <c r="B62" s="0" t="s">
        <v>188</v>
      </c>
      <c r="C62" s="0" t="n">
        <v>18</v>
      </c>
      <c r="D62" s="0" t="n">
        <v>2282</v>
      </c>
      <c r="E62" s="0" t="n">
        <v>37</v>
      </c>
      <c r="F62" s="0" t="n">
        <v>7661</v>
      </c>
      <c r="G62" s="0" t="n">
        <v>0.027125804</v>
      </c>
      <c r="H62" s="2" t="n">
        <f aca="false">C62/E62*100</f>
        <v>48.6486486486487</v>
      </c>
      <c r="I62" s="1" t="n">
        <v>1</v>
      </c>
      <c r="J62" s="0" t="s">
        <v>189</v>
      </c>
      <c r="K62" s="0" t="s">
        <v>190</v>
      </c>
    </row>
    <row r="63" customFormat="false" ht="14.25" hidden="false" customHeight="false" outlineLevel="0" collapsed="false">
      <c r="A63" s="0" t="s">
        <v>11</v>
      </c>
      <c r="B63" s="0" t="s">
        <v>191</v>
      </c>
      <c r="C63" s="0" t="n">
        <v>27</v>
      </c>
      <c r="D63" s="0" t="n">
        <v>2282</v>
      </c>
      <c r="E63" s="0" t="n">
        <v>62</v>
      </c>
      <c r="F63" s="0" t="n">
        <v>7661</v>
      </c>
      <c r="G63" s="0" t="n">
        <v>0.027325673</v>
      </c>
      <c r="H63" s="2" t="n">
        <f aca="false">C63/E63*100</f>
        <v>43.5483870967742</v>
      </c>
      <c r="I63" s="1" t="n">
        <v>1</v>
      </c>
      <c r="J63" s="0" t="s">
        <v>192</v>
      </c>
      <c r="K63" s="3" t="s">
        <v>193</v>
      </c>
    </row>
    <row r="64" customFormat="false" ht="14.25" hidden="false" customHeight="false" outlineLevel="0" collapsed="false">
      <c r="A64" s="0" t="s">
        <v>11</v>
      </c>
      <c r="B64" s="0" t="s">
        <v>194</v>
      </c>
      <c r="C64" s="0" t="n">
        <v>36</v>
      </c>
      <c r="D64" s="0" t="n">
        <v>2282</v>
      </c>
      <c r="E64" s="0" t="n">
        <v>88</v>
      </c>
      <c r="F64" s="0" t="n">
        <v>7661</v>
      </c>
      <c r="G64" s="0" t="n">
        <v>0.028027326</v>
      </c>
      <c r="H64" s="2" t="n">
        <f aca="false">C64/E64*100</f>
        <v>40.9090909090909</v>
      </c>
      <c r="I64" s="1" t="n">
        <v>1</v>
      </c>
      <c r="J64" s="0" t="s">
        <v>195</v>
      </c>
      <c r="K64" s="3" t="s">
        <v>196</v>
      </c>
    </row>
    <row r="65" customFormat="false" ht="14.25" hidden="false" customHeight="false" outlineLevel="0" collapsed="false">
      <c r="A65" s="0" t="s">
        <v>11</v>
      </c>
      <c r="B65" s="0" t="s">
        <v>197</v>
      </c>
      <c r="C65" s="0" t="n">
        <v>23</v>
      </c>
      <c r="D65" s="0" t="n">
        <v>2282</v>
      </c>
      <c r="E65" s="0" t="n">
        <v>51</v>
      </c>
      <c r="F65" s="0" t="n">
        <v>7661</v>
      </c>
      <c r="G65" s="0" t="n">
        <v>0.028929569</v>
      </c>
      <c r="H65" s="2" t="n">
        <f aca="false">C65/E65*100</f>
        <v>45.0980392156863</v>
      </c>
      <c r="I65" s="1" t="n">
        <v>1</v>
      </c>
      <c r="J65" s="0" t="s">
        <v>198</v>
      </c>
      <c r="K65" s="0" t="s">
        <v>199</v>
      </c>
    </row>
    <row r="66" customFormat="false" ht="14.25" hidden="false" customHeight="false" outlineLevel="0" collapsed="false">
      <c r="A66" s="0" t="s">
        <v>11</v>
      </c>
      <c r="B66" s="0" t="s">
        <v>200</v>
      </c>
      <c r="C66" s="0" t="n">
        <v>9</v>
      </c>
      <c r="D66" s="0" t="n">
        <v>2282</v>
      </c>
      <c r="E66" s="0" t="n">
        <v>14</v>
      </c>
      <c r="F66" s="0" t="n">
        <v>7661</v>
      </c>
      <c r="G66" s="0" t="n">
        <v>0.029973711</v>
      </c>
      <c r="H66" s="2" t="n">
        <f aca="false">C66/E66*100</f>
        <v>64.2857142857143</v>
      </c>
      <c r="I66" s="1" t="n">
        <v>1</v>
      </c>
      <c r="J66" s="0" t="s">
        <v>201</v>
      </c>
      <c r="K66" s="0" t="s">
        <v>202</v>
      </c>
    </row>
    <row r="67" customFormat="false" ht="14.25" hidden="false" customHeight="false" outlineLevel="0" collapsed="false">
      <c r="A67" s="0" t="s">
        <v>11</v>
      </c>
      <c r="B67" s="0" t="s">
        <v>203</v>
      </c>
      <c r="C67" s="0" t="n">
        <v>57</v>
      </c>
      <c r="D67" s="0" t="n">
        <v>2282</v>
      </c>
      <c r="E67" s="0" t="n">
        <v>152</v>
      </c>
      <c r="F67" s="0" t="n">
        <v>7661</v>
      </c>
      <c r="G67" s="0" t="n">
        <v>0.035028761</v>
      </c>
      <c r="H67" s="2" t="n">
        <f aca="false">C67/E67*100</f>
        <v>37.5</v>
      </c>
      <c r="I67" s="1" t="n">
        <v>1</v>
      </c>
      <c r="J67" s="3" t="s">
        <v>204</v>
      </c>
      <c r="K67" s="3" t="s">
        <v>205</v>
      </c>
    </row>
    <row r="68" customFormat="false" ht="14.25" hidden="false" customHeight="false" outlineLevel="0" collapsed="false">
      <c r="A68" s="0" t="s">
        <v>11</v>
      </c>
      <c r="B68" s="0" t="s">
        <v>206</v>
      </c>
      <c r="C68" s="0" t="n">
        <v>12</v>
      </c>
      <c r="D68" s="0" t="n">
        <v>2282</v>
      </c>
      <c r="E68" s="0" t="n">
        <v>22</v>
      </c>
      <c r="F68" s="0" t="n">
        <v>7661</v>
      </c>
      <c r="G68" s="0" t="n">
        <v>0.036526319</v>
      </c>
      <c r="H68" s="2" t="n">
        <f aca="false">C68/E68*100</f>
        <v>54.5454545454545</v>
      </c>
      <c r="I68" s="1" t="n">
        <v>1</v>
      </c>
      <c r="J68" s="0" t="s">
        <v>207</v>
      </c>
      <c r="K68" s="0" t="s">
        <v>208</v>
      </c>
    </row>
    <row r="69" customFormat="false" ht="14.25" hidden="false" customHeight="false" outlineLevel="0" collapsed="false">
      <c r="A69" s="0" t="s">
        <v>11</v>
      </c>
      <c r="B69" s="0" t="s">
        <v>209</v>
      </c>
      <c r="C69" s="0" t="n">
        <v>12</v>
      </c>
      <c r="D69" s="0" t="n">
        <v>2282</v>
      </c>
      <c r="E69" s="0" t="n">
        <v>22</v>
      </c>
      <c r="F69" s="0" t="n">
        <v>7661</v>
      </c>
      <c r="G69" s="0" t="n">
        <v>0.036526319</v>
      </c>
      <c r="H69" s="2" t="n">
        <f aca="false">C69/E69*100</f>
        <v>54.5454545454545</v>
      </c>
      <c r="I69" s="1" t="n">
        <v>1</v>
      </c>
      <c r="J69" s="0" t="s">
        <v>207</v>
      </c>
      <c r="K69" s="0" t="s">
        <v>208</v>
      </c>
    </row>
    <row r="70" customFormat="false" ht="14.25" hidden="false" customHeight="false" outlineLevel="0" collapsed="false">
      <c r="A70" s="0" t="s">
        <v>11</v>
      </c>
      <c r="B70" s="0" t="s">
        <v>210</v>
      </c>
      <c r="C70" s="0" t="n">
        <v>31</v>
      </c>
      <c r="D70" s="0" t="n">
        <v>2282</v>
      </c>
      <c r="E70" s="0" t="n">
        <v>75</v>
      </c>
      <c r="F70" s="0" t="n">
        <v>7661</v>
      </c>
      <c r="G70" s="0" t="n">
        <v>0.03690271</v>
      </c>
      <c r="H70" s="2" t="n">
        <f aca="false">C70/E70*100</f>
        <v>41.3333333333333</v>
      </c>
      <c r="I70" s="1" t="n">
        <v>1</v>
      </c>
      <c r="J70" s="0" t="s">
        <v>211</v>
      </c>
      <c r="K70" s="3" t="s">
        <v>212</v>
      </c>
    </row>
    <row r="71" customFormat="false" ht="14.25" hidden="false" customHeight="false" outlineLevel="0" collapsed="false">
      <c r="A71" s="0" t="s">
        <v>11</v>
      </c>
      <c r="B71" s="0" t="s">
        <v>213</v>
      </c>
      <c r="C71" s="0" t="n">
        <v>57</v>
      </c>
      <c r="D71" s="0" t="n">
        <v>2282</v>
      </c>
      <c r="E71" s="0" t="n">
        <v>153</v>
      </c>
      <c r="F71" s="0" t="n">
        <v>7661</v>
      </c>
      <c r="G71" s="0" t="n">
        <v>0.039662947</v>
      </c>
      <c r="H71" s="2" t="n">
        <f aca="false">C71/E71*100</f>
        <v>37.2549019607843</v>
      </c>
      <c r="I71" s="1" t="n">
        <v>1</v>
      </c>
      <c r="J71" s="3" t="s">
        <v>214</v>
      </c>
      <c r="K71" s="3" t="s">
        <v>215</v>
      </c>
    </row>
    <row r="72" customFormat="false" ht="14.25" hidden="false" customHeight="false" outlineLevel="0" collapsed="false">
      <c r="A72" s="0" t="s">
        <v>11</v>
      </c>
      <c r="B72" s="0" t="s">
        <v>216</v>
      </c>
      <c r="C72" s="0" t="n">
        <v>20</v>
      </c>
      <c r="D72" s="0" t="n">
        <v>2282</v>
      </c>
      <c r="E72" s="0" t="n">
        <v>44</v>
      </c>
      <c r="F72" s="0" t="n">
        <v>7661</v>
      </c>
      <c r="G72" s="0" t="n">
        <v>0.040214723</v>
      </c>
      <c r="H72" s="2" t="n">
        <f aca="false">C72/E72*100</f>
        <v>45.4545454545455</v>
      </c>
      <c r="I72" s="1" t="n">
        <v>1</v>
      </c>
      <c r="J72" s="0" t="s">
        <v>217</v>
      </c>
      <c r="K72" s="0" t="s">
        <v>218</v>
      </c>
    </row>
    <row r="73" customFormat="false" ht="14.25" hidden="false" customHeight="false" outlineLevel="0" collapsed="false">
      <c r="A73" s="0" t="s">
        <v>11</v>
      </c>
      <c r="B73" s="0" t="s">
        <v>219</v>
      </c>
      <c r="C73" s="0" t="n">
        <v>20</v>
      </c>
      <c r="D73" s="0" t="n">
        <v>2282</v>
      </c>
      <c r="E73" s="0" t="n">
        <v>44</v>
      </c>
      <c r="F73" s="0" t="n">
        <v>7661</v>
      </c>
      <c r="G73" s="0" t="n">
        <v>0.040214723</v>
      </c>
      <c r="H73" s="2" t="n">
        <f aca="false">C73/E73*100</f>
        <v>45.4545454545455</v>
      </c>
      <c r="I73" s="1" t="n">
        <v>1</v>
      </c>
      <c r="J73" s="0" t="s">
        <v>220</v>
      </c>
      <c r="K73" s="0" t="s">
        <v>221</v>
      </c>
    </row>
    <row r="74" customFormat="false" ht="14.25" hidden="false" customHeight="false" outlineLevel="0" collapsed="false">
      <c r="A74" s="0" t="s">
        <v>11</v>
      </c>
      <c r="B74" s="0" t="s">
        <v>222</v>
      </c>
      <c r="C74" s="0" t="n">
        <v>7</v>
      </c>
      <c r="D74" s="0" t="n">
        <v>2282</v>
      </c>
      <c r="E74" s="0" t="n">
        <v>10</v>
      </c>
      <c r="F74" s="0" t="n">
        <v>7661</v>
      </c>
      <c r="G74" s="0" t="n">
        <v>0.045600742</v>
      </c>
      <c r="H74" s="2" t="n">
        <f aca="false">C74/E74*100</f>
        <v>70</v>
      </c>
      <c r="I74" s="1" t="n">
        <v>1</v>
      </c>
      <c r="J74" s="0" t="s">
        <v>223</v>
      </c>
      <c r="K74" s="0" t="s">
        <v>224</v>
      </c>
    </row>
    <row r="75" customFormat="false" ht="14.25" hidden="false" customHeight="false" outlineLevel="0" collapsed="false">
      <c r="A75" s="0" t="s">
        <v>11</v>
      </c>
      <c r="B75" s="0" t="s">
        <v>225</v>
      </c>
      <c r="C75" s="0" t="n">
        <v>27</v>
      </c>
      <c r="D75" s="0" t="n">
        <v>2282</v>
      </c>
      <c r="E75" s="0" t="n">
        <v>65</v>
      </c>
      <c r="F75" s="0" t="n">
        <v>7661</v>
      </c>
      <c r="G75" s="0" t="n">
        <v>0.049671794</v>
      </c>
      <c r="H75" s="2" t="n">
        <f aca="false">C75/E75*100</f>
        <v>41.5384615384615</v>
      </c>
      <c r="I75" s="1" t="n">
        <v>1</v>
      </c>
      <c r="J75" s="0" t="s">
        <v>226</v>
      </c>
      <c r="K75" s="3" t="s">
        <v>227</v>
      </c>
    </row>
    <row r="76" customFormat="false" ht="14.25" hidden="false" customHeight="false" outlineLevel="0" collapsed="false">
      <c r="A76" s="0" t="s">
        <v>228</v>
      </c>
      <c r="B76" s="0" t="s">
        <v>229</v>
      </c>
      <c r="C76" s="0" t="n">
        <v>102</v>
      </c>
      <c r="D76" s="0" t="n">
        <v>2285</v>
      </c>
      <c r="E76" s="0" t="n">
        <v>245</v>
      </c>
      <c r="F76" s="0" t="n">
        <v>7681</v>
      </c>
      <c r="G76" s="1" t="n">
        <v>6.57E-005</v>
      </c>
      <c r="H76" s="2" t="n">
        <f aca="false">C76/E76*100</f>
        <v>41.6326530612245</v>
      </c>
      <c r="I76" s="1" t="n">
        <v>0.278</v>
      </c>
      <c r="J76" s="3" t="s">
        <v>230</v>
      </c>
      <c r="K76" s="3" t="s">
        <v>231</v>
      </c>
    </row>
    <row r="77" customFormat="false" ht="14.25" hidden="false" customHeight="false" outlineLevel="0" collapsed="false">
      <c r="A77" s="0" t="s">
        <v>228</v>
      </c>
      <c r="B77" s="0" t="s">
        <v>232</v>
      </c>
      <c r="C77" s="0" t="n">
        <v>549</v>
      </c>
      <c r="D77" s="0" t="n">
        <v>2285</v>
      </c>
      <c r="E77" s="0" t="n">
        <v>1640</v>
      </c>
      <c r="F77" s="0" t="n">
        <v>7681</v>
      </c>
      <c r="G77" s="0" t="n">
        <v>0.000148333</v>
      </c>
      <c r="H77" s="2" t="n">
        <f aca="false">C77/E77*100</f>
        <v>33.4756097560976</v>
      </c>
      <c r="I77" s="1" t="n">
        <v>0.627</v>
      </c>
      <c r="J77" s="3" t="s">
        <v>233</v>
      </c>
      <c r="K77" s="3" t="s">
        <v>234</v>
      </c>
    </row>
    <row r="78" customFormat="false" ht="14.25" hidden="false" customHeight="false" outlineLevel="0" collapsed="false">
      <c r="A78" s="0" t="s">
        <v>228</v>
      </c>
      <c r="B78" s="0" t="s">
        <v>235</v>
      </c>
      <c r="C78" s="0" t="n">
        <v>620</v>
      </c>
      <c r="D78" s="0" t="n">
        <v>2285</v>
      </c>
      <c r="E78" s="0" t="n">
        <v>1887</v>
      </c>
      <c r="F78" s="0" t="n">
        <v>7681</v>
      </c>
      <c r="G78" s="0" t="n">
        <v>0.000468063</v>
      </c>
      <c r="H78" s="2" t="n">
        <f aca="false">C78/E78*100</f>
        <v>32.8563857975623</v>
      </c>
      <c r="I78" s="1" t="n">
        <v>1</v>
      </c>
      <c r="J78" s="3" t="s">
        <v>236</v>
      </c>
      <c r="K78" s="3" t="s">
        <v>237</v>
      </c>
    </row>
    <row r="79" customFormat="false" ht="14.25" hidden="false" customHeight="false" outlineLevel="0" collapsed="false">
      <c r="A79" s="0" t="s">
        <v>228</v>
      </c>
      <c r="B79" s="0" t="s">
        <v>238</v>
      </c>
      <c r="C79" s="0" t="n">
        <v>18</v>
      </c>
      <c r="D79" s="0" t="n">
        <v>2285</v>
      </c>
      <c r="E79" s="0" t="n">
        <v>30</v>
      </c>
      <c r="F79" s="0" t="n">
        <v>7681</v>
      </c>
      <c r="G79" s="0" t="n">
        <v>0.001873357</v>
      </c>
      <c r="H79" s="2" t="n">
        <f aca="false">C79/E79*100</f>
        <v>60</v>
      </c>
      <c r="I79" s="1" t="n">
        <v>1</v>
      </c>
      <c r="J79" s="0" t="s">
        <v>239</v>
      </c>
      <c r="K79" s="3" t="s">
        <v>240</v>
      </c>
    </row>
    <row r="80" customFormat="false" ht="14.25" hidden="false" customHeight="false" outlineLevel="0" collapsed="false">
      <c r="A80" s="0" t="s">
        <v>228</v>
      </c>
      <c r="B80" s="0" t="s">
        <v>241</v>
      </c>
      <c r="C80" s="0" t="n">
        <v>30</v>
      </c>
      <c r="D80" s="0" t="n">
        <v>2285</v>
      </c>
      <c r="E80" s="0" t="n">
        <v>62</v>
      </c>
      <c r="F80" s="0" t="n">
        <v>7681</v>
      </c>
      <c r="G80" s="0" t="n">
        <v>0.003314506</v>
      </c>
      <c r="H80" s="2" t="n">
        <f aca="false">C80/E80*100</f>
        <v>48.3870967741936</v>
      </c>
      <c r="I80" s="1" t="n">
        <v>1</v>
      </c>
      <c r="J80" s="0" t="s">
        <v>242</v>
      </c>
      <c r="K80" s="3" t="s">
        <v>243</v>
      </c>
    </row>
    <row r="81" customFormat="false" ht="14.25" hidden="false" customHeight="false" outlineLevel="0" collapsed="false">
      <c r="A81" s="0" t="s">
        <v>228</v>
      </c>
      <c r="B81" s="0" t="s">
        <v>244</v>
      </c>
      <c r="C81" s="0" t="n">
        <v>30</v>
      </c>
      <c r="D81" s="0" t="n">
        <v>2285</v>
      </c>
      <c r="E81" s="0" t="n">
        <v>62</v>
      </c>
      <c r="F81" s="0" t="n">
        <v>7681</v>
      </c>
      <c r="G81" s="0" t="n">
        <v>0.003314506</v>
      </c>
      <c r="H81" s="2" t="n">
        <f aca="false">C81/E81*100</f>
        <v>48.3870967741936</v>
      </c>
      <c r="I81" s="1" t="n">
        <v>1</v>
      </c>
      <c r="J81" s="0" t="s">
        <v>242</v>
      </c>
      <c r="K81" s="3" t="s">
        <v>243</v>
      </c>
    </row>
    <row r="82" customFormat="false" ht="14.25" hidden="false" customHeight="false" outlineLevel="0" collapsed="false">
      <c r="A82" s="0" t="s">
        <v>228</v>
      </c>
      <c r="B82" s="0" t="s">
        <v>245</v>
      </c>
      <c r="C82" s="0" t="n">
        <v>22</v>
      </c>
      <c r="D82" s="0" t="n">
        <v>2285</v>
      </c>
      <c r="E82" s="0" t="n">
        <v>43</v>
      </c>
      <c r="F82" s="0" t="n">
        <v>7681</v>
      </c>
      <c r="G82" s="0" t="n">
        <v>0.006350343</v>
      </c>
      <c r="H82" s="2" t="n">
        <f aca="false">C82/E82*100</f>
        <v>51.1627906976744</v>
      </c>
      <c r="I82" s="1" t="n">
        <v>1</v>
      </c>
      <c r="J82" s="0" t="s">
        <v>246</v>
      </c>
      <c r="K82" s="0" t="s">
        <v>247</v>
      </c>
    </row>
    <row r="83" customFormat="false" ht="14.25" hidden="false" customHeight="false" outlineLevel="0" collapsed="false">
      <c r="A83" s="0" t="s">
        <v>228</v>
      </c>
      <c r="B83" s="0" t="s">
        <v>248</v>
      </c>
      <c r="C83" s="0" t="n">
        <v>43</v>
      </c>
      <c r="D83" s="0" t="n">
        <v>2285</v>
      </c>
      <c r="E83" s="0" t="n">
        <v>101</v>
      </c>
      <c r="F83" s="0" t="n">
        <v>7681</v>
      </c>
      <c r="G83" s="0" t="n">
        <v>0.007105148</v>
      </c>
      <c r="H83" s="2" t="n">
        <f aca="false">C83/E83*100</f>
        <v>42.5742574257426</v>
      </c>
      <c r="I83" s="1" t="n">
        <v>1</v>
      </c>
      <c r="J83" s="3" t="s">
        <v>249</v>
      </c>
      <c r="K83" s="3" t="s">
        <v>250</v>
      </c>
    </row>
    <row r="84" customFormat="false" ht="14.25" hidden="false" customHeight="false" outlineLevel="0" collapsed="false">
      <c r="A84" s="0" t="s">
        <v>228</v>
      </c>
      <c r="B84" s="0" t="s">
        <v>251</v>
      </c>
      <c r="C84" s="0" t="n">
        <v>43</v>
      </c>
      <c r="D84" s="0" t="n">
        <v>2285</v>
      </c>
      <c r="E84" s="0" t="n">
        <v>101</v>
      </c>
      <c r="F84" s="0" t="n">
        <v>7681</v>
      </c>
      <c r="G84" s="0" t="n">
        <v>0.007105148</v>
      </c>
      <c r="H84" s="2" t="n">
        <f aca="false">C84/E84*100</f>
        <v>42.5742574257426</v>
      </c>
      <c r="I84" s="1" t="n">
        <v>1</v>
      </c>
      <c r="J84" s="3" t="s">
        <v>249</v>
      </c>
      <c r="K84" s="3" t="s">
        <v>250</v>
      </c>
    </row>
    <row r="85" customFormat="false" ht="14.25" hidden="false" customHeight="false" outlineLevel="0" collapsed="false">
      <c r="A85" s="0" t="s">
        <v>228</v>
      </c>
      <c r="B85" s="0" t="s">
        <v>252</v>
      </c>
      <c r="C85" s="0" t="n">
        <v>47</v>
      </c>
      <c r="D85" s="0" t="n">
        <v>2285</v>
      </c>
      <c r="E85" s="0" t="n">
        <v>114</v>
      </c>
      <c r="F85" s="0" t="n">
        <v>7681</v>
      </c>
      <c r="G85" s="0" t="n">
        <v>0.009567685</v>
      </c>
      <c r="H85" s="2" t="n">
        <f aca="false">C85/E85*100</f>
        <v>41.2280701754386</v>
      </c>
      <c r="I85" s="1" t="n">
        <v>1</v>
      </c>
      <c r="J85" s="3" t="s">
        <v>253</v>
      </c>
      <c r="K85" s="3" t="s">
        <v>254</v>
      </c>
    </row>
    <row r="86" customFormat="false" ht="14.25" hidden="false" customHeight="false" outlineLevel="0" collapsed="false">
      <c r="A86" s="0" t="s">
        <v>228</v>
      </c>
      <c r="B86" s="0" t="s">
        <v>255</v>
      </c>
      <c r="C86" s="0" t="n">
        <v>934</v>
      </c>
      <c r="D86" s="0" t="n">
        <v>2285</v>
      </c>
      <c r="E86" s="0" t="n">
        <v>3011</v>
      </c>
      <c r="F86" s="0" t="n">
        <v>7681</v>
      </c>
      <c r="G86" s="0" t="n">
        <v>0.028841634</v>
      </c>
      <c r="H86" s="2" t="n">
        <f aca="false">C86/E86*100</f>
        <v>31.019594818997</v>
      </c>
      <c r="I86" s="1" t="n">
        <v>1</v>
      </c>
      <c r="J86" s="3" t="s">
        <v>256</v>
      </c>
      <c r="K86" s="3" t="s">
        <v>257</v>
      </c>
    </row>
    <row r="87" customFormat="false" ht="14.25" hidden="false" customHeight="false" outlineLevel="0" collapsed="false">
      <c r="A87" s="0" t="s">
        <v>228</v>
      </c>
      <c r="B87" s="0" t="s">
        <v>258</v>
      </c>
      <c r="C87" s="0" t="n">
        <v>24</v>
      </c>
      <c r="D87" s="0" t="n">
        <v>2285</v>
      </c>
      <c r="E87" s="0" t="n">
        <v>54</v>
      </c>
      <c r="F87" s="0" t="n">
        <v>7681</v>
      </c>
      <c r="G87" s="0" t="n">
        <v>0.029852001</v>
      </c>
      <c r="H87" s="2" t="n">
        <f aca="false">C87/E87*100</f>
        <v>44.4444444444444</v>
      </c>
      <c r="I87" s="1" t="n">
        <v>1</v>
      </c>
      <c r="J87" s="0" t="s">
        <v>259</v>
      </c>
      <c r="K87" s="3" t="s">
        <v>260</v>
      </c>
    </row>
    <row r="88" customFormat="false" ht="14.25" hidden="false" customHeight="false" outlineLevel="0" collapsed="false">
      <c r="A88" s="0" t="s">
        <v>228</v>
      </c>
      <c r="B88" s="0" t="s">
        <v>261</v>
      </c>
      <c r="C88" s="0" t="n">
        <v>8</v>
      </c>
      <c r="D88" s="0" t="n">
        <v>2285</v>
      </c>
      <c r="E88" s="0" t="n">
        <v>12</v>
      </c>
      <c r="F88" s="0" t="n">
        <v>7681</v>
      </c>
      <c r="G88" s="0" t="n">
        <v>0.036719312</v>
      </c>
      <c r="H88" s="2" t="n">
        <f aca="false">C88/E88*100</f>
        <v>66.6666666666667</v>
      </c>
      <c r="I88" s="1" t="n">
        <v>1</v>
      </c>
      <c r="J88" s="0" t="s">
        <v>262</v>
      </c>
      <c r="K88" s="0" t="s">
        <v>263</v>
      </c>
    </row>
    <row r="89" customFormat="false" ht="14.25" hidden="false" customHeight="false" outlineLevel="0" collapsed="false">
      <c r="A89" s="0" t="s">
        <v>264</v>
      </c>
      <c r="B89" s="0" t="s">
        <v>265</v>
      </c>
      <c r="C89" s="0" t="n">
        <v>44</v>
      </c>
      <c r="D89" s="0" t="n">
        <v>2271</v>
      </c>
      <c r="E89" s="0" t="n">
        <v>75</v>
      </c>
      <c r="F89" s="0" t="n">
        <v>7711</v>
      </c>
      <c r="G89" s="1" t="n">
        <v>4.02E-007</v>
      </c>
      <c r="H89" s="2" t="n">
        <f aca="false">C89/E89*100</f>
        <v>58.6666666666667</v>
      </c>
      <c r="I89" s="1" t="n">
        <v>0.0017</v>
      </c>
      <c r="J89" s="3" t="s">
        <v>266</v>
      </c>
      <c r="K89" s="3" t="s">
        <v>267</v>
      </c>
    </row>
    <row r="90" customFormat="false" ht="14.25" hidden="false" customHeight="false" outlineLevel="0" collapsed="false">
      <c r="A90" s="0" t="s">
        <v>264</v>
      </c>
      <c r="B90" s="0" t="s">
        <v>268</v>
      </c>
      <c r="C90" s="0" t="n">
        <v>104</v>
      </c>
      <c r="D90" s="0" t="n">
        <v>2271</v>
      </c>
      <c r="E90" s="0" t="n">
        <v>239</v>
      </c>
      <c r="F90" s="0" t="n">
        <v>7711</v>
      </c>
      <c r="G90" s="1" t="n">
        <v>3.59E-006</v>
      </c>
      <c r="H90" s="2" t="n">
        <f aca="false">C90/E90*100</f>
        <v>43.5146443514644</v>
      </c>
      <c r="I90" s="1" t="n">
        <v>0.0152</v>
      </c>
      <c r="J90" s="3" t="s">
        <v>269</v>
      </c>
      <c r="K90" s="3" t="s">
        <v>270</v>
      </c>
    </row>
    <row r="91" customFormat="false" ht="14.25" hidden="false" customHeight="false" outlineLevel="0" collapsed="false">
      <c r="A91" s="0" t="s">
        <v>264</v>
      </c>
      <c r="B91" s="0" t="s">
        <v>271</v>
      </c>
      <c r="C91" s="0" t="n">
        <v>17</v>
      </c>
      <c r="D91" s="0" t="n">
        <v>2271</v>
      </c>
      <c r="E91" s="0" t="n">
        <v>24</v>
      </c>
      <c r="F91" s="0" t="n">
        <v>7711</v>
      </c>
      <c r="G91" s="0" t="n">
        <v>0.000173145</v>
      </c>
      <c r="H91" s="2" t="n">
        <f aca="false">C91/E91*100</f>
        <v>70.8333333333333</v>
      </c>
      <c r="I91" s="1" t="n">
        <v>0.732</v>
      </c>
      <c r="J91" s="0" t="s">
        <v>272</v>
      </c>
      <c r="K91" s="0" t="s">
        <v>273</v>
      </c>
    </row>
    <row r="92" customFormat="false" ht="14.25" hidden="false" customHeight="false" outlineLevel="0" collapsed="false">
      <c r="A92" s="0" t="s">
        <v>264</v>
      </c>
      <c r="B92" s="0" t="s">
        <v>274</v>
      </c>
      <c r="C92" s="0" t="n">
        <v>13</v>
      </c>
      <c r="D92" s="0" t="n">
        <v>2271</v>
      </c>
      <c r="E92" s="0" t="n">
        <v>17</v>
      </c>
      <c r="F92" s="0" t="n">
        <v>7711</v>
      </c>
      <c r="G92" s="0" t="n">
        <v>0.000534064</v>
      </c>
      <c r="H92" s="2" t="n">
        <f aca="false">C92/E92*100</f>
        <v>76.4705882352941</v>
      </c>
      <c r="I92" s="1" t="n">
        <v>1</v>
      </c>
      <c r="J92" s="0" t="s">
        <v>275</v>
      </c>
      <c r="K92" s="0" t="s">
        <v>276</v>
      </c>
    </row>
    <row r="93" customFormat="false" ht="14.25" hidden="false" customHeight="false" outlineLevel="0" collapsed="false">
      <c r="A93" s="0" t="s">
        <v>264</v>
      </c>
      <c r="B93" s="0" t="s">
        <v>277</v>
      </c>
      <c r="C93" s="0" t="n">
        <v>18</v>
      </c>
      <c r="D93" s="0" t="n">
        <v>2271</v>
      </c>
      <c r="E93" s="0" t="n">
        <v>29</v>
      </c>
      <c r="F93" s="0" t="n">
        <v>7711</v>
      </c>
      <c r="G93" s="0" t="n">
        <v>0.000987348</v>
      </c>
      <c r="H93" s="2" t="n">
        <f aca="false">C93/E93*100</f>
        <v>62.0689655172414</v>
      </c>
      <c r="I93" s="1" t="n">
        <v>1</v>
      </c>
      <c r="J93" s="0" t="s">
        <v>239</v>
      </c>
      <c r="K93" s="3" t="s">
        <v>240</v>
      </c>
    </row>
    <row r="94" customFormat="false" ht="14.25" hidden="false" customHeight="false" outlineLevel="0" collapsed="false">
      <c r="A94" s="0" t="s">
        <v>264</v>
      </c>
      <c r="B94" s="0" t="s">
        <v>278</v>
      </c>
      <c r="C94" s="0" t="n">
        <v>71</v>
      </c>
      <c r="D94" s="0" t="n">
        <v>2271</v>
      </c>
      <c r="E94" s="0" t="n">
        <v>176</v>
      </c>
      <c r="F94" s="0" t="n">
        <v>7711</v>
      </c>
      <c r="G94" s="0" t="n">
        <v>0.001926441</v>
      </c>
      <c r="H94" s="2" t="n">
        <f aca="false">C94/E94*100</f>
        <v>40.3409090909091</v>
      </c>
      <c r="I94" s="1" t="n">
        <v>1</v>
      </c>
      <c r="J94" s="3" t="s">
        <v>279</v>
      </c>
      <c r="K94" s="3" t="s">
        <v>280</v>
      </c>
    </row>
    <row r="95" customFormat="false" ht="14.25" hidden="false" customHeight="false" outlineLevel="0" collapsed="false">
      <c r="A95" s="0" t="s">
        <v>264</v>
      </c>
      <c r="B95" s="0" t="s">
        <v>281</v>
      </c>
      <c r="C95" s="0" t="n">
        <v>19</v>
      </c>
      <c r="D95" s="0" t="n">
        <v>2271</v>
      </c>
      <c r="E95" s="0" t="n">
        <v>33</v>
      </c>
      <c r="F95" s="0" t="n">
        <v>7711</v>
      </c>
      <c r="G95" s="0" t="n">
        <v>0.00218486</v>
      </c>
      <c r="H95" s="2" t="n">
        <f aca="false">C95/E95*100</f>
        <v>57.5757575757576</v>
      </c>
      <c r="I95" s="1" t="n">
        <v>1</v>
      </c>
      <c r="J95" s="0" t="s">
        <v>282</v>
      </c>
      <c r="K95" s="0" t="s">
        <v>283</v>
      </c>
    </row>
    <row r="96" customFormat="false" ht="14.25" hidden="false" customHeight="false" outlineLevel="0" collapsed="false">
      <c r="A96" s="0" t="s">
        <v>264</v>
      </c>
      <c r="B96" s="0" t="s">
        <v>284</v>
      </c>
      <c r="C96" s="0" t="n">
        <v>510</v>
      </c>
      <c r="D96" s="0" t="n">
        <v>2271</v>
      </c>
      <c r="E96" s="0" t="n">
        <v>1577</v>
      </c>
      <c r="F96" s="0" t="n">
        <v>7711</v>
      </c>
      <c r="G96" s="0" t="n">
        <v>0.0032034</v>
      </c>
      <c r="H96" s="2" t="n">
        <f aca="false">C96/E96*100</f>
        <v>32.3398858592264</v>
      </c>
      <c r="I96" s="1" t="n">
        <v>1</v>
      </c>
      <c r="J96" s="3" t="s">
        <v>285</v>
      </c>
      <c r="K96" s="3" t="s">
        <v>286</v>
      </c>
    </row>
    <row r="97" customFormat="false" ht="14.25" hidden="false" customHeight="false" outlineLevel="0" collapsed="false">
      <c r="A97" s="0" t="s">
        <v>264</v>
      </c>
      <c r="B97" s="0" t="s">
        <v>287</v>
      </c>
      <c r="C97" s="0" t="n">
        <v>11</v>
      </c>
      <c r="D97" s="0" t="n">
        <v>2271</v>
      </c>
      <c r="E97" s="0" t="n">
        <v>16</v>
      </c>
      <c r="F97" s="0" t="n">
        <v>7711</v>
      </c>
      <c r="G97" s="0" t="n">
        <v>0.00610028</v>
      </c>
      <c r="H97" s="2" t="n">
        <f aca="false">C97/E97*100</f>
        <v>68.75</v>
      </c>
      <c r="I97" s="1" t="n">
        <v>1</v>
      </c>
      <c r="J97" s="0" t="s">
        <v>288</v>
      </c>
      <c r="K97" s="0" t="s">
        <v>289</v>
      </c>
    </row>
    <row r="98" customFormat="false" ht="14.25" hidden="false" customHeight="false" outlineLevel="0" collapsed="false">
      <c r="A98" s="0" t="s">
        <v>264</v>
      </c>
      <c r="B98" s="0" t="s">
        <v>290</v>
      </c>
      <c r="C98" s="0" t="n">
        <v>8</v>
      </c>
      <c r="D98" s="0" t="n">
        <v>2271</v>
      </c>
      <c r="E98" s="0" t="n">
        <v>10</v>
      </c>
      <c r="F98" s="0" t="n">
        <v>7711</v>
      </c>
      <c r="G98" s="0" t="n">
        <v>0.009421898</v>
      </c>
      <c r="H98" s="2" t="n">
        <f aca="false">C98/E98*100</f>
        <v>80</v>
      </c>
      <c r="I98" s="1" t="n">
        <v>1</v>
      </c>
      <c r="J98" s="0" t="s">
        <v>291</v>
      </c>
      <c r="K98" s="0" t="s">
        <v>292</v>
      </c>
    </row>
    <row r="99" customFormat="false" ht="14.25" hidden="false" customHeight="false" outlineLevel="0" collapsed="false">
      <c r="A99" s="0" t="s">
        <v>264</v>
      </c>
      <c r="B99" s="0" t="s">
        <v>293</v>
      </c>
      <c r="C99" s="0" t="n">
        <v>11</v>
      </c>
      <c r="D99" s="0" t="n">
        <v>2271</v>
      </c>
      <c r="E99" s="0" t="n">
        <v>17</v>
      </c>
      <c r="F99" s="0" t="n">
        <v>7711</v>
      </c>
      <c r="G99" s="0" t="n">
        <v>0.010941119</v>
      </c>
      <c r="H99" s="2" t="n">
        <f aca="false">C99/E99*100</f>
        <v>64.7058823529412</v>
      </c>
      <c r="I99" s="1" t="n">
        <v>1</v>
      </c>
      <c r="J99" s="0" t="s">
        <v>294</v>
      </c>
      <c r="K99" s="0" t="s">
        <v>295</v>
      </c>
    </row>
    <row r="100" customFormat="false" ht="14.25" hidden="false" customHeight="false" outlineLevel="0" collapsed="false">
      <c r="A100" s="0" t="s">
        <v>264</v>
      </c>
      <c r="B100" s="0" t="s">
        <v>296</v>
      </c>
      <c r="C100" s="0" t="n">
        <v>27</v>
      </c>
      <c r="D100" s="0" t="n">
        <v>2271</v>
      </c>
      <c r="E100" s="0" t="n">
        <v>59</v>
      </c>
      <c r="F100" s="0" t="n">
        <v>7711</v>
      </c>
      <c r="G100" s="0" t="n">
        <v>0.011706858</v>
      </c>
      <c r="H100" s="2" t="n">
        <f aca="false">C100/E100*100</f>
        <v>45.7627118644068</v>
      </c>
      <c r="I100" s="1" t="n">
        <v>1</v>
      </c>
      <c r="J100" s="0" t="s">
        <v>297</v>
      </c>
      <c r="K100" s="3" t="s">
        <v>298</v>
      </c>
    </row>
    <row r="101" customFormat="false" ht="14.25" hidden="false" customHeight="false" outlineLevel="0" collapsed="false">
      <c r="A101" s="0" t="s">
        <v>264</v>
      </c>
      <c r="B101" s="0" t="s">
        <v>299</v>
      </c>
      <c r="C101" s="0" t="n">
        <v>32</v>
      </c>
      <c r="D101" s="0" t="n">
        <v>2271</v>
      </c>
      <c r="E101" s="0" t="n">
        <v>73</v>
      </c>
      <c r="F101" s="0" t="n">
        <v>7711</v>
      </c>
      <c r="G101" s="0" t="n">
        <v>0.011747428</v>
      </c>
      <c r="H101" s="2" t="n">
        <f aca="false">C101/E101*100</f>
        <v>43.8356164383562</v>
      </c>
      <c r="I101" s="1" t="n">
        <v>1</v>
      </c>
      <c r="J101" s="0" t="s">
        <v>300</v>
      </c>
      <c r="K101" s="3" t="s">
        <v>301</v>
      </c>
    </row>
    <row r="102" customFormat="false" ht="14.25" hidden="false" customHeight="false" outlineLevel="0" collapsed="false">
      <c r="A102" s="0" t="s">
        <v>264</v>
      </c>
      <c r="B102" s="0" t="s">
        <v>302</v>
      </c>
      <c r="C102" s="0" t="n">
        <v>148</v>
      </c>
      <c r="D102" s="0" t="n">
        <v>2271</v>
      </c>
      <c r="E102" s="0" t="n">
        <v>427</v>
      </c>
      <c r="F102" s="0" t="n">
        <v>7711</v>
      </c>
      <c r="G102" s="0" t="n">
        <v>0.01231641</v>
      </c>
      <c r="H102" s="2" t="n">
        <f aca="false">C102/E102*100</f>
        <v>34.6604215456675</v>
      </c>
      <c r="I102" s="1" t="n">
        <v>1</v>
      </c>
      <c r="J102" s="3" t="s">
        <v>303</v>
      </c>
      <c r="K102" s="3" t="s">
        <v>304</v>
      </c>
    </row>
    <row r="103" customFormat="false" ht="14.25" hidden="false" customHeight="false" outlineLevel="0" collapsed="false">
      <c r="A103" s="0" t="s">
        <v>264</v>
      </c>
      <c r="B103" s="0" t="s">
        <v>305</v>
      </c>
      <c r="C103" s="0" t="n">
        <v>40</v>
      </c>
      <c r="D103" s="0" t="n">
        <v>2271</v>
      </c>
      <c r="E103" s="0" t="n">
        <v>98</v>
      </c>
      <c r="F103" s="0" t="n">
        <v>7711</v>
      </c>
      <c r="G103" s="0" t="n">
        <v>0.01749611</v>
      </c>
      <c r="H103" s="2" t="n">
        <f aca="false">C103/E103*100</f>
        <v>40.8163265306122</v>
      </c>
      <c r="I103" s="1" t="n">
        <v>1</v>
      </c>
      <c r="J103" s="3" t="s">
        <v>306</v>
      </c>
      <c r="K103" s="3" t="s">
        <v>307</v>
      </c>
    </row>
    <row r="104" customFormat="false" ht="14.25" hidden="false" customHeight="false" outlineLevel="0" collapsed="false">
      <c r="A104" s="0" t="s">
        <v>264</v>
      </c>
      <c r="B104" s="0" t="s">
        <v>308</v>
      </c>
      <c r="C104" s="0" t="n">
        <v>40</v>
      </c>
      <c r="D104" s="0" t="n">
        <v>2271</v>
      </c>
      <c r="E104" s="0" t="n">
        <v>98</v>
      </c>
      <c r="F104" s="0" t="n">
        <v>7711</v>
      </c>
      <c r="G104" s="0" t="n">
        <v>0.01749611</v>
      </c>
      <c r="H104" s="2" t="n">
        <f aca="false">C104/E104*100</f>
        <v>40.8163265306122</v>
      </c>
      <c r="I104" s="1" t="n">
        <v>1</v>
      </c>
      <c r="J104" s="3" t="s">
        <v>306</v>
      </c>
      <c r="K104" s="3" t="s">
        <v>307</v>
      </c>
    </row>
    <row r="105" customFormat="false" ht="14.25" hidden="false" customHeight="false" outlineLevel="0" collapsed="false">
      <c r="A105" s="0" t="s">
        <v>264</v>
      </c>
      <c r="B105" s="0" t="s">
        <v>309</v>
      </c>
      <c r="C105" s="0" t="n">
        <v>26</v>
      </c>
      <c r="D105" s="0" t="n">
        <v>2271</v>
      </c>
      <c r="E105" s="0" t="n">
        <v>58</v>
      </c>
      <c r="F105" s="0" t="n">
        <v>7711</v>
      </c>
      <c r="G105" s="0" t="n">
        <v>0.018165905</v>
      </c>
      <c r="H105" s="2" t="n">
        <f aca="false">C105/E105*100</f>
        <v>44.8275862068966</v>
      </c>
      <c r="I105" s="1" t="n">
        <v>1</v>
      </c>
      <c r="J105" s="0" t="s">
        <v>310</v>
      </c>
      <c r="K105" s="3" t="s">
        <v>311</v>
      </c>
    </row>
    <row r="106" customFormat="false" ht="14.25" hidden="false" customHeight="false" outlineLevel="0" collapsed="false">
      <c r="A106" s="0" t="s">
        <v>264</v>
      </c>
      <c r="B106" s="0" t="s">
        <v>312</v>
      </c>
      <c r="C106" s="0" t="n">
        <v>11</v>
      </c>
      <c r="D106" s="0" t="n">
        <v>2271</v>
      </c>
      <c r="E106" s="0" t="n">
        <v>18</v>
      </c>
      <c r="F106" s="0" t="n">
        <v>7711</v>
      </c>
      <c r="G106" s="0" t="n">
        <v>0.01820631</v>
      </c>
      <c r="H106" s="2" t="n">
        <f aca="false">C106/E106*100</f>
        <v>61.1111111111111</v>
      </c>
      <c r="I106" s="1" t="n">
        <v>1</v>
      </c>
      <c r="J106" s="0" t="s">
        <v>313</v>
      </c>
      <c r="K106" s="0" t="s">
        <v>314</v>
      </c>
    </row>
    <row r="107" customFormat="false" ht="14.25" hidden="false" customHeight="false" outlineLevel="0" collapsed="false">
      <c r="A107" s="0" t="s">
        <v>264</v>
      </c>
      <c r="B107" s="0" t="s">
        <v>315</v>
      </c>
      <c r="C107" s="0" t="n">
        <v>45</v>
      </c>
      <c r="D107" s="0" t="n">
        <v>2271</v>
      </c>
      <c r="E107" s="0" t="n">
        <v>113</v>
      </c>
      <c r="F107" s="0" t="n">
        <v>7711</v>
      </c>
      <c r="G107" s="0" t="n">
        <v>0.018413535</v>
      </c>
      <c r="H107" s="2" t="n">
        <f aca="false">C107/E107*100</f>
        <v>39.8230088495575</v>
      </c>
      <c r="I107" s="1" t="n">
        <v>1</v>
      </c>
      <c r="J107" s="3" t="s">
        <v>316</v>
      </c>
      <c r="K107" s="3" t="s">
        <v>317</v>
      </c>
    </row>
    <row r="108" customFormat="false" ht="14.25" hidden="false" customHeight="false" outlineLevel="0" collapsed="false">
      <c r="A108" s="0" t="s">
        <v>264</v>
      </c>
      <c r="B108" s="0" t="s">
        <v>318</v>
      </c>
      <c r="C108" s="0" t="n">
        <v>19</v>
      </c>
      <c r="D108" s="0" t="n">
        <v>2271</v>
      </c>
      <c r="E108" s="0" t="n">
        <v>39</v>
      </c>
      <c r="F108" s="0" t="n">
        <v>7711</v>
      </c>
      <c r="G108" s="0" t="n">
        <v>0.019744006</v>
      </c>
      <c r="H108" s="2" t="n">
        <f aca="false">C108/E108*100</f>
        <v>48.7179487179487</v>
      </c>
      <c r="I108" s="1" t="n">
        <v>1</v>
      </c>
      <c r="J108" s="0" t="s">
        <v>319</v>
      </c>
      <c r="K108" s="0" t="s">
        <v>320</v>
      </c>
    </row>
    <row r="109" customFormat="false" ht="14.25" hidden="false" customHeight="false" outlineLevel="0" collapsed="false">
      <c r="A109" s="0" t="s">
        <v>264</v>
      </c>
      <c r="B109" s="0" t="s">
        <v>321</v>
      </c>
      <c r="C109" s="0" t="n">
        <v>26</v>
      </c>
      <c r="D109" s="0" t="n">
        <v>2271</v>
      </c>
      <c r="E109" s="0" t="n">
        <v>59</v>
      </c>
      <c r="F109" s="0" t="n">
        <v>7711</v>
      </c>
      <c r="G109" s="0" t="n">
        <v>0.022915205</v>
      </c>
      <c r="H109" s="2" t="n">
        <f aca="false">C109/E109*100</f>
        <v>44.0677966101695</v>
      </c>
      <c r="I109" s="1" t="n">
        <v>1</v>
      </c>
      <c r="J109" s="0" t="s">
        <v>322</v>
      </c>
      <c r="K109" s="3" t="s">
        <v>323</v>
      </c>
    </row>
    <row r="110" customFormat="false" ht="14.25" hidden="false" customHeight="false" outlineLevel="0" collapsed="false">
      <c r="A110" s="0" t="s">
        <v>264</v>
      </c>
      <c r="B110" s="0" t="s">
        <v>324</v>
      </c>
      <c r="C110" s="0" t="n">
        <v>6</v>
      </c>
      <c r="D110" s="0" t="n">
        <v>2271</v>
      </c>
      <c r="E110" s="0" t="n">
        <v>7</v>
      </c>
      <c r="F110" s="0" t="n">
        <v>7711</v>
      </c>
      <c r="G110" s="0" t="n">
        <v>0.026466542</v>
      </c>
      <c r="H110" s="2" t="n">
        <f aca="false">C110/E110*100</f>
        <v>85.7142857142857</v>
      </c>
      <c r="I110" s="1" t="n">
        <v>1</v>
      </c>
      <c r="J110" s="0" t="s">
        <v>325</v>
      </c>
      <c r="K110" s="0" t="s">
        <v>326</v>
      </c>
    </row>
    <row r="111" customFormat="false" ht="14.25" hidden="false" customHeight="false" outlineLevel="0" collapsed="false">
      <c r="A111" s="0" t="s">
        <v>264</v>
      </c>
      <c r="B111" s="0" t="s">
        <v>327</v>
      </c>
      <c r="C111" s="0" t="n">
        <v>6</v>
      </c>
      <c r="D111" s="0" t="n">
        <v>2271</v>
      </c>
      <c r="E111" s="0" t="n">
        <v>7</v>
      </c>
      <c r="F111" s="0" t="n">
        <v>7711</v>
      </c>
      <c r="G111" s="0" t="n">
        <v>0.026466542</v>
      </c>
      <c r="H111" s="2" t="n">
        <f aca="false">C111/E111*100</f>
        <v>85.7142857142857</v>
      </c>
      <c r="I111" s="1" t="n">
        <v>1</v>
      </c>
      <c r="J111" s="0" t="s">
        <v>325</v>
      </c>
      <c r="K111" s="0" t="s">
        <v>326</v>
      </c>
    </row>
    <row r="112" customFormat="false" ht="14.25" hidden="false" customHeight="false" outlineLevel="0" collapsed="false">
      <c r="A112" s="0" t="s">
        <v>264</v>
      </c>
      <c r="B112" s="0" t="s">
        <v>328</v>
      </c>
      <c r="C112" s="0" t="n">
        <v>16</v>
      </c>
      <c r="D112" s="0" t="n">
        <v>2271</v>
      </c>
      <c r="E112" s="0" t="n">
        <v>32</v>
      </c>
      <c r="F112" s="0" t="n">
        <v>7711</v>
      </c>
      <c r="G112" s="0" t="n">
        <v>0.027483941</v>
      </c>
      <c r="H112" s="2" t="n">
        <f aca="false">C112/E112*100</f>
        <v>50</v>
      </c>
      <c r="I112" s="1" t="n">
        <v>1</v>
      </c>
      <c r="J112" s="0" t="s">
        <v>329</v>
      </c>
      <c r="K112" s="0" t="s">
        <v>330</v>
      </c>
    </row>
    <row r="113" customFormat="false" ht="14.25" hidden="false" customHeight="false" outlineLevel="0" collapsed="false">
      <c r="A113" s="0" t="s">
        <v>264</v>
      </c>
      <c r="B113" s="0" t="s">
        <v>331</v>
      </c>
      <c r="C113" s="0" t="n">
        <v>5</v>
      </c>
      <c r="D113" s="0" t="n">
        <v>2271</v>
      </c>
      <c r="E113" s="0" t="n">
        <v>5</v>
      </c>
      <c r="F113" s="0" t="n">
        <v>7711</v>
      </c>
      <c r="G113" s="0" t="n">
        <v>0.028665505</v>
      </c>
      <c r="H113" s="2" t="n">
        <f aca="false">C113/E113*100</f>
        <v>100</v>
      </c>
      <c r="I113" s="1" t="n">
        <v>1</v>
      </c>
      <c r="J113" s="0" t="s">
        <v>332</v>
      </c>
      <c r="K113" s="0" t="s">
        <v>333</v>
      </c>
    </row>
    <row r="114" customFormat="false" ht="14.25" hidden="false" customHeight="false" outlineLevel="0" collapsed="false">
      <c r="A114" s="0" t="s">
        <v>264</v>
      </c>
      <c r="B114" s="0" t="s">
        <v>334</v>
      </c>
      <c r="C114" s="0" t="n">
        <v>5</v>
      </c>
      <c r="D114" s="0" t="n">
        <v>2271</v>
      </c>
      <c r="E114" s="0" t="n">
        <v>5</v>
      </c>
      <c r="F114" s="0" t="n">
        <v>7711</v>
      </c>
      <c r="G114" s="0" t="n">
        <v>0.028665505</v>
      </c>
      <c r="H114" s="2" t="n">
        <f aca="false">C114/E114*100</f>
        <v>100</v>
      </c>
      <c r="I114" s="1" t="n">
        <v>1</v>
      </c>
      <c r="J114" s="0" t="s">
        <v>335</v>
      </c>
      <c r="K114" s="0" t="s">
        <v>336</v>
      </c>
    </row>
    <row r="115" customFormat="false" ht="14.25" hidden="false" customHeight="false" outlineLevel="0" collapsed="false">
      <c r="A115" s="0" t="s">
        <v>264</v>
      </c>
      <c r="B115" s="0" t="s">
        <v>337</v>
      </c>
      <c r="C115" s="0" t="n">
        <v>41</v>
      </c>
      <c r="D115" s="0" t="n">
        <v>2271</v>
      </c>
      <c r="E115" s="0" t="n">
        <v>104</v>
      </c>
      <c r="F115" s="0" t="n">
        <v>7711</v>
      </c>
      <c r="G115" s="0" t="n">
        <v>0.029255052</v>
      </c>
      <c r="H115" s="2" t="n">
        <f aca="false">C115/E115*100</f>
        <v>39.4230769230769</v>
      </c>
      <c r="I115" s="1" t="n">
        <v>1</v>
      </c>
      <c r="J115" s="3" t="s">
        <v>338</v>
      </c>
      <c r="K115" s="3" t="s">
        <v>339</v>
      </c>
    </row>
    <row r="116" customFormat="false" ht="14.25" hidden="false" customHeight="false" outlineLevel="0" collapsed="false">
      <c r="A116" s="0" t="s">
        <v>264</v>
      </c>
      <c r="B116" s="0" t="s">
        <v>340</v>
      </c>
      <c r="C116" s="0" t="n">
        <v>14</v>
      </c>
      <c r="D116" s="0" t="n">
        <v>2271</v>
      </c>
      <c r="E116" s="0" t="n">
        <v>27</v>
      </c>
      <c r="F116" s="0" t="n">
        <v>7711</v>
      </c>
      <c r="G116" s="0" t="n">
        <v>0.03072169</v>
      </c>
      <c r="H116" s="2" t="n">
        <f aca="false">C116/E116*100</f>
        <v>51.8518518518519</v>
      </c>
      <c r="I116" s="1" t="n">
        <v>1</v>
      </c>
      <c r="J116" s="0" t="s">
        <v>341</v>
      </c>
      <c r="K116" s="0" t="s">
        <v>342</v>
      </c>
    </row>
    <row r="117" customFormat="false" ht="14.25" hidden="false" customHeight="false" outlineLevel="0" collapsed="false">
      <c r="A117" s="0" t="s">
        <v>264</v>
      </c>
      <c r="B117" s="0" t="s">
        <v>343</v>
      </c>
      <c r="C117" s="0" t="n">
        <v>19</v>
      </c>
      <c r="D117" s="0" t="n">
        <v>2271</v>
      </c>
      <c r="E117" s="0" t="n">
        <v>41</v>
      </c>
      <c r="F117" s="0" t="n">
        <v>7711</v>
      </c>
      <c r="G117" s="0" t="n">
        <v>0.034229766</v>
      </c>
      <c r="H117" s="2" t="n">
        <f aca="false">C117/E117*100</f>
        <v>46.3414634146342</v>
      </c>
      <c r="I117" s="1" t="n">
        <v>1</v>
      </c>
      <c r="J117" s="0" t="s">
        <v>344</v>
      </c>
      <c r="K117" s="0" t="s">
        <v>345</v>
      </c>
    </row>
    <row r="118" customFormat="false" ht="14.25" hidden="false" customHeight="false" outlineLevel="0" collapsed="false">
      <c r="A118" s="0" t="s">
        <v>264</v>
      </c>
      <c r="B118" s="0" t="s">
        <v>346</v>
      </c>
      <c r="C118" s="0" t="n">
        <v>8</v>
      </c>
      <c r="D118" s="0" t="n">
        <v>2271</v>
      </c>
      <c r="E118" s="0" t="n">
        <v>12</v>
      </c>
      <c r="F118" s="0" t="n">
        <v>7711</v>
      </c>
      <c r="G118" s="0" t="n">
        <v>0.034809384</v>
      </c>
      <c r="H118" s="2" t="n">
        <f aca="false">C118/E118*100</f>
        <v>66.6666666666667</v>
      </c>
      <c r="I118" s="1" t="n">
        <v>1</v>
      </c>
      <c r="J118" s="0" t="s">
        <v>347</v>
      </c>
      <c r="K118" s="0" t="s">
        <v>348</v>
      </c>
    </row>
    <row r="119" customFormat="false" ht="14.25" hidden="false" customHeight="false" outlineLevel="0" collapsed="false">
      <c r="A119" s="0" t="s">
        <v>264</v>
      </c>
      <c r="B119" s="0" t="s">
        <v>349</v>
      </c>
      <c r="C119" s="0" t="n">
        <v>28</v>
      </c>
      <c r="D119" s="0" t="n">
        <v>2271</v>
      </c>
      <c r="E119" s="0" t="n">
        <v>67</v>
      </c>
      <c r="F119" s="0" t="n">
        <v>7711</v>
      </c>
      <c r="G119" s="0" t="n">
        <v>0.036698711</v>
      </c>
      <c r="H119" s="2" t="n">
        <f aca="false">C119/E119*100</f>
        <v>41.7910447761194</v>
      </c>
      <c r="I119" s="1" t="n">
        <v>1</v>
      </c>
      <c r="J119" s="0" t="s">
        <v>350</v>
      </c>
      <c r="K119" s="3" t="s">
        <v>351</v>
      </c>
    </row>
    <row r="120" customFormat="false" ht="14.25" hidden="false" customHeight="false" outlineLevel="0" collapsed="false">
      <c r="A120" s="0" t="s">
        <v>264</v>
      </c>
      <c r="B120" s="0" t="s">
        <v>352</v>
      </c>
      <c r="C120" s="0" t="n">
        <v>16</v>
      </c>
      <c r="D120" s="0" t="n">
        <v>2271</v>
      </c>
      <c r="E120" s="0" t="n">
        <v>33</v>
      </c>
      <c r="F120" s="0" t="n">
        <v>7711</v>
      </c>
      <c r="G120" s="0" t="n">
        <v>0.037007447</v>
      </c>
      <c r="H120" s="2" t="n">
        <f aca="false">C120/E120*100</f>
        <v>48.4848484848485</v>
      </c>
      <c r="I120" s="1" t="n">
        <v>1</v>
      </c>
      <c r="J120" s="0" t="s">
        <v>353</v>
      </c>
      <c r="K120" s="0" t="s">
        <v>354</v>
      </c>
    </row>
    <row r="121" customFormat="false" ht="14.25" hidden="false" customHeight="false" outlineLevel="0" collapsed="false">
      <c r="A121" s="0" t="s">
        <v>264</v>
      </c>
      <c r="B121" s="0" t="s">
        <v>355</v>
      </c>
      <c r="C121" s="0" t="n">
        <v>921</v>
      </c>
      <c r="D121" s="0" t="n">
        <v>2271</v>
      </c>
      <c r="E121" s="0" t="n">
        <v>3006</v>
      </c>
      <c r="F121" s="0" t="n">
        <v>7711</v>
      </c>
      <c r="G121" s="0" t="n">
        <v>0.038362168</v>
      </c>
      <c r="H121" s="2" t="n">
        <f aca="false">C121/E121*100</f>
        <v>30.6387225548902</v>
      </c>
      <c r="I121" s="1" t="n">
        <v>1</v>
      </c>
      <c r="J121" s="3" t="s">
        <v>356</v>
      </c>
      <c r="K121" s="3" t="s">
        <v>357</v>
      </c>
    </row>
    <row r="122" customFormat="false" ht="14.25" hidden="false" customHeight="false" outlineLevel="0" collapsed="false">
      <c r="A122" s="0" t="s">
        <v>264</v>
      </c>
      <c r="B122" s="0" t="s">
        <v>358</v>
      </c>
      <c r="C122" s="0" t="n">
        <v>151</v>
      </c>
      <c r="D122" s="0" t="n">
        <v>2271</v>
      </c>
      <c r="E122" s="0" t="n">
        <v>451</v>
      </c>
      <c r="F122" s="0" t="n">
        <v>7711</v>
      </c>
      <c r="G122" s="0" t="n">
        <v>0.038468922</v>
      </c>
      <c r="H122" s="2" t="n">
        <f aca="false">C122/E122*100</f>
        <v>33.4811529933481</v>
      </c>
      <c r="I122" s="1" t="n">
        <v>1</v>
      </c>
      <c r="J122" s="3" t="s">
        <v>359</v>
      </c>
      <c r="K122" s="3" t="s">
        <v>360</v>
      </c>
    </row>
    <row r="123" customFormat="false" ht="14.25" hidden="false" customHeight="false" outlineLevel="0" collapsed="false">
      <c r="A123" s="0" t="s">
        <v>264</v>
      </c>
      <c r="B123" s="0" t="s">
        <v>361</v>
      </c>
      <c r="C123" s="0" t="n">
        <v>7</v>
      </c>
      <c r="D123" s="0" t="n">
        <v>2271</v>
      </c>
      <c r="E123" s="0" t="n">
        <v>10</v>
      </c>
      <c r="F123" s="0" t="n">
        <v>7711</v>
      </c>
      <c r="G123" s="0" t="n">
        <v>0.043241359</v>
      </c>
      <c r="H123" s="2" t="n">
        <f aca="false">C123/E123*100</f>
        <v>70</v>
      </c>
      <c r="I123" s="1" t="n">
        <v>1</v>
      </c>
      <c r="J123" s="0" t="s">
        <v>362</v>
      </c>
      <c r="K123" s="0" t="s">
        <v>363</v>
      </c>
    </row>
    <row r="124" customFormat="false" ht="14.25" hidden="false" customHeight="false" outlineLevel="0" collapsed="false">
      <c r="A124" s="0" t="s">
        <v>264</v>
      </c>
      <c r="B124" s="0" t="s">
        <v>364</v>
      </c>
      <c r="C124" s="0" t="n">
        <v>7</v>
      </c>
      <c r="D124" s="0" t="n">
        <v>2271</v>
      </c>
      <c r="E124" s="0" t="n">
        <v>10</v>
      </c>
      <c r="F124" s="0" t="n">
        <v>7711</v>
      </c>
      <c r="G124" s="0" t="n">
        <v>0.043241359</v>
      </c>
      <c r="H124" s="2" t="n">
        <f aca="false">C124/E124*100</f>
        <v>70</v>
      </c>
      <c r="I124" s="1" t="n">
        <v>1</v>
      </c>
      <c r="J124" s="0" t="s">
        <v>365</v>
      </c>
      <c r="K124" s="0" t="s">
        <v>366</v>
      </c>
    </row>
    <row r="125" customFormat="false" ht="14.25" hidden="false" customHeight="false" outlineLevel="0" collapsed="false">
      <c r="A125" s="0" t="s">
        <v>264</v>
      </c>
      <c r="B125" s="0" t="s">
        <v>367</v>
      </c>
      <c r="C125" s="0" t="n">
        <v>9</v>
      </c>
      <c r="D125" s="0" t="n">
        <v>2271</v>
      </c>
      <c r="E125" s="0" t="n">
        <v>15</v>
      </c>
      <c r="F125" s="0" t="n">
        <v>7711</v>
      </c>
      <c r="G125" s="0" t="n">
        <v>0.044838127</v>
      </c>
      <c r="H125" s="2" t="n">
        <f aca="false">C125/E125*100</f>
        <v>60</v>
      </c>
      <c r="I125" s="1" t="n">
        <v>1</v>
      </c>
      <c r="J125" s="0" t="s">
        <v>368</v>
      </c>
      <c r="K125" s="0" t="s">
        <v>369</v>
      </c>
    </row>
    <row r="126" customFormat="false" ht="14.25" hidden="false" customHeight="false" outlineLevel="0" collapsed="false">
      <c r="A126" s="0" t="s">
        <v>264</v>
      </c>
      <c r="B126" s="0" t="s">
        <v>370</v>
      </c>
      <c r="C126" s="0" t="n">
        <v>20</v>
      </c>
      <c r="D126" s="0" t="n">
        <v>2271</v>
      </c>
      <c r="E126" s="0" t="n">
        <v>45</v>
      </c>
      <c r="F126" s="0" t="n">
        <v>7711</v>
      </c>
      <c r="G126" s="0" t="n">
        <v>0.045598048</v>
      </c>
      <c r="H126" s="2" t="n">
        <f aca="false">C126/E126*100</f>
        <v>44.4444444444444</v>
      </c>
      <c r="I126" s="1" t="n">
        <v>1</v>
      </c>
      <c r="J126" s="0" t="s">
        <v>371</v>
      </c>
      <c r="K126" s="0" t="s">
        <v>372</v>
      </c>
    </row>
    <row r="127" customFormat="false" ht="14.25" hidden="false" customHeight="false" outlineLevel="0" collapsed="false">
      <c r="A127" s="0" t="s">
        <v>373</v>
      </c>
      <c r="B127" s="0" t="s">
        <v>374</v>
      </c>
      <c r="C127" s="0" t="n">
        <v>21</v>
      </c>
      <c r="D127" s="0" t="n">
        <v>425</v>
      </c>
      <c r="E127" s="0" t="n">
        <v>29</v>
      </c>
      <c r="F127" s="0" t="n">
        <v>1298</v>
      </c>
      <c r="G127" s="1" t="n">
        <v>5.64E-005</v>
      </c>
      <c r="H127" s="2" t="n">
        <f aca="false">C127/E127*100</f>
        <v>72.4137931034483</v>
      </c>
      <c r="I127" s="1" t="n">
        <v>0.238</v>
      </c>
      <c r="J127" s="0" t="s">
        <v>375</v>
      </c>
      <c r="K127" s="0" t="s">
        <v>376</v>
      </c>
    </row>
    <row r="128" customFormat="false" ht="14.25" hidden="false" customHeight="false" outlineLevel="0" collapsed="false">
      <c r="A128" s="0" t="s">
        <v>373</v>
      </c>
      <c r="B128" s="0" t="s">
        <v>377</v>
      </c>
      <c r="C128" s="0" t="n">
        <v>17</v>
      </c>
      <c r="D128" s="0" t="n">
        <v>425</v>
      </c>
      <c r="E128" s="0" t="n">
        <v>22</v>
      </c>
      <c r="F128" s="0" t="n">
        <v>1298</v>
      </c>
      <c r="G128" s="0" t="n">
        <v>0.000122708</v>
      </c>
      <c r="H128" s="2" t="n">
        <f aca="false">C128/E128*100</f>
        <v>77.2727272727273</v>
      </c>
      <c r="I128" s="1" t="n">
        <v>0.519</v>
      </c>
      <c r="J128" s="0" t="s">
        <v>378</v>
      </c>
      <c r="K128" s="0" t="s">
        <v>379</v>
      </c>
    </row>
    <row r="129" customFormat="false" ht="14.25" hidden="false" customHeight="false" outlineLevel="0" collapsed="false">
      <c r="A129" s="0" t="s">
        <v>373</v>
      </c>
      <c r="B129" s="0" t="s">
        <v>380</v>
      </c>
      <c r="C129" s="0" t="n">
        <v>15</v>
      </c>
      <c r="D129" s="0" t="n">
        <v>425</v>
      </c>
      <c r="E129" s="0" t="n">
        <v>19</v>
      </c>
      <c r="F129" s="0" t="n">
        <v>1298</v>
      </c>
      <c r="G129" s="0" t="n">
        <v>0.000271073</v>
      </c>
      <c r="H129" s="2" t="n">
        <f aca="false">C129/E129*100</f>
        <v>78.9473684210526</v>
      </c>
      <c r="I129" s="1" t="n">
        <v>1</v>
      </c>
      <c r="J129" s="0" t="s">
        <v>381</v>
      </c>
      <c r="K129" s="0" t="s">
        <v>382</v>
      </c>
    </row>
    <row r="130" customFormat="false" ht="14.25" hidden="false" customHeight="false" outlineLevel="0" collapsed="false">
      <c r="A130" s="0" t="s">
        <v>373</v>
      </c>
      <c r="B130" s="0" t="s">
        <v>383</v>
      </c>
      <c r="C130" s="0" t="n">
        <v>33</v>
      </c>
      <c r="D130" s="0" t="n">
        <v>425</v>
      </c>
      <c r="E130" s="0" t="n">
        <v>60</v>
      </c>
      <c r="F130" s="0" t="n">
        <v>1298</v>
      </c>
      <c r="G130" s="0" t="n">
        <v>0.000567647</v>
      </c>
      <c r="H130" s="2" t="n">
        <f aca="false">C130/E130*100</f>
        <v>55</v>
      </c>
      <c r="I130" s="1" t="n">
        <v>1</v>
      </c>
      <c r="J130" s="0" t="s">
        <v>384</v>
      </c>
      <c r="K130" s="3" t="s">
        <v>385</v>
      </c>
    </row>
    <row r="131" customFormat="false" ht="14.25" hidden="false" customHeight="false" outlineLevel="0" collapsed="false">
      <c r="A131" s="0" t="s">
        <v>373</v>
      </c>
      <c r="B131" s="0" t="s">
        <v>386</v>
      </c>
      <c r="C131" s="0" t="n">
        <v>23</v>
      </c>
      <c r="D131" s="0" t="n">
        <v>425</v>
      </c>
      <c r="E131" s="0" t="n">
        <v>41</v>
      </c>
      <c r="F131" s="0" t="n">
        <v>1298</v>
      </c>
      <c r="G131" s="0" t="n">
        <v>0.003852217</v>
      </c>
      <c r="H131" s="2" t="n">
        <f aca="false">C131/E131*100</f>
        <v>56.0975609756098</v>
      </c>
      <c r="I131" s="1" t="n">
        <v>1</v>
      </c>
      <c r="J131" s="0" t="s">
        <v>387</v>
      </c>
      <c r="K131" s="3" t="s">
        <v>388</v>
      </c>
    </row>
    <row r="132" customFormat="false" ht="14.25" hidden="false" customHeight="false" outlineLevel="0" collapsed="false">
      <c r="A132" s="0" t="s">
        <v>373</v>
      </c>
      <c r="B132" s="0" t="s">
        <v>389</v>
      </c>
      <c r="C132" s="0" t="n">
        <v>23</v>
      </c>
      <c r="D132" s="0" t="n">
        <v>425</v>
      </c>
      <c r="E132" s="0" t="n">
        <v>42</v>
      </c>
      <c r="F132" s="0" t="n">
        <v>1298</v>
      </c>
      <c r="G132" s="0" t="n">
        <v>0.005672197</v>
      </c>
      <c r="H132" s="2" t="n">
        <f aca="false">C132/E132*100</f>
        <v>54.7619047619048</v>
      </c>
      <c r="I132" s="1" t="n">
        <v>1</v>
      </c>
      <c r="J132" s="0" t="s">
        <v>390</v>
      </c>
      <c r="K132" s="3" t="s">
        <v>391</v>
      </c>
    </row>
    <row r="133" customFormat="false" ht="14.25" hidden="false" customHeight="false" outlineLevel="0" collapsed="false">
      <c r="A133" s="0" t="s">
        <v>373</v>
      </c>
      <c r="B133" s="0" t="s">
        <v>392</v>
      </c>
      <c r="C133" s="0" t="n">
        <v>45</v>
      </c>
      <c r="D133" s="0" t="n">
        <v>425</v>
      </c>
      <c r="E133" s="0" t="n">
        <v>98</v>
      </c>
      <c r="F133" s="0" t="n">
        <v>1298</v>
      </c>
      <c r="G133" s="0" t="n">
        <v>0.00578017</v>
      </c>
      <c r="H133" s="2" t="n">
        <f aca="false">C133/E133*100</f>
        <v>45.9183673469388</v>
      </c>
      <c r="I133" s="1" t="n">
        <v>1</v>
      </c>
      <c r="J133" s="3" t="s">
        <v>393</v>
      </c>
      <c r="K133" s="3" t="s">
        <v>394</v>
      </c>
    </row>
    <row r="134" customFormat="false" ht="14.25" hidden="false" customHeight="false" outlineLevel="0" collapsed="false">
      <c r="A134" s="0" t="s">
        <v>373</v>
      </c>
      <c r="B134" s="0" t="s">
        <v>395</v>
      </c>
      <c r="C134" s="0" t="n">
        <v>38</v>
      </c>
      <c r="D134" s="0" t="n">
        <v>425</v>
      </c>
      <c r="E134" s="0" t="n">
        <v>81</v>
      </c>
      <c r="F134" s="0" t="n">
        <v>1298</v>
      </c>
      <c r="G134" s="0" t="n">
        <v>0.00799984</v>
      </c>
      <c r="H134" s="2" t="n">
        <f aca="false">C134/E134*100</f>
        <v>46.9135802469136</v>
      </c>
      <c r="I134" s="1" t="n">
        <v>1</v>
      </c>
      <c r="J134" s="3" t="s">
        <v>396</v>
      </c>
      <c r="K134" s="3" t="s">
        <v>397</v>
      </c>
    </row>
    <row r="135" customFormat="false" ht="14.25" hidden="false" customHeight="false" outlineLevel="0" collapsed="false">
      <c r="A135" s="0" t="s">
        <v>373</v>
      </c>
      <c r="B135" s="0" t="s">
        <v>398</v>
      </c>
      <c r="C135" s="0" t="n">
        <v>18</v>
      </c>
      <c r="D135" s="0" t="n">
        <v>425</v>
      </c>
      <c r="E135" s="0" t="n">
        <v>31</v>
      </c>
      <c r="F135" s="0" t="n">
        <v>1298</v>
      </c>
      <c r="G135" s="0" t="n">
        <v>0.008189464</v>
      </c>
      <c r="H135" s="2" t="n">
        <f aca="false">C135/E135*100</f>
        <v>58.0645161290323</v>
      </c>
      <c r="I135" s="1" t="n">
        <v>1</v>
      </c>
      <c r="J135" s="0" t="s">
        <v>399</v>
      </c>
      <c r="K135" s="0" t="s">
        <v>400</v>
      </c>
    </row>
    <row r="136" customFormat="false" ht="14.25" hidden="false" customHeight="false" outlineLevel="0" collapsed="false">
      <c r="A136" s="0" t="s">
        <v>373</v>
      </c>
      <c r="B136" s="0" t="s">
        <v>401</v>
      </c>
      <c r="C136" s="0" t="n">
        <v>20</v>
      </c>
      <c r="D136" s="0" t="n">
        <v>425</v>
      </c>
      <c r="E136" s="0" t="n">
        <v>36</v>
      </c>
      <c r="F136" s="0" t="n">
        <v>1298</v>
      </c>
      <c r="G136" s="0" t="n">
        <v>0.009024793</v>
      </c>
      <c r="H136" s="2" t="n">
        <f aca="false">C136/E136*100</f>
        <v>55.5555555555556</v>
      </c>
      <c r="I136" s="1" t="n">
        <v>1</v>
      </c>
      <c r="J136" s="0" t="s">
        <v>402</v>
      </c>
      <c r="K136" s="0" t="s">
        <v>403</v>
      </c>
    </row>
    <row r="137" customFormat="false" ht="14.25" hidden="false" customHeight="false" outlineLevel="0" collapsed="false">
      <c r="A137" s="0" t="s">
        <v>373</v>
      </c>
      <c r="B137" s="0" t="s">
        <v>404</v>
      </c>
      <c r="C137" s="0" t="n">
        <v>29</v>
      </c>
      <c r="D137" s="0" t="n">
        <v>425</v>
      </c>
      <c r="E137" s="0" t="n">
        <v>59</v>
      </c>
      <c r="F137" s="0" t="n">
        <v>1298</v>
      </c>
      <c r="G137" s="0" t="n">
        <v>0.011064582</v>
      </c>
      <c r="H137" s="2" t="n">
        <f aca="false">C137/E137*100</f>
        <v>49.1525423728814</v>
      </c>
      <c r="I137" s="1" t="n">
        <v>1</v>
      </c>
      <c r="J137" s="0" t="s">
        <v>405</v>
      </c>
      <c r="K137" s="3" t="s">
        <v>406</v>
      </c>
    </row>
    <row r="138" customFormat="false" ht="14.25" hidden="false" customHeight="false" outlineLevel="0" collapsed="false">
      <c r="A138" s="0" t="s">
        <v>373</v>
      </c>
      <c r="B138" s="0" t="s">
        <v>407</v>
      </c>
      <c r="C138" s="0" t="n">
        <v>26</v>
      </c>
      <c r="D138" s="0" t="n">
        <v>425</v>
      </c>
      <c r="E138" s="0" t="n">
        <v>52</v>
      </c>
      <c r="F138" s="0" t="n">
        <v>1298</v>
      </c>
      <c r="G138" s="0" t="n">
        <v>0.01324666</v>
      </c>
      <c r="H138" s="2" t="n">
        <f aca="false">C138/E138*100</f>
        <v>50</v>
      </c>
      <c r="I138" s="1" t="n">
        <v>1</v>
      </c>
      <c r="J138" s="0" t="s">
        <v>408</v>
      </c>
      <c r="K138" s="3" t="s">
        <v>409</v>
      </c>
    </row>
    <row r="139" customFormat="false" ht="14.25" hidden="false" customHeight="false" outlineLevel="0" collapsed="false">
      <c r="A139" s="0" t="s">
        <v>373</v>
      </c>
      <c r="B139" s="0" t="s">
        <v>410</v>
      </c>
      <c r="C139" s="0" t="n">
        <v>32</v>
      </c>
      <c r="D139" s="0" t="n">
        <v>425</v>
      </c>
      <c r="E139" s="0" t="n">
        <v>68</v>
      </c>
      <c r="F139" s="0" t="n">
        <v>1298</v>
      </c>
      <c r="G139" s="0" t="n">
        <v>0.015359764</v>
      </c>
      <c r="H139" s="2" t="n">
        <f aca="false">C139/E139*100</f>
        <v>47.0588235294118</v>
      </c>
      <c r="I139" s="1" t="n">
        <v>1</v>
      </c>
      <c r="J139" s="0" t="s">
        <v>411</v>
      </c>
      <c r="K139" s="3" t="s">
        <v>412</v>
      </c>
    </row>
    <row r="140" customFormat="false" ht="14.25" hidden="false" customHeight="false" outlineLevel="0" collapsed="false">
      <c r="A140" s="0" t="s">
        <v>373</v>
      </c>
      <c r="B140" s="0" t="s">
        <v>413</v>
      </c>
      <c r="C140" s="0" t="n">
        <v>8</v>
      </c>
      <c r="D140" s="0" t="n">
        <v>425</v>
      </c>
      <c r="E140" s="0" t="n">
        <v>10</v>
      </c>
      <c r="F140" s="0" t="n">
        <v>1298</v>
      </c>
      <c r="G140" s="0" t="n">
        <v>0.017116272</v>
      </c>
      <c r="H140" s="2" t="n">
        <f aca="false">C140/E140*100</f>
        <v>80</v>
      </c>
      <c r="I140" s="1" t="n">
        <v>1</v>
      </c>
      <c r="J140" s="0" t="s">
        <v>414</v>
      </c>
      <c r="K140" s="0" t="s">
        <v>415</v>
      </c>
    </row>
    <row r="141" customFormat="false" ht="14.25" hidden="false" customHeight="false" outlineLevel="0" collapsed="false">
      <c r="A141" s="0" t="s">
        <v>373</v>
      </c>
      <c r="B141" s="0" t="s">
        <v>416</v>
      </c>
      <c r="C141" s="0" t="n">
        <v>9</v>
      </c>
      <c r="D141" s="0" t="n">
        <v>425</v>
      </c>
      <c r="E141" s="0" t="n">
        <v>13</v>
      </c>
      <c r="F141" s="0" t="n">
        <v>1298</v>
      </c>
      <c r="G141" s="0" t="n">
        <v>0.030027895</v>
      </c>
      <c r="H141" s="2" t="n">
        <f aca="false">C141/E141*100</f>
        <v>69.2307692307692</v>
      </c>
      <c r="I141" s="1" t="n">
        <v>1</v>
      </c>
      <c r="J141" s="0" t="s">
        <v>417</v>
      </c>
      <c r="K141" s="0" t="s">
        <v>418</v>
      </c>
    </row>
    <row r="142" customFormat="false" ht="14.25" hidden="false" customHeight="false" outlineLevel="0" collapsed="false">
      <c r="A142" s="0" t="s">
        <v>373</v>
      </c>
      <c r="B142" s="0" t="s">
        <v>419</v>
      </c>
      <c r="C142" s="0" t="n">
        <v>71</v>
      </c>
      <c r="D142" s="0" t="n">
        <v>425</v>
      </c>
      <c r="E142" s="0" t="n">
        <v>179</v>
      </c>
      <c r="F142" s="0" t="n">
        <v>1298</v>
      </c>
      <c r="G142" s="0" t="n">
        <v>0.030267714</v>
      </c>
      <c r="H142" s="2" t="n">
        <f aca="false">C142/E142*100</f>
        <v>39.6648044692738</v>
      </c>
      <c r="I142" s="1" t="n">
        <v>1</v>
      </c>
      <c r="J142" s="3" t="s">
        <v>420</v>
      </c>
      <c r="K142" s="3" t="s">
        <v>421</v>
      </c>
    </row>
    <row r="143" customFormat="false" ht="14.25" hidden="false" customHeight="false" outlineLevel="0" collapsed="false">
      <c r="A143" s="0" t="s">
        <v>373</v>
      </c>
      <c r="B143" s="0" t="s">
        <v>422</v>
      </c>
      <c r="C143" s="0" t="n">
        <v>37</v>
      </c>
      <c r="D143" s="0" t="n">
        <v>425</v>
      </c>
      <c r="E143" s="0" t="n">
        <v>85</v>
      </c>
      <c r="F143" s="0" t="n">
        <v>1298</v>
      </c>
      <c r="G143" s="0" t="n">
        <v>0.033883628</v>
      </c>
      <c r="H143" s="2" t="n">
        <f aca="false">C143/E143*100</f>
        <v>43.5294117647059</v>
      </c>
      <c r="I143" s="1" t="n">
        <v>1</v>
      </c>
      <c r="J143" s="3" t="s">
        <v>423</v>
      </c>
      <c r="K143" s="3" t="s">
        <v>424</v>
      </c>
    </row>
    <row r="144" customFormat="false" ht="14.25" hidden="false" customHeight="false" outlineLevel="0" collapsed="false">
      <c r="A144" s="0" t="s">
        <v>373</v>
      </c>
      <c r="B144" s="0" t="s">
        <v>425</v>
      </c>
      <c r="C144" s="0" t="n">
        <v>23</v>
      </c>
      <c r="D144" s="0" t="n">
        <v>425</v>
      </c>
      <c r="E144" s="0" t="n">
        <v>48</v>
      </c>
      <c r="F144" s="0" t="n">
        <v>1298</v>
      </c>
      <c r="G144" s="0" t="n">
        <v>0.036288844</v>
      </c>
      <c r="H144" s="2" t="n">
        <f aca="false">C144/E144*100</f>
        <v>47.9166666666667</v>
      </c>
      <c r="I144" s="1" t="n">
        <v>1</v>
      </c>
      <c r="J144" s="0" t="s">
        <v>426</v>
      </c>
      <c r="K144" s="3" t="s">
        <v>427</v>
      </c>
    </row>
    <row r="145" customFormat="false" ht="14.25" hidden="false" customHeight="false" outlineLevel="0" collapsed="false">
      <c r="A145" s="0" t="s">
        <v>373</v>
      </c>
      <c r="B145" s="0" t="s">
        <v>428</v>
      </c>
      <c r="C145" s="0" t="n">
        <v>58</v>
      </c>
      <c r="D145" s="0" t="n">
        <v>425</v>
      </c>
      <c r="E145" s="0" t="n">
        <v>144</v>
      </c>
      <c r="F145" s="0" t="n">
        <v>1298</v>
      </c>
      <c r="G145" s="0" t="n">
        <v>0.038606149</v>
      </c>
      <c r="H145" s="2" t="n">
        <f aca="false">C145/E145*100</f>
        <v>40.2777777777778</v>
      </c>
      <c r="I145" s="1" t="n">
        <v>1</v>
      </c>
      <c r="J145" s="3" t="s">
        <v>429</v>
      </c>
      <c r="K145" s="3" t="s">
        <v>430</v>
      </c>
    </row>
    <row r="146" customFormat="false" ht="14.25" hidden="false" customHeight="false" outlineLevel="0" collapsed="false">
      <c r="A146" s="0" t="s">
        <v>373</v>
      </c>
      <c r="B146" s="0" t="s">
        <v>431</v>
      </c>
      <c r="C146" s="0" t="n">
        <v>10</v>
      </c>
      <c r="D146" s="0" t="n">
        <v>425</v>
      </c>
      <c r="E146" s="0" t="n">
        <v>16</v>
      </c>
      <c r="F146" s="0" t="n">
        <v>1298</v>
      </c>
      <c r="G146" s="0" t="n">
        <v>0.043100505</v>
      </c>
      <c r="H146" s="2" t="n">
        <f aca="false">C146/E146*100</f>
        <v>62.5</v>
      </c>
      <c r="I146" s="1" t="n">
        <v>1</v>
      </c>
      <c r="J146" s="0" t="s">
        <v>432</v>
      </c>
      <c r="K146" s="0" t="s">
        <v>433</v>
      </c>
    </row>
    <row r="147" customFormat="false" ht="14.25" hidden="false" customHeight="false" outlineLevel="0" collapsed="false">
      <c r="A147" s="0" t="s">
        <v>373</v>
      </c>
      <c r="B147" s="0" t="s">
        <v>434</v>
      </c>
      <c r="C147" s="0" t="n">
        <v>16</v>
      </c>
      <c r="D147" s="0" t="n">
        <v>425</v>
      </c>
      <c r="E147" s="0" t="n">
        <v>31</v>
      </c>
      <c r="F147" s="0" t="n">
        <v>1298</v>
      </c>
      <c r="G147" s="0" t="n">
        <v>0.047837287</v>
      </c>
      <c r="H147" s="2" t="n">
        <f aca="false">C147/E147*100</f>
        <v>51.6129032258065</v>
      </c>
      <c r="I147" s="1" t="n">
        <v>1</v>
      </c>
      <c r="J147" s="0" t="s">
        <v>435</v>
      </c>
      <c r="K147" s="0" t="s">
        <v>436</v>
      </c>
    </row>
    <row r="148" customFormat="false" ht="14.25" hidden="false" customHeight="false" outlineLevel="0" collapsed="false">
      <c r="A148" s="0" t="s">
        <v>437</v>
      </c>
      <c r="B148" s="0" t="s">
        <v>438</v>
      </c>
      <c r="C148" s="0" t="n">
        <v>99</v>
      </c>
      <c r="D148" s="0" t="n">
        <v>927</v>
      </c>
      <c r="E148" s="0" t="n">
        <v>274</v>
      </c>
      <c r="F148" s="0" t="n">
        <v>3111</v>
      </c>
      <c r="G148" s="0" t="n">
        <v>0.014642752</v>
      </c>
      <c r="H148" s="2" t="n">
        <f aca="false">C148/E148*100</f>
        <v>36.1313868613139</v>
      </c>
      <c r="I148" s="1" t="n">
        <v>1</v>
      </c>
      <c r="J148" s="3" t="s">
        <v>439</v>
      </c>
      <c r="K148" s="3" t="s">
        <v>440</v>
      </c>
    </row>
    <row r="149" customFormat="false" ht="14.25" hidden="false" customHeight="false" outlineLevel="0" collapsed="false">
      <c r="A149" s="0" t="s">
        <v>441</v>
      </c>
      <c r="B149" s="0" t="s">
        <v>442</v>
      </c>
      <c r="C149" s="0" t="n">
        <v>35</v>
      </c>
      <c r="D149" s="0" t="n">
        <v>501</v>
      </c>
      <c r="E149" s="0" t="n">
        <v>71</v>
      </c>
      <c r="F149" s="0" t="n">
        <v>1668</v>
      </c>
      <c r="G149" s="0" t="n">
        <v>0.000888139</v>
      </c>
      <c r="H149" s="2" t="n">
        <f aca="false">C149/E149*100</f>
        <v>49.2957746478873</v>
      </c>
      <c r="I149" s="1" t="n">
        <v>1</v>
      </c>
      <c r="J149" s="0" t="s">
        <v>443</v>
      </c>
      <c r="K149" s="3" t="s">
        <v>444</v>
      </c>
    </row>
    <row r="150" customFormat="false" ht="14.25" hidden="false" customHeight="false" outlineLevel="0" collapsed="false">
      <c r="A150" s="0" t="s">
        <v>441</v>
      </c>
      <c r="B150" s="0" t="s">
        <v>445</v>
      </c>
      <c r="C150" s="0" t="n">
        <v>30</v>
      </c>
      <c r="D150" s="0" t="n">
        <v>501</v>
      </c>
      <c r="E150" s="0" t="n">
        <v>65</v>
      </c>
      <c r="F150" s="0" t="n">
        <v>1668</v>
      </c>
      <c r="G150" s="0" t="n">
        <v>0.007696812</v>
      </c>
      <c r="H150" s="2" t="n">
        <f aca="false">C150/E150*100</f>
        <v>46.1538461538462</v>
      </c>
      <c r="I150" s="1" t="n">
        <v>1</v>
      </c>
      <c r="J150" s="0" t="s">
        <v>446</v>
      </c>
      <c r="K150" s="3" t="s">
        <v>4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8.24"/>
    <col collapsed="false" customWidth="true" hidden="false" outlineLevel="0" max="2" min="2" style="0" width="59.24"/>
    <col collapsed="false" customWidth="true" hidden="false" outlineLevel="0" max="3" min="3" style="0" width="14.87"/>
    <col collapsed="false" customWidth="true" hidden="false" outlineLevel="0" max="7" min="7" style="0" width="16.74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8</v>
      </c>
      <c r="I1" s="0" t="s">
        <v>9</v>
      </c>
      <c r="J1" s="0" t="s">
        <v>10</v>
      </c>
    </row>
    <row r="2" customFormat="false" ht="14.25" hidden="false" customHeight="false" outlineLevel="0" collapsed="false">
      <c r="A2" s="0" t="str">
        <f aca="false">HYPERLINK("http://www2.ebi.ac.uk/ego/QuickGO?mode=display&amp;entry=GO%3A0008150","GO Biological Process")</f>
        <v>GO Biological Process</v>
      </c>
      <c r="B2" s="0" t="str">
        <f aca="false">HYPERLINK("http://www2.ebi.ac.uk/ego/QuickGO?mode=display&amp;entry=GO%3A0007155","cell adhesion")</f>
        <v>cell adhesion</v>
      </c>
      <c r="C2" s="0" t="n">
        <v>120</v>
      </c>
      <c r="D2" s="0" t="n">
        <v>1334</v>
      </c>
      <c r="E2" s="0" t="n">
        <v>436</v>
      </c>
      <c r="F2" s="0" t="n">
        <v>7665</v>
      </c>
      <c r="G2" s="1" t="n">
        <v>7.37657209180238E-008</v>
      </c>
      <c r="H2" s="1" t="n">
        <v>0.000253</v>
      </c>
      <c r="I2" s="3" t="s">
        <v>448</v>
      </c>
      <c r="J2" s="3" t="s">
        <v>449</v>
      </c>
    </row>
    <row r="3" customFormat="false" ht="14.25" hidden="false" customHeight="false" outlineLevel="0" collapsed="false">
      <c r="A3" s="0" t="str">
        <f aca="false">HYPERLINK("http://www2.ebi.ac.uk/ego/QuickGO?mode=display&amp;entry=GO%3A0003674","GO Molecular Function")</f>
        <v>GO Molecular Function</v>
      </c>
      <c r="B3" s="0" t="str">
        <f aca="false">HYPERLINK("http://www2.ebi.ac.uk/ego/QuickGO?mode=display&amp;entry=GO%3A0005194","cell adhesion molecule activity")</f>
        <v>cell adhesion molecule activity</v>
      </c>
      <c r="C3" s="0" t="n">
        <v>80</v>
      </c>
      <c r="D3" s="0" t="n">
        <v>1328</v>
      </c>
      <c r="E3" s="0" t="n">
        <v>266</v>
      </c>
      <c r="F3" s="0" t="n">
        <v>7713</v>
      </c>
      <c r="G3" s="1" t="n">
        <v>2.17599031864109E-007</v>
      </c>
      <c r="H3" s="1" t="n">
        <v>0.000747</v>
      </c>
      <c r="I3" s="3" t="s">
        <v>450</v>
      </c>
      <c r="J3" s="3" t="s">
        <v>451</v>
      </c>
    </row>
    <row r="4" customFormat="false" ht="14.25" hidden="false" customHeight="false" outlineLevel="0" collapsed="false">
      <c r="A4" s="0" t="str">
        <f aca="false">HYPERLINK("http://www2.ebi.ac.uk/ego/QuickGO?mode=display&amp;entry=GO%3A0005575","GO Cellular Component")</f>
        <v>GO Cellular Component</v>
      </c>
      <c r="B4" s="0" t="str">
        <f aca="false">HYPERLINK("http://www2.ebi.ac.uk/ego/QuickGO?mode=display&amp;entry=GO%3A0005578","extracellular matrix")</f>
        <v>extracellular matrix</v>
      </c>
      <c r="C4" s="0" t="n">
        <v>83</v>
      </c>
      <c r="D4" s="0" t="n">
        <v>1330</v>
      </c>
      <c r="E4" s="0" t="n">
        <v>283</v>
      </c>
      <c r="F4" s="0" t="n">
        <v>7685</v>
      </c>
      <c r="G4" s="1" t="n">
        <v>5.05013334406372E-007</v>
      </c>
      <c r="H4" s="1" t="n">
        <v>0.00173</v>
      </c>
      <c r="I4" s="3" t="s">
        <v>452</v>
      </c>
      <c r="J4" s="3" t="s">
        <v>453</v>
      </c>
    </row>
    <row r="5" customFormat="false" ht="14.25" hidden="false" customHeight="false" outlineLevel="0" collapsed="false">
      <c r="A5" s="0" t="str">
        <f aca="false">HYPERLINK("http://www2.ebi.ac.uk/ego/QuickGO?mode=display&amp;entry=GO%3A0008150","GO Biological Process")</f>
        <v>GO Biological Process</v>
      </c>
      <c r="B5" s="0" t="str">
        <f aca="false">HYPERLINK("http://www2.ebi.ac.uk/ego/QuickGO?mode=display&amp;entry=GO%3A0006955","immune response")</f>
        <v>immune response</v>
      </c>
      <c r="C5" s="0" t="n">
        <v>163</v>
      </c>
      <c r="D5" s="0" t="n">
        <v>1334</v>
      </c>
      <c r="E5" s="0" t="n">
        <v>657</v>
      </c>
      <c r="F5" s="0" t="n">
        <v>7665</v>
      </c>
      <c r="G5" s="1" t="n">
        <v>5.20378865438031E-007</v>
      </c>
      <c r="H5" s="1" t="n">
        <v>0.00179</v>
      </c>
      <c r="I5" s="3" t="s">
        <v>454</v>
      </c>
      <c r="J5" s="3" t="s">
        <v>455</v>
      </c>
    </row>
    <row r="6" customFormat="false" ht="14.25" hidden="false" customHeight="false" outlineLevel="0" collapsed="false">
      <c r="A6" s="0" t="str">
        <f aca="false">HYPERLINK("http://www2.ebi.ac.uk/ego/QuickGO?mode=display&amp;entry=GO%3A0008150","GO Biological Process")</f>
        <v>GO Biological Process</v>
      </c>
      <c r="B6" s="0" t="str">
        <f aca="false">HYPERLINK("http://www2.ebi.ac.uk/ego/QuickGO?mode=display&amp;entry=GO%3A0009607","response to biotic stimulus")</f>
        <v>response to biotic stimulus</v>
      </c>
      <c r="C6" s="0" t="n">
        <v>193</v>
      </c>
      <c r="D6" s="0" t="n">
        <v>1334</v>
      </c>
      <c r="E6" s="0" t="n">
        <v>807</v>
      </c>
      <c r="F6" s="0" t="n">
        <v>7665</v>
      </c>
      <c r="G6" s="1" t="n">
        <v>6.2060868339427E-007</v>
      </c>
      <c r="H6" s="1" t="n">
        <v>0.00213</v>
      </c>
      <c r="I6" s="3" t="s">
        <v>456</v>
      </c>
      <c r="J6" s="3" t="s">
        <v>457</v>
      </c>
    </row>
    <row r="7" customFormat="false" ht="14.25" hidden="false" customHeight="false" outlineLevel="0" collapsed="false">
      <c r="A7" s="0" t="str">
        <f aca="false">HYPERLINK("http://www2.ebi.ac.uk/ego/QuickGO?mode=display&amp;entry=GO%3A0008150","GO Biological Process")</f>
        <v>GO Biological Process</v>
      </c>
      <c r="B7" s="0" t="str">
        <f aca="false">HYPERLINK("http://www2.ebi.ac.uk/ego/QuickGO?mode=display&amp;entry=GO%3A0006952","defense response")</f>
        <v>defense response</v>
      </c>
      <c r="C7" s="0" t="n">
        <v>179</v>
      </c>
      <c r="D7" s="0" t="n">
        <v>1334</v>
      </c>
      <c r="E7" s="0" t="n">
        <v>740</v>
      </c>
      <c r="F7" s="0" t="n">
        <v>7665</v>
      </c>
      <c r="G7" s="1" t="n">
        <v>7.94460356821229E-007</v>
      </c>
      <c r="H7" s="1" t="n">
        <v>0.00273</v>
      </c>
      <c r="I7" s="3" t="s">
        <v>458</v>
      </c>
      <c r="J7" s="3" t="s">
        <v>459</v>
      </c>
    </row>
    <row r="8" customFormat="false" ht="14.25" hidden="false" customHeight="false" outlineLevel="0" collapsed="false">
      <c r="A8" s="0" t="str">
        <f aca="false">HYPERLINK("http://www2.ebi.ac.uk/ego/QuickGO?mode=display&amp;entry=GO%3A0003674","GO Molecular Function")</f>
        <v>GO Molecular Function</v>
      </c>
      <c r="B8" s="0" t="str">
        <f aca="false">HYPERLINK("http://www2.ebi.ac.uk/ego/QuickGO?mode=display&amp;entry=GO%3A0005201","extracellular matrix structural constituent")</f>
        <v>extracellular matrix structural constituent</v>
      </c>
      <c r="C8" s="0" t="n">
        <v>31</v>
      </c>
      <c r="D8" s="0" t="n">
        <v>1328</v>
      </c>
      <c r="E8" s="0" t="n">
        <v>75</v>
      </c>
      <c r="F8" s="0" t="n">
        <v>7713</v>
      </c>
      <c r="G8" s="1" t="n">
        <v>2.33241140935307E-006</v>
      </c>
      <c r="H8" s="1" t="n">
        <v>0.00801</v>
      </c>
      <c r="I8" s="0" t="s">
        <v>460</v>
      </c>
      <c r="J8" s="3" t="s">
        <v>461</v>
      </c>
    </row>
    <row r="9" customFormat="false" ht="14.25" hidden="false" customHeight="false" outlineLevel="0" collapsed="false">
      <c r="A9" s="0" t="str">
        <f aca="false">HYPERLINK("http://www.genome.ad.jp/kegg/kegg.html","KEGG pathway")</f>
        <v>KEGG pathway</v>
      </c>
      <c r="B9" s="0" t="str">
        <f aca="false">HYPERLINK("http://www.genome.ad.jp/dbget-bin/show_pathway?hsa00280","Valine, leucine and isoleucinedegradation  - Homo sapiens")</f>
        <v>Valine, leucine and isoleucinedegradation  - Homo sapiens</v>
      </c>
      <c r="C9" s="0" t="n">
        <v>19</v>
      </c>
      <c r="D9" s="0" t="n">
        <v>257</v>
      </c>
      <c r="E9" s="0" t="n">
        <v>32</v>
      </c>
      <c r="F9" s="0" t="n">
        <v>1306</v>
      </c>
      <c r="G9" s="1" t="n">
        <v>3.54337738524924E-006</v>
      </c>
      <c r="H9" s="1" t="n">
        <v>0.0122</v>
      </c>
      <c r="I9" s="0" t="s">
        <v>462</v>
      </c>
      <c r="J9" s="0" t="s">
        <v>463</v>
      </c>
    </row>
    <row r="10" customFormat="false" ht="14.25" hidden="false" customHeight="false" outlineLevel="0" collapsed="false">
      <c r="A10" s="0" t="str">
        <f aca="false">HYPERLINK("http://www2.ebi.ac.uk/ego/QuickGO?mode=display&amp;entry=GO%3A0008150","GO Biological Process")</f>
        <v>GO Biological Process</v>
      </c>
      <c r="B10" s="4" t="str">
        <f aca="false">HYPERLINK("http://www2.ebi.ac.uk/ego/QuickGO?mode=display&amp;entry=GO%3A0009605","response to external stimulus")</f>
        <v>response to external stimulus</v>
      </c>
      <c r="C10" s="0" t="n">
        <v>264</v>
      </c>
      <c r="D10" s="0" t="n">
        <v>1334</v>
      </c>
      <c r="E10" s="0" t="n">
        <v>1204</v>
      </c>
      <c r="F10" s="0" t="n">
        <v>7665</v>
      </c>
      <c r="G10" s="1" t="n">
        <v>8.60294637633126E-006</v>
      </c>
      <c r="H10" s="1" t="n">
        <v>0.0296</v>
      </c>
      <c r="I10" s="3" t="s">
        <v>464</v>
      </c>
      <c r="J10" s="3" t="s">
        <v>465</v>
      </c>
    </row>
    <row r="11" customFormat="false" ht="14.25" hidden="false" customHeight="false" outlineLevel="0" collapsed="false">
      <c r="A11" s="0" t="str">
        <f aca="false">HYPERLINK("http://www2.ebi.ac.uk/ego/QuickGO?mode=display&amp;entry=GO%3A0005575","GO Cellular Component")</f>
        <v>GO Cellular Component</v>
      </c>
      <c r="B11" s="0" t="str">
        <f aca="false">HYPERLINK("http://www2.ebi.ac.uk/ego/QuickGO?mode=display&amp;entry=GO%3A0005615","extracellular space")</f>
        <v>extracellular space</v>
      </c>
      <c r="C11" s="0" t="n">
        <v>354</v>
      </c>
      <c r="D11" s="0" t="n">
        <v>1330</v>
      </c>
      <c r="E11" s="0" t="n">
        <v>1731</v>
      </c>
      <c r="F11" s="0" t="n">
        <v>7685</v>
      </c>
      <c r="G11" s="1" t="n">
        <v>7.72781860858588E-005</v>
      </c>
      <c r="H11" s="1" t="n">
        <v>0.265</v>
      </c>
      <c r="I11" s="3" t="s">
        <v>466</v>
      </c>
      <c r="J11" s="3" t="s">
        <v>467</v>
      </c>
    </row>
    <row r="12" customFormat="false" ht="14.25" hidden="false" customHeight="false" outlineLevel="0" collapsed="false">
      <c r="A12" s="0" t="str">
        <f aca="false">HYPERLINK("http://www2.ebi.ac.uk/ego/QuickGO?mode=display&amp;entry=GO%3A0008150","GO Biological Process")</f>
        <v>GO Biological Process</v>
      </c>
      <c r="B12" s="0" t="str">
        <f aca="false">HYPERLINK("http://www2.ebi.ac.uk/ego/QuickGO?mode=display&amp;entry=GO%3A0019395","fatty acid oxidation")</f>
        <v>fatty acid oxidation</v>
      </c>
      <c r="C12" s="0" t="n">
        <v>12</v>
      </c>
      <c r="D12" s="0" t="n">
        <v>1334</v>
      </c>
      <c r="E12" s="0" t="n">
        <v>19</v>
      </c>
      <c r="F12" s="0" t="n">
        <v>7665</v>
      </c>
      <c r="G12" s="1" t="n">
        <v>8.14902390782678E-005</v>
      </c>
      <c r="H12" s="1" t="n">
        <v>0.28</v>
      </c>
      <c r="I12" s="0" t="s">
        <v>468</v>
      </c>
      <c r="J12" s="0" t="s">
        <v>469</v>
      </c>
    </row>
    <row r="13" customFormat="false" ht="14.25" hidden="false" customHeight="false" outlineLevel="0" collapsed="false">
      <c r="A13" s="0" t="str">
        <f aca="false">HYPERLINK("http://www2.ebi.ac.uk/ego/QuickGO?mode=display&amp;entry=GO%3A0003674","GO Molecular Function")</f>
        <v>GO Molecular Function</v>
      </c>
      <c r="B13" s="0" t="str">
        <f aca="false">HYPERLINK("http://www2.ebi.ac.uk/ego/QuickGO?mode=display&amp;entry=GO%3A0004857","enzyme inhibitor activity")</f>
        <v>enzyme inhibitor activity</v>
      </c>
      <c r="C13" s="0" t="n">
        <v>54</v>
      </c>
      <c r="D13" s="0" t="n">
        <v>1328</v>
      </c>
      <c r="E13" s="0" t="n">
        <v>187</v>
      </c>
      <c r="F13" s="0" t="n">
        <v>7713</v>
      </c>
      <c r="G13" s="1" t="n">
        <v>8.77943438360067E-005</v>
      </c>
      <c r="H13" s="1" t="n">
        <v>0.302</v>
      </c>
      <c r="I13" s="3" t="s">
        <v>470</v>
      </c>
      <c r="J13" s="3" t="s">
        <v>471</v>
      </c>
    </row>
    <row r="14" customFormat="false" ht="14.25" hidden="false" customHeight="false" outlineLevel="0" collapsed="false">
      <c r="A14" s="0" t="str">
        <f aca="false">HYPERLINK("http://www2.ebi.ac.uk/ego/QuickGO?mode=display&amp;entry=GO%3A0003674","GO Molecular Function")</f>
        <v>GO Molecular Function</v>
      </c>
      <c r="B14" s="0" t="str">
        <f aca="false">HYPERLINK("http://www2.ebi.ac.uk/ego/QuickGO?mode=display&amp;entry=GO%3A0030234","enzyme regulator activity")</f>
        <v>enzyme regulator activity</v>
      </c>
      <c r="C14" s="0" t="n">
        <v>116</v>
      </c>
      <c r="D14" s="0" t="n">
        <v>1328</v>
      </c>
      <c r="E14" s="0" t="n">
        <v>485</v>
      </c>
      <c r="F14" s="0" t="n">
        <v>7713</v>
      </c>
      <c r="G14" s="1" t="n">
        <v>9.98519456209502E-005</v>
      </c>
      <c r="H14" s="1" t="n">
        <v>0.343</v>
      </c>
      <c r="I14" s="3" t="s">
        <v>472</v>
      </c>
      <c r="J14" s="3" t="s">
        <v>473</v>
      </c>
    </row>
    <row r="15" customFormat="false" ht="14.25" hidden="false" customHeight="false" outlineLevel="0" collapsed="false">
      <c r="A15" s="0" t="str">
        <f aca="false">HYPERLINK("http://www2.ebi.ac.uk/ego/QuickGO?mode=display&amp;entry=GO%3A0003674","GO Molecular Function")</f>
        <v>GO Molecular Function</v>
      </c>
      <c r="B15" s="0" t="str">
        <f aca="false">HYPERLINK("http://www2.ebi.ac.uk/ego/QuickGO?mode=display&amp;entry=GO%3A0030020","extracellular matrix structural constituent conferring tensile strength")</f>
        <v>extracellular matrix structural constituent conferring tensile strength</v>
      </c>
      <c r="C15" s="0" t="n">
        <v>15</v>
      </c>
      <c r="D15" s="0" t="n">
        <v>1328</v>
      </c>
      <c r="E15" s="0" t="n">
        <v>29</v>
      </c>
      <c r="F15" s="0" t="n">
        <v>7713</v>
      </c>
      <c r="G15" s="0" t="n">
        <v>0.00011003275311432</v>
      </c>
      <c r="H15" s="1" t="n">
        <v>0.378</v>
      </c>
      <c r="I15" s="0" t="s">
        <v>474</v>
      </c>
      <c r="J15" s="0" t="s">
        <v>475</v>
      </c>
    </row>
    <row r="16" customFormat="false" ht="14.25" hidden="false" customHeight="false" outlineLevel="0" collapsed="false">
      <c r="A16" s="0" t="str">
        <f aca="false">HYPERLINK("http://www2.ebi.ac.uk/ego/QuickGO?mode=display&amp;entry=GO%3A0008150","GO Biological Process")</f>
        <v>GO Biological Process</v>
      </c>
      <c r="B16" s="0" t="str">
        <f aca="false">HYPERLINK("http://www2.ebi.ac.uk/ego/QuickGO?mode=display&amp;entry=GO%3A0006635","fatty acid beta-oxidation")</f>
        <v>fatty acid beta-oxidation</v>
      </c>
      <c r="C16" s="0" t="n">
        <v>11</v>
      </c>
      <c r="D16" s="0" t="n">
        <v>1334</v>
      </c>
      <c r="E16" s="0" t="n">
        <v>17</v>
      </c>
      <c r="F16" s="0" t="n">
        <v>7665</v>
      </c>
      <c r="G16" s="0" t="n">
        <v>0.00014549202617146</v>
      </c>
      <c r="H16" s="1" t="n">
        <v>0.5</v>
      </c>
      <c r="I16" s="0" t="s">
        <v>476</v>
      </c>
      <c r="J16" s="0" t="s">
        <v>477</v>
      </c>
    </row>
    <row r="17" customFormat="false" ht="14.25" hidden="false" customHeight="false" outlineLevel="0" collapsed="false">
      <c r="A17" s="0" t="str">
        <f aca="false">HYPERLINK("http://www.genome.ad.jp/kegg/kegg.html","KEGG pathway")</f>
        <v>KEGG pathway</v>
      </c>
      <c r="B17" s="0" t="str">
        <f aca="false">HYPERLINK("http://www.genome.ad.jp/dbget-bin/show_pathway?rno00280","Valine, leucine and isoleucinedegradation  - Rattus norvegicus")</f>
        <v>Valine, leucine and isoleucinedegradation  - Rattus norvegicus</v>
      </c>
      <c r="C17" s="0" t="n">
        <v>14</v>
      </c>
      <c r="D17" s="0" t="n">
        <v>257</v>
      </c>
      <c r="E17" s="0" t="n">
        <v>24</v>
      </c>
      <c r="F17" s="0" t="n">
        <v>1306</v>
      </c>
      <c r="G17" s="0" t="n">
        <v>0.000149558601916202</v>
      </c>
      <c r="H17" s="1" t="n">
        <v>0.514</v>
      </c>
      <c r="I17" s="0" t="s">
        <v>478</v>
      </c>
      <c r="J17" s="0" t="s">
        <v>479</v>
      </c>
    </row>
    <row r="18" customFormat="false" ht="14.25" hidden="false" customHeight="false" outlineLevel="0" collapsed="false">
      <c r="A18" s="0" t="str">
        <f aca="false">HYPERLINK("http://www.genome.ad.jp/kegg/kegg.html","KEGG pathway")</f>
        <v>KEGG pathway</v>
      </c>
      <c r="B18" s="0" t="str">
        <f aca="false">HYPERLINK("http://www.genome.ad.jp/dbget-bin/show_pathway?mmu00280","Valine, leucine and isoleucinedegradation  - Mus musculus")</f>
        <v>Valine, leucine and isoleucinedegradation  - Mus musculus</v>
      </c>
      <c r="C18" s="0" t="n">
        <v>14</v>
      </c>
      <c r="D18" s="0" t="n">
        <v>257</v>
      </c>
      <c r="E18" s="0" t="n">
        <v>24</v>
      </c>
      <c r="F18" s="0" t="n">
        <v>1306</v>
      </c>
      <c r="G18" s="0" t="n">
        <v>0.000149558601916202</v>
      </c>
      <c r="H18" s="1" t="n">
        <v>0.514</v>
      </c>
      <c r="I18" s="0" t="s">
        <v>480</v>
      </c>
      <c r="J18" s="0" t="s">
        <v>481</v>
      </c>
    </row>
    <row r="19" customFormat="false" ht="14.25" hidden="false" customHeight="false" outlineLevel="0" collapsed="false">
      <c r="A19" s="0" t="str">
        <f aca="false">HYPERLINK("http://www2.ebi.ac.uk/ego/QuickGO?mode=display&amp;entry=GO%3A0008150","GO Biological Process")</f>
        <v>GO Biological Process</v>
      </c>
      <c r="B19" s="0" t="str">
        <f aca="false">HYPERLINK("http://www2.ebi.ac.uk/ego/QuickGO?mode=display&amp;entry=GO%3A0000074","regulation of cell cycle")</f>
        <v>regulation of cell cycle</v>
      </c>
      <c r="C19" s="0" t="n">
        <v>102</v>
      </c>
      <c r="D19" s="0" t="n">
        <v>1334</v>
      </c>
      <c r="E19" s="0" t="n">
        <v>416</v>
      </c>
      <c r="F19" s="0" t="n">
        <v>7665</v>
      </c>
      <c r="G19" s="0" t="n">
        <v>0.000157202761969315</v>
      </c>
      <c r="H19" s="1" t="n">
        <v>0.54</v>
      </c>
      <c r="I19" s="3" t="s">
        <v>482</v>
      </c>
      <c r="J19" s="3" t="s">
        <v>483</v>
      </c>
    </row>
    <row r="20" customFormat="false" ht="14.25" hidden="false" customHeight="false" outlineLevel="0" collapsed="false">
      <c r="A20" s="0" t="str">
        <f aca="false">HYPERLINK("http://www2.ebi.ac.uk/ego/QuickGO?mode=display&amp;entry=GO%3A0005575","GO Cellular Component")</f>
        <v>GO Cellular Component</v>
      </c>
      <c r="B20" s="0" t="str">
        <f aca="false">HYPERLINK("http://www2.ebi.ac.uk/ego/QuickGO?mode=display&amp;entry=GO%3A0005581","collagen")</f>
        <v>collagen</v>
      </c>
      <c r="C20" s="0" t="n">
        <v>15</v>
      </c>
      <c r="D20" s="0" t="n">
        <v>1330</v>
      </c>
      <c r="E20" s="0" t="n">
        <v>30</v>
      </c>
      <c r="F20" s="0" t="n">
        <v>7685</v>
      </c>
      <c r="G20" s="0" t="n">
        <v>0.000184043967901936</v>
      </c>
      <c r="H20" s="1" t="n">
        <v>0.632</v>
      </c>
      <c r="I20" s="0" t="s">
        <v>474</v>
      </c>
      <c r="J20" s="0" t="s">
        <v>475</v>
      </c>
    </row>
    <row r="21" customFormat="false" ht="14.25" hidden="false" customHeight="false" outlineLevel="0" collapsed="false">
      <c r="A21" s="0" t="str">
        <f aca="false">HYPERLINK("http://www2.ebi.ac.uk/ego/QuickGO?mode=display&amp;entry=GO%3A0005575","GO Cellular Component")</f>
        <v>GO Cellular Component</v>
      </c>
      <c r="B21" s="0" t="str">
        <f aca="false">HYPERLINK("http://www2.ebi.ac.uk/ego/QuickGO?mode=display&amp;entry=GO%3A0005576","extracellular")</f>
        <v>extracellular</v>
      </c>
      <c r="C21" s="0" t="n">
        <v>395</v>
      </c>
      <c r="D21" s="0" t="n">
        <v>1330</v>
      </c>
      <c r="E21" s="0" t="n">
        <v>1979</v>
      </c>
      <c r="F21" s="0" t="n">
        <v>7685</v>
      </c>
      <c r="G21" s="0" t="n">
        <v>0.000234711948904595</v>
      </c>
      <c r="H21" s="1" t="n">
        <v>0.806</v>
      </c>
      <c r="I21" s="3" t="s">
        <v>484</v>
      </c>
      <c r="J21" s="3" t="s">
        <v>485</v>
      </c>
    </row>
    <row r="22" customFormat="false" ht="14.25" hidden="false" customHeight="false" outlineLevel="0" collapsed="false">
      <c r="A22" s="0" t="str">
        <f aca="false">HYPERLINK("http://www2.ebi.ac.uk/ego/QuickGO?mode=display&amp;entry=GO%3A0003674","GO Molecular Function")</f>
        <v>GO Molecular Function</v>
      </c>
      <c r="B22" s="0" t="str">
        <f aca="false">HYPERLINK("http://www2.ebi.ac.uk/ego/QuickGO?mode=display&amp;entry=GO%3A0005539","glycosaminoglycan binding")</f>
        <v>glycosaminoglycan binding</v>
      </c>
      <c r="C22" s="0" t="n">
        <v>27</v>
      </c>
      <c r="D22" s="0" t="n">
        <v>1328</v>
      </c>
      <c r="E22" s="0" t="n">
        <v>77</v>
      </c>
      <c r="F22" s="0" t="n">
        <v>7713</v>
      </c>
      <c r="G22" s="0" t="n">
        <v>0.000306776995543323</v>
      </c>
      <c r="H22" s="1" t="n">
        <v>1</v>
      </c>
      <c r="I22" s="0" t="s">
        <v>486</v>
      </c>
      <c r="J22" s="3" t="s">
        <v>487</v>
      </c>
    </row>
    <row r="23" customFormat="false" ht="14.25" hidden="false" customHeight="false" outlineLevel="0" collapsed="false">
      <c r="A23" s="0" t="str">
        <f aca="false">HYPERLINK("http://www2.ebi.ac.uk/ego/QuickGO?mode=display&amp;entry=GO%3A0008150","GO Biological Process")</f>
        <v>GO Biological Process</v>
      </c>
      <c r="B23" s="0" t="str">
        <f aca="false">HYPERLINK("http://www2.ebi.ac.uk/ego/QuickGO?mode=display&amp;entry=GO%3A0006631","fatty acid metabolism")</f>
        <v>fatty acid metabolism</v>
      </c>
      <c r="C23" s="0" t="n">
        <v>45</v>
      </c>
      <c r="D23" s="0" t="n">
        <v>1334</v>
      </c>
      <c r="E23" s="0" t="n">
        <v>154</v>
      </c>
      <c r="F23" s="0" t="n">
        <v>7665</v>
      </c>
      <c r="G23" s="0" t="n">
        <v>0.000356959113679987</v>
      </c>
      <c r="H23" s="1" t="n">
        <v>1</v>
      </c>
      <c r="I23" s="3" t="s">
        <v>488</v>
      </c>
      <c r="J23" s="3" t="s">
        <v>489</v>
      </c>
    </row>
    <row r="24" customFormat="false" ht="14.25" hidden="false" customHeight="false" outlineLevel="0" collapsed="false">
      <c r="A24" s="0" t="str">
        <f aca="false">HYPERLINK("http://www2.ebi.ac.uk/ego/QuickGO?mode=display&amp;entry=GO%3A0008150","GO Biological Process")</f>
        <v>GO Biological Process</v>
      </c>
      <c r="B24" s="0" t="str">
        <f aca="false">HYPERLINK("http://www2.ebi.ac.uk/ego/QuickGO?mode=display&amp;entry=GO%3A0045087","innate immune response")</f>
        <v>innate immune response</v>
      </c>
      <c r="C24" s="0" t="n">
        <v>51</v>
      </c>
      <c r="D24" s="0" t="n">
        <v>1334</v>
      </c>
      <c r="E24" s="0" t="n">
        <v>182</v>
      </c>
      <c r="F24" s="0" t="n">
        <v>7665</v>
      </c>
      <c r="G24" s="0" t="n">
        <v>0.00040895795040355</v>
      </c>
      <c r="H24" s="1" t="n">
        <v>1</v>
      </c>
      <c r="I24" s="3" t="s">
        <v>490</v>
      </c>
      <c r="J24" s="3" t="s">
        <v>491</v>
      </c>
    </row>
    <row r="25" customFormat="false" ht="14.25" hidden="false" customHeight="false" outlineLevel="0" collapsed="false">
      <c r="A25" s="0" t="str">
        <f aca="false">HYPERLINK("http://www2.ebi.ac.uk/ego/QuickGO?mode=display&amp;entry=GO%3A0008150","GO Biological Process")</f>
        <v>GO Biological Process</v>
      </c>
      <c r="B25" s="0" t="str">
        <f aca="false">HYPERLINK("http://www2.ebi.ac.uk/ego/QuickGO?mode=display&amp;entry=GO%3A0006909","phagocytosis")</f>
        <v>phagocytosis</v>
      </c>
      <c r="C25" s="0" t="n">
        <v>9</v>
      </c>
      <c r="D25" s="0" t="n">
        <v>1334</v>
      </c>
      <c r="E25" s="0" t="n">
        <v>13</v>
      </c>
      <c r="F25" s="0" t="n">
        <v>7665</v>
      </c>
      <c r="G25" s="0" t="n">
        <v>0.00046094108312227</v>
      </c>
      <c r="H25" s="1" t="n">
        <v>1</v>
      </c>
      <c r="I25" s="0" t="s">
        <v>492</v>
      </c>
      <c r="J25" s="0" t="s">
        <v>493</v>
      </c>
    </row>
    <row r="26" customFormat="false" ht="14.25" hidden="false" customHeight="false" outlineLevel="0" collapsed="false">
      <c r="A26" s="0" t="str">
        <f aca="false">HYPERLINK("http://www2.ebi.ac.uk/ego/QuickGO?mode=display&amp;entry=GO%3A0003674","GO Molecular Function")</f>
        <v>GO Molecular Function</v>
      </c>
      <c r="B26" s="0" t="str">
        <f aca="false">HYPERLINK("http://www2.ebi.ac.uk/ego/QuickGO?mode=display&amp;entry=GO%3A0003811","complement activity")</f>
        <v>complement activity</v>
      </c>
      <c r="C26" s="0" t="n">
        <v>13</v>
      </c>
      <c r="D26" s="0" t="n">
        <v>1328</v>
      </c>
      <c r="E26" s="0" t="n">
        <v>26</v>
      </c>
      <c r="F26" s="0" t="n">
        <v>7713</v>
      </c>
      <c r="G26" s="0" t="n">
        <v>0.00057540699046894</v>
      </c>
      <c r="H26" s="1" t="n">
        <v>1</v>
      </c>
      <c r="I26" s="0" t="s">
        <v>494</v>
      </c>
      <c r="J26" s="0" t="s">
        <v>495</v>
      </c>
    </row>
    <row r="27" customFormat="false" ht="14.25" hidden="false" customHeight="false" outlineLevel="0" collapsed="false">
      <c r="A27" s="0" t="str">
        <f aca="false">HYPERLINK("http://www2.ebi.ac.uk/ego/QuickGO?mode=display&amp;entry=GO%3A0008150","GO Biological Process")</f>
        <v>GO Biological Process</v>
      </c>
      <c r="B27" s="0" t="str">
        <f aca="false">HYPERLINK("http://www2.ebi.ac.uk/ego/QuickGO?mode=display&amp;entry=GO%3A0006954","inflammatory response")</f>
        <v>inflammatory response</v>
      </c>
      <c r="C27" s="0" t="n">
        <v>49</v>
      </c>
      <c r="D27" s="0" t="n">
        <v>1334</v>
      </c>
      <c r="E27" s="0" t="n">
        <v>176</v>
      </c>
      <c r="F27" s="0" t="n">
        <v>7665</v>
      </c>
      <c r="G27" s="0" t="n">
        <v>0.000632480545804774</v>
      </c>
      <c r="H27" s="1" t="n">
        <v>1</v>
      </c>
      <c r="I27" s="3" t="s">
        <v>496</v>
      </c>
      <c r="J27" s="3" t="s">
        <v>497</v>
      </c>
    </row>
    <row r="28" customFormat="false" ht="14.25" hidden="false" customHeight="false" outlineLevel="0" collapsed="false">
      <c r="A28" s="0" t="str">
        <f aca="false">HYPERLINK("http://www2.ebi.ac.uk/ego/QuickGO?mode=display&amp;entry=GO%3A0008150","GO Biological Process")</f>
        <v>GO Biological Process</v>
      </c>
      <c r="B28" s="0" t="str">
        <f aca="false">HYPERLINK("http://www2.ebi.ac.uk/ego/QuickGO?mode=display&amp;entry=GO%3A0007050","cell cycle arrest")</f>
        <v>cell cycle arrest</v>
      </c>
      <c r="C28" s="0" t="n">
        <v>27</v>
      </c>
      <c r="D28" s="0" t="n">
        <v>1334</v>
      </c>
      <c r="E28" s="0" t="n">
        <v>80</v>
      </c>
      <c r="F28" s="0" t="n">
        <v>7665</v>
      </c>
      <c r="G28" s="0" t="n">
        <v>0.000710950341097005</v>
      </c>
      <c r="H28" s="1" t="n">
        <v>1</v>
      </c>
      <c r="I28" s="0" t="s">
        <v>498</v>
      </c>
      <c r="J28" s="3" t="s">
        <v>499</v>
      </c>
    </row>
    <row r="29" customFormat="false" ht="14.25" hidden="false" customHeight="false" outlineLevel="0" collapsed="false">
      <c r="A29" s="0" t="str">
        <f aca="false">HYPERLINK("http://www2.ebi.ac.uk/ego/QuickGO?mode=display&amp;entry=GO%3A0008150","GO Biological Process")</f>
        <v>GO Biological Process</v>
      </c>
      <c r="B29" s="0" t="str">
        <f aca="false">HYPERLINK("http://www2.ebi.ac.uk/ego/QuickGO?mode=display&amp;entry=GO%3A0007049","cell cycle")</f>
        <v>cell cycle</v>
      </c>
      <c r="C29" s="0" t="n">
        <v>150</v>
      </c>
      <c r="D29" s="0" t="n">
        <v>1334</v>
      </c>
      <c r="E29" s="0" t="n">
        <v>680</v>
      </c>
      <c r="F29" s="0" t="n">
        <v>7665</v>
      </c>
      <c r="G29" s="0" t="n">
        <v>0.000882511569637383</v>
      </c>
      <c r="H29" s="1" t="n">
        <v>1</v>
      </c>
      <c r="I29" s="3" t="s">
        <v>500</v>
      </c>
      <c r="J29" s="3" t="s">
        <v>501</v>
      </c>
    </row>
    <row r="30" customFormat="false" ht="14.25" hidden="false" customHeight="false" outlineLevel="0" collapsed="false">
      <c r="A30" s="0" t="str">
        <f aca="false">HYPERLINK("http://www2.ebi.ac.uk/ego/QuickGO?mode=display&amp;entry=GO%3A0008150","GO Biological Process")</f>
        <v>GO Biological Process</v>
      </c>
      <c r="B30" s="0" t="str">
        <f aca="false">HYPERLINK("http://www2.ebi.ac.uk/ego/QuickGO?mode=display&amp;entry=GO%3A0006629","lipid metabolism")</f>
        <v>lipid metabolism</v>
      </c>
      <c r="C30" s="0" t="n">
        <v>105</v>
      </c>
      <c r="D30" s="0" t="n">
        <v>1334</v>
      </c>
      <c r="E30" s="0" t="n">
        <v>451</v>
      </c>
      <c r="F30" s="0" t="n">
        <v>7665</v>
      </c>
      <c r="G30" s="0" t="n">
        <v>0.000932079299489278</v>
      </c>
      <c r="H30" s="1" t="n">
        <v>1</v>
      </c>
      <c r="I30" s="3" t="s">
        <v>502</v>
      </c>
      <c r="J30" s="3" t="s">
        <v>503</v>
      </c>
    </row>
    <row r="31" customFormat="false" ht="14.25" hidden="false" customHeight="false" outlineLevel="0" collapsed="false">
      <c r="A31" s="0" t="str">
        <f aca="false">HYPERLINK("http://www2.ebi.ac.uk/ego/QuickGO?mode=display&amp;entry=GO%3A0003674","GO Molecular Function")</f>
        <v>GO Molecular Function</v>
      </c>
      <c r="B31" s="0" t="str">
        <f aca="false">HYPERLINK("http://www2.ebi.ac.uk/ego/QuickGO?mode=display&amp;entry=GO%3A0008201","heparin binding")</f>
        <v>heparin binding</v>
      </c>
      <c r="C31" s="0" t="n">
        <v>22</v>
      </c>
      <c r="D31" s="0" t="n">
        <v>1328</v>
      </c>
      <c r="E31" s="0" t="n">
        <v>62</v>
      </c>
      <c r="F31" s="0" t="n">
        <v>7713</v>
      </c>
      <c r="G31" s="0" t="n">
        <v>0.00108184006680512</v>
      </c>
      <c r="H31" s="1" t="n">
        <v>1</v>
      </c>
      <c r="I31" s="0" t="s">
        <v>504</v>
      </c>
      <c r="J31" s="0" t="s">
        <v>505</v>
      </c>
    </row>
    <row r="32" customFormat="false" ht="14.25" hidden="false" customHeight="false" outlineLevel="0" collapsed="false">
      <c r="A32" s="0" t="str">
        <f aca="false">HYPERLINK("http://www2.ebi.ac.uk/ego/QuickGO?mode=display&amp;entry=GO%3A0003674","GO Molecular Function")</f>
        <v>GO Molecular Function</v>
      </c>
      <c r="B32" s="0" t="str">
        <f aca="false">HYPERLINK("http://www2.ebi.ac.uk/ego/QuickGO?mode=display&amp;entry=GO%3A0005509","calcium ion binding")</f>
        <v>calcium ion binding</v>
      </c>
      <c r="C32" s="0" t="n">
        <v>90</v>
      </c>
      <c r="D32" s="0" t="n">
        <v>1328</v>
      </c>
      <c r="E32" s="0" t="n">
        <v>382</v>
      </c>
      <c r="F32" s="0" t="n">
        <v>7713</v>
      </c>
      <c r="G32" s="0" t="n">
        <v>0.00110232941817974</v>
      </c>
      <c r="H32" s="1" t="n">
        <v>1</v>
      </c>
      <c r="I32" s="3" t="s">
        <v>506</v>
      </c>
      <c r="J32" s="3" t="s">
        <v>507</v>
      </c>
    </row>
    <row r="33" customFormat="false" ht="14.25" hidden="false" customHeight="false" outlineLevel="0" collapsed="false">
      <c r="A33" s="0" t="str">
        <f aca="false">HYPERLINK("http://www2.ebi.ac.uk/ego/QuickGO?mode=display&amp;entry=GO%3A0008150","GO Biological Process")</f>
        <v>GO Biological Process</v>
      </c>
      <c r="B33" s="0" t="str">
        <f aca="false">HYPERLINK("http://www2.ebi.ac.uk/ego/QuickGO?mode=display&amp;entry=GO%3A0009613","response to pest/pathogen/parasite")</f>
        <v>response to pest/pathogen/parasite</v>
      </c>
      <c r="C33" s="0" t="n">
        <v>108</v>
      </c>
      <c r="D33" s="0" t="n">
        <v>1334</v>
      </c>
      <c r="E33" s="0" t="n">
        <v>470</v>
      </c>
      <c r="F33" s="0" t="n">
        <v>7665</v>
      </c>
      <c r="G33" s="0" t="n">
        <v>0.00126451409735472</v>
      </c>
      <c r="H33" s="1" t="n">
        <v>1</v>
      </c>
      <c r="I33" s="3" t="s">
        <v>508</v>
      </c>
      <c r="J33" s="3" t="s">
        <v>509</v>
      </c>
    </row>
    <row r="34" customFormat="false" ht="14.25" hidden="false" customHeight="false" outlineLevel="0" collapsed="false">
      <c r="A34" s="0" t="str">
        <f aca="false">HYPERLINK("http://www2.ebi.ac.uk/ego/QuickGO?mode=display&amp;entry=GO%3A0008150","GO Biological Process")</f>
        <v>GO Biological Process</v>
      </c>
      <c r="B34" s="0" t="str">
        <f aca="false">HYPERLINK("http://www2.ebi.ac.uk/ego/QuickGO?mode=display&amp;entry=GO%3A0019882","antigen presentation")</f>
        <v>antigen presentation</v>
      </c>
      <c r="C34" s="0" t="n">
        <v>13</v>
      </c>
      <c r="D34" s="0" t="n">
        <v>1334</v>
      </c>
      <c r="E34" s="0" t="n">
        <v>28</v>
      </c>
      <c r="F34" s="0" t="n">
        <v>7665</v>
      </c>
      <c r="G34" s="0" t="n">
        <v>0.00142705708055275</v>
      </c>
      <c r="H34" s="1" t="n">
        <v>1</v>
      </c>
      <c r="I34" s="0" t="s">
        <v>510</v>
      </c>
      <c r="J34" s="0" t="s">
        <v>511</v>
      </c>
    </row>
    <row r="35" customFormat="false" ht="14.25" hidden="false" customHeight="false" outlineLevel="0" collapsed="false">
      <c r="A35" s="0" t="str">
        <f aca="false">HYPERLINK("http://www2.ebi.ac.uk/ego/QuickGO?mode=display&amp;entry=GO%3A0005575","GO Cellular Component")</f>
        <v>GO Cellular Component</v>
      </c>
      <c r="B35" s="0" t="str">
        <f aca="false">HYPERLINK("http://www2.ebi.ac.uk/ego/QuickGO?mode=display&amp;entry=GO%3A0005604","basement membrane")</f>
        <v>basement membrane</v>
      </c>
      <c r="C35" s="0" t="n">
        <v>17</v>
      </c>
      <c r="D35" s="0" t="n">
        <v>1330</v>
      </c>
      <c r="E35" s="0" t="n">
        <v>43</v>
      </c>
      <c r="F35" s="0" t="n">
        <v>7685</v>
      </c>
      <c r="G35" s="0" t="n">
        <v>0.00143334128909176</v>
      </c>
      <c r="H35" s="1" t="n">
        <v>1</v>
      </c>
      <c r="I35" s="0" t="s">
        <v>512</v>
      </c>
      <c r="J35" s="0" t="s">
        <v>513</v>
      </c>
    </row>
    <row r="36" customFormat="false" ht="14.25" hidden="false" customHeight="false" outlineLevel="0" collapsed="false">
      <c r="A36" s="0" t="str">
        <f aca="false">HYPERLINK("http://www2.ebi.ac.uk/ego/QuickGO?mode=display&amp;entry=GO%3A0008150","GO Biological Process")</f>
        <v>GO Biological Process</v>
      </c>
      <c r="B36" s="0" t="str">
        <f aca="false">HYPERLINK("http://www2.ebi.ac.uk/ego/QuickGO?mode=display&amp;entry=GO%3A0008283","cell proliferation")</f>
        <v>cell proliferation</v>
      </c>
      <c r="C36" s="0" t="n">
        <v>209</v>
      </c>
      <c r="D36" s="0" t="n">
        <v>1334</v>
      </c>
      <c r="E36" s="0" t="n">
        <v>1001</v>
      </c>
      <c r="F36" s="0" t="n">
        <v>7665</v>
      </c>
      <c r="G36" s="0" t="n">
        <v>0.00165814441077535</v>
      </c>
      <c r="H36" s="1" t="n">
        <v>1</v>
      </c>
      <c r="I36" s="3" t="s">
        <v>514</v>
      </c>
      <c r="J36" s="3" t="s">
        <v>515</v>
      </c>
    </row>
    <row r="37" customFormat="false" ht="14.25" hidden="false" customHeight="false" outlineLevel="0" collapsed="false">
      <c r="A37" s="0" t="str">
        <f aca="false">HYPERLINK("http://www2.ebi.ac.uk/ego/QuickGO?mode=display&amp;entry=GO%3A0008150","GO Biological Process")</f>
        <v>GO Biological Process</v>
      </c>
      <c r="B37" s="0" t="str">
        <f aca="false">HYPERLINK("http://www2.ebi.ac.uk/ego/QuickGO?mode=display&amp;entry=GO%3A0007154","cell communication")</f>
        <v>cell communication</v>
      </c>
      <c r="C37" s="0" t="n">
        <v>428</v>
      </c>
      <c r="D37" s="0" t="n">
        <v>1334</v>
      </c>
      <c r="E37" s="0" t="n">
        <v>2199</v>
      </c>
      <c r="F37" s="0" t="n">
        <v>7665</v>
      </c>
      <c r="G37" s="0" t="n">
        <v>0.00177963723404529</v>
      </c>
      <c r="H37" s="1" t="n">
        <v>1</v>
      </c>
      <c r="I37" s="3" t="s">
        <v>516</v>
      </c>
      <c r="J37" s="3" t="s">
        <v>517</v>
      </c>
    </row>
    <row r="38" customFormat="false" ht="14.25" hidden="false" customHeight="false" outlineLevel="0" collapsed="false">
      <c r="A38" s="0" t="str">
        <f aca="false">HYPERLINK("http://www2.ebi.ac.uk/ego/QuickGO?mode=display&amp;entry=GO%3A0003674","GO Molecular Function")</f>
        <v>GO Molecular Function</v>
      </c>
      <c r="B38" s="0" t="str">
        <f aca="false">HYPERLINK("http://www2.ebi.ac.uk/ego/QuickGO?mode=display&amp;entry=GO%3A0005021","vascular endothelial growth factor receptor activity")</f>
        <v>vascular endothelial growth factor receptor activity</v>
      </c>
      <c r="C38" s="0" t="n">
        <v>7</v>
      </c>
      <c r="D38" s="0" t="n">
        <v>1328</v>
      </c>
      <c r="E38" s="0" t="n">
        <v>10</v>
      </c>
      <c r="F38" s="0" t="n">
        <v>7713</v>
      </c>
      <c r="G38" s="0" t="n">
        <v>0.00286809218073642</v>
      </c>
      <c r="H38" s="1" t="n">
        <v>1</v>
      </c>
      <c r="I38" s="0" t="s">
        <v>518</v>
      </c>
      <c r="J38" s="0" t="s">
        <v>519</v>
      </c>
    </row>
    <row r="39" customFormat="false" ht="14.25" hidden="false" customHeight="false" outlineLevel="0" collapsed="false">
      <c r="A39" s="0" t="str">
        <f aca="false">HYPERLINK("http://www2.ebi.ac.uk/ego/QuickGO?mode=display&amp;entry=GO%3A0003674","GO Molecular Function")</f>
        <v>GO Molecular Function</v>
      </c>
      <c r="B39" s="0" t="str">
        <f aca="false">HYPERLINK("http://www2.ebi.ac.uk/ego/QuickGO?mode=display&amp;entry=GO%3A0008435","anticoagulant activity")</f>
        <v>anticoagulant activity</v>
      </c>
      <c r="C39" s="0" t="n">
        <v>7</v>
      </c>
      <c r="D39" s="0" t="n">
        <v>1328</v>
      </c>
      <c r="E39" s="0" t="n">
        <v>10</v>
      </c>
      <c r="F39" s="0" t="n">
        <v>7713</v>
      </c>
      <c r="G39" s="0" t="n">
        <v>0.00286809218073642</v>
      </c>
      <c r="H39" s="1" t="n">
        <v>1</v>
      </c>
      <c r="I39" s="0" t="s">
        <v>365</v>
      </c>
      <c r="J39" s="0" t="s">
        <v>520</v>
      </c>
    </row>
    <row r="40" customFormat="false" ht="14.25" hidden="false" customHeight="false" outlineLevel="0" collapsed="false">
      <c r="A40" s="0" t="str">
        <f aca="false">HYPERLINK("http://www2.ebi.ac.uk/ego/QuickGO?mode=display&amp;entry=GO%3A0008150","GO Biological Process")</f>
        <v>GO Biological Process</v>
      </c>
      <c r="B40" s="0" t="str">
        <f aca="false">HYPERLINK("http://www2.ebi.ac.uk/ego/QuickGO?mode=display&amp;entry=GO%3A0016064","humoral defense mechanism (sensu Vertebrata)")</f>
        <v>humoral defense mechanism (sensu Vertebrata)</v>
      </c>
      <c r="C40" s="0" t="n">
        <v>36</v>
      </c>
      <c r="D40" s="0" t="n">
        <v>1334</v>
      </c>
      <c r="E40" s="0" t="n">
        <v>128</v>
      </c>
      <c r="F40" s="0" t="n">
        <v>7665</v>
      </c>
      <c r="G40" s="0" t="n">
        <v>0.00311008848157327</v>
      </c>
      <c r="H40" s="1" t="n">
        <v>1</v>
      </c>
      <c r="I40" s="0" t="s">
        <v>521</v>
      </c>
      <c r="J40" s="3" t="s">
        <v>522</v>
      </c>
    </row>
    <row r="41" customFormat="false" ht="14.25" hidden="false" customHeight="false" outlineLevel="0" collapsed="false">
      <c r="A41" s="0" t="str">
        <f aca="false">HYPERLINK("http://www2.ebi.ac.uk/ego/QuickGO?mode=display&amp;entry=GO%3A0003674","GO Molecular Function")</f>
        <v>GO Molecular Function</v>
      </c>
      <c r="B41" s="0" t="str">
        <f aca="false">HYPERLINK("http://www2.ebi.ac.uk/ego/QuickGO?mode=display&amp;entry=GO%3A0004867","serine-type endopeptidase inhibitor activity")</f>
        <v>serine-type endopeptidase inhibitor activity</v>
      </c>
      <c r="C41" s="0" t="n">
        <v>22</v>
      </c>
      <c r="D41" s="0" t="n">
        <v>1328</v>
      </c>
      <c r="E41" s="0" t="n">
        <v>67</v>
      </c>
      <c r="F41" s="0" t="n">
        <v>7713</v>
      </c>
      <c r="G41" s="0" t="n">
        <v>0.00320946422726477</v>
      </c>
      <c r="H41" s="1" t="n">
        <v>1</v>
      </c>
      <c r="I41" s="0" t="s">
        <v>523</v>
      </c>
      <c r="J41" s="3" t="s">
        <v>524</v>
      </c>
    </row>
    <row r="42" customFormat="false" ht="14.25" hidden="false" customHeight="false" outlineLevel="0" collapsed="false">
      <c r="A42" s="0" t="s">
        <v>441</v>
      </c>
      <c r="B42" s="0" t="s">
        <v>525</v>
      </c>
      <c r="C42" s="0" t="n">
        <v>33</v>
      </c>
      <c r="D42" s="0" t="n">
        <v>312</v>
      </c>
      <c r="E42" s="0" t="n">
        <v>116</v>
      </c>
      <c r="F42" s="0" t="n">
        <v>1770</v>
      </c>
      <c r="G42" s="0" t="n">
        <v>0.00371121430065051</v>
      </c>
      <c r="H42" s="1" t="n">
        <v>1</v>
      </c>
      <c r="I42" s="0" t="s">
        <v>526</v>
      </c>
      <c r="J42" s="3" t="s">
        <v>527</v>
      </c>
    </row>
    <row r="43" customFormat="false" ht="14.25" hidden="false" customHeight="false" outlineLevel="0" collapsed="false">
      <c r="A43" s="0" t="str">
        <f aca="false">HYPERLINK("http://www2.ebi.ac.uk/ego/QuickGO?mode=display&amp;entry=GO%3A0008150","GO Biological Process")</f>
        <v>GO Biological Process</v>
      </c>
      <c r="B43" s="0" t="str">
        <f aca="false">HYPERLINK("http://www2.ebi.ac.uk/ego/QuickGO?mode=display&amp;entry=GO%3A0006082","organic acid metabolism")</f>
        <v>organic acid metabolism</v>
      </c>
      <c r="C43" s="0" t="n">
        <v>89</v>
      </c>
      <c r="D43" s="0" t="n">
        <v>1334</v>
      </c>
      <c r="E43" s="0" t="n">
        <v>389</v>
      </c>
      <c r="F43" s="0" t="n">
        <v>7665</v>
      </c>
      <c r="G43" s="0" t="n">
        <v>0.00402461764754963</v>
      </c>
      <c r="H43" s="1" t="n">
        <v>1</v>
      </c>
      <c r="I43" s="3" t="s">
        <v>528</v>
      </c>
      <c r="J43" s="3" t="s">
        <v>529</v>
      </c>
    </row>
    <row r="44" customFormat="false" ht="14.25" hidden="false" customHeight="false" outlineLevel="0" collapsed="false">
      <c r="A44" s="0" t="str">
        <f aca="false">HYPERLINK("http://www2.ebi.ac.uk/ego/QuickGO?mode=display&amp;entry=GO%3A0003674","GO Molecular Function")</f>
        <v>GO Molecular Function</v>
      </c>
      <c r="B44" s="0" t="str">
        <f aca="false">HYPERLINK("http://www2.ebi.ac.uk/ego/QuickGO?mode=display&amp;entry=GO%3A0030414","protease inhibitor activity")</f>
        <v>protease inhibitor activity</v>
      </c>
      <c r="C44" s="0" t="n">
        <v>29</v>
      </c>
      <c r="D44" s="0" t="n">
        <v>1328</v>
      </c>
      <c r="E44" s="0" t="n">
        <v>100</v>
      </c>
      <c r="F44" s="0" t="n">
        <v>7713</v>
      </c>
      <c r="G44" s="0" t="n">
        <v>0.00464159776105142</v>
      </c>
      <c r="H44" s="1" t="n">
        <v>1</v>
      </c>
      <c r="I44" s="0" t="s">
        <v>530</v>
      </c>
      <c r="J44" s="3" t="s">
        <v>531</v>
      </c>
    </row>
    <row r="45" customFormat="false" ht="14.25" hidden="false" customHeight="false" outlineLevel="0" collapsed="false">
      <c r="A45" s="0" t="str">
        <f aca="false">HYPERLINK("http://www2.ebi.ac.uk/ego/QuickGO?mode=display&amp;entry=GO%3A0003674","GO Molecular Function")</f>
        <v>GO Molecular Function</v>
      </c>
      <c r="B45" s="0" t="str">
        <f aca="false">HYPERLINK("http://www2.ebi.ac.uk/ego/QuickGO?mode=display&amp;entry=GO%3A0004866","endopeptidase inhibitor activity")</f>
        <v>endopeptidase inhibitor activity</v>
      </c>
      <c r="C45" s="0" t="n">
        <v>29</v>
      </c>
      <c r="D45" s="0" t="n">
        <v>1328</v>
      </c>
      <c r="E45" s="0" t="n">
        <v>100</v>
      </c>
      <c r="F45" s="0" t="n">
        <v>7713</v>
      </c>
      <c r="G45" s="0" t="n">
        <v>0.00464159776105142</v>
      </c>
      <c r="H45" s="1" t="n">
        <v>1</v>
      </c>
      <c r="I45" s="0" t="s">
        <v>530</v>
      </c>
      <c r="J45" s="3" t="s">
        <v>531</v>
      </c>
    </row>
    <row r="46" customFormat="false" ht="14.25" hidden="false" customHeight="false" outlineLevel="0" collapsed="false">
      <c r="A46" s="0" t="str">
        <f aca="false">HYPERLINK("http://www.genome.ad.jp/kegg/kegg.html","KEGG pathway")</f>
        <v>KEGG pathway</v>
      </c>
      <c r="B46" s="0" t="str">
        <f aca="false">HYPERLINK("http://www.genome.ad.jp/dbget-bin/show_pathway?hsa04610","Complement andcoagulation cascades  - Homo sapiens")</f>
        <v>Complement andcoagulation cascades  - Homo sapiens</v>
      </c>
      <c r="C46" s="0" t="n">
        <v>22</v>
      </c>
      <c r="D46" s="0" t="n">
        <v>257</v>
      </c>
      <c r="E46" s="0" t="n">
        <v>62</v>
      </c>
      <c r="F46" s="0" t="n">
        <v>1306</v>
      </c>
      <c r="G46" s="0" t="n">
        <v>0.00478355913798936</v>
      </c>
      <c r="H46" s="1" t="n">
        <v>1</v>
      </c>
      <c r="I46" s="0" t="s">
        <v>532</v>
      </c>
      <c r="J46" s="3" t="s">
        <v>533</v>
      </c>
    </row>
    <row r="47" customFormat="false" ht="14.25" hidden="false" customHeight="false" outlineLevel="0" collapsed="false">
      <c r="A47" s="0" t="str">
        <f aca="false">HYPERLINK("http://www.genome.ad.jp/kegg/kegg.html","KEGG pathway")</f>
        <v>KEGG pathway</v>
      </c>
      <c r="B47" s="0" t="str">
        <f aca="false">HYPERLINK("http://www.genome.ad.jp/dbget-bin/show_pathway?hsa01340","Immune System - Homo sapiens")</f>
        <v>Immune System - Homo sapiens</v>
      </c>
      <c r="C47" s="0" t="n">
        <v>22</v>
      </c>
      <c r="D47" s="0" t="n">
        <v>257</v>
      </c>
      <c r="E47" s="0" t="n">
        <v>62</v>
      </c>
      <c r="F47" s="0" t="n">
        <v>1306</v>
      </c>
      <c r="G47" s="0" t="n">
        <v>0.00478355913798936</v>
      </c>
      <c r="H47" s="1" t="n">
        <v>1</v>
      </c>
      <c r="I47" s="0" t="s">
        <v>532</v>
      </c>
      <c r="J47" s="3" t="s">
        <v>533</v>
      </c>
    </row>
    <row r="48" customFormat="false" ht="14.25" hidden="false" customHeight="false" outlineLevel="0" collapsed="false">
      <c r="A48" s="0" t="str">
        <f aca="false">HYPERLINK("http://www2.ebi.ac.uk/ego/QuickGO?mode=display&amp;entry=GO%3A0003674","GO Molecular Function")</f>
        <v>GO Molecular Function</v>
      </c>
      <c r="B48" s="0" t="str">
        <f aca="false">HYPERLINK("http://www2.ebi.ac.uk/ego/QuickGO?mode=display&amp;entry=GO%3A0005544","calcium-dependent phospholipid binding")</f>
        <v>calcium-dependent phospholipid binding</v>
      </c>
      <c r="C48" s="0" t="n">
        <v>8</v>
      </c>
      <c r="D48" s="0" t="n">
        <v>1328</v>
      </c>
      <c r="E48" s="0" t="n">
        <v>14</v>
      </c>
      <c r="F48" s="0" t="n">
        <v>7713</v>
      </c>
      <c r="G48" s="0" t="n">
        <v>0.00490088345729431</v>
      </c>
      <c r="H48" s="1" t="n">
        <v>1</v>
      </c>
      <c r="I48" s="0" t="s">
        <v>534</v>
      </c>
      <c r="J48" s="0" t="s">
        <v>535</v>
      </c>
    </row>
    <row r="49" customFormat="false" ht="14.25" hidden="false" customHeight="false" outlineLevel="0" collapsed="false">
      <c r="A49" s="0" t="str">
        <f aca="false">HYPERLINK("http://www2.ebi.ac.uk/ego/QuickGO?mode=display&amp;entry=GO%3A0008150","GO Biological Process")</f>
        <v>GO Biological Process</v>
      </c>
      <c r="B49" s="0" t="str">
        <f aca="false">HYPERLINK("http://www2.ebi.ac.uk/ego/QuickGO?mode=display&amp;entry=GO%3A0030162","regulation of proteolysis and peptidolysis")</f>
        <v>regulation of proteolysis and peptidolysis</v>
      </c>
      <c r="C49" s="0" t="n">
        <v>8</v>
      </c>
      <c r="D49" s="0" t="n">
        <v>1334</v>
      </c>
      <c r="E49" s="0" t="n">
        <v>14</v>
      </c>
      <c r="F49" s="0" t="n">
        <v>7665</v>
      </c>
      <c r="G49" s="0" t="n">
        <v>0.00521566722685586</v>
      </c>
      <c r="H49" s="1" t="n">
        <v>1</v>
      </c>
      <c r="I49" s="0" t="s">
        <v>536</v>
      </c>
      <c r="J49" s="0" t="s">
        <v>537</v>
      </c>
    </row>
    <row r="50" customFormat="false" ht="14.25" hidden="false" customHeight="false" outlineLevel="0" collapsed="false">
      <c r="A50" s="0" t="str">
        <f aca="false">HYPERLINK("http://www2.ebi.ac.uk/ego/QuickGO?mode=display&amp;entry=GO%3A0008150","GO Biological Process")</f>
        <v>GO Biological Process</v>
      </c>
      <c r="B50" s="0" t="str">
        <f aca="false">HYPERLINK("http://www2.ebi.ac.uk/ego/QuickGO?mode=display&amp;entry=GO%3A0019752","carboxylic acid metabolism")</f>
        <v>carboxylic acid metabolism</v>
      </c>
      <c r="C50" s="0" t="n">
        <v>88</v>
      </c>
      <c r="D50" s="0" t="n">
        <v>1334</v>
      </c>
      <c r="E50" s="0" t="n">
        <v>388</v>
      </c>
      <c r="F50" s="0" t="n">
        <v>7665</v>
      </c>
      <c r="G50" s="0" t="n">
        <v>0.00544388754209815</v>
      </c>
      <c r="H50" s="1" t="n">
        <v>1</v>
      </c>
      <c r="I50" s="3" t="s">
        <v>538</v>
      </c>
      <c r="J50" s="3" t="s">
        <v>539</v>
      </c>
    </row>
    <row r="51" customFormat="false" ht="14.25" hidden="false" customHeight="false" outlineLevel="0" collapsed="false">
      <c r="A51" s="0" t="str">
        <f aca="false">HYPERLINK("http://www2.ebi.ac.uk/ego/QuickGO?mode=display&amp;entry=GO%3A0008150","GO Biological Process")</f>
        <v>GO Biological Process</v>
      </c>
      <c r="B51" s="0" t="str">
        <f aca="false">HYPERLINK("http://www2.ebi.ac.uk/ego/QuickGO?mode=display&amp;entry=GO%3A0006956","complement activation")</f>
        <v>complement activation</v>
      </c>
      <c r="C51" s="0" t="n">
        <v>15</v>
      </c>
      <c r="D51" s="0" t="n">
        <v>1334</v>
      </c>
      <c r="E51" s="0" t="n">
        <v>40</v>
      </c>
      <c r="F51" s="0" t="n">
        <v>7665</v>
      </c>
      <c r="G51" s="0" t="n">
        <v>0.00561180102990968</v>
      </c>
      <c r="H51" s="1" t="n">
        <v>1</v>
      </c>
      <c r="I51" s="0" t="s">
        <v>540</v>
      </c>
      <c r="J51" s="0" t="s">
        <v>541</v>
      </c>
    </row>
    <row r="52" customFormat="false" ht="14.25" hidden="false" customHeight="false" outlineLevel="0" collapsed="false">
      <c r="A52" s="0" t="str">
        <f aca="false">HYPERLINK("http://www2.ebi.ac.uk/ego/QuickGO?mode=display&amp;entry=GO%3A0008150","GO Biological Process")</f>
        <v>GO Biological Process</v>
      </c>
      <c r="B52" s="0" t="str">
        <f aca="false">HYPERLINK("http://www2.ebi.ac.uk/ego/QuickGO?mode=display&amp;entry=GO%3A0001501","skeletal development")</f>
        <v>skeletal development</v>
      </c>
      <c r="C52" s="0" t="n">
        <v>37</v>
      </c>
      <c r="D52" s="0" t="n">
        <v>1334</v>
      </c>
      <c r="E52" s="0" t="n">
        <v>138</v>
      </c>
      <c r="F52" s="0" t="n">
        <v>7665</v>
      </c>
      <c r="G52" s="0" t="n">
        <v>0.0062978298071818</v>
      </c>
      <c r="H52" s="1" t="n">
        <v>1</v>
      </c>
      <c r="I52" s="3" t="s">
        <v>542</v>
      </c>
      <c r="J52" s="3" t="s">
        <v>543</v>
      </c>
    </row>
    <row r="53" customFormat="false" ht="14.25" hidden="false" customHeight="false" outlineLevel="0" collapsed="false">
      <c r="A53" s="0" t="str">
        <f aca="false">HYPERLINK("http://www2.ebi.ac.uk/ego/QuickGO?mode=display&amp;entry=GO%3A0008150","GO Biological Process")</f>
        <v>GO Biological Process</v>
      </c>
      <c r="B53" s="0" t="str">
        <f aca="false">HYPERLINK("http://www2.ebi.ac.uk/ego/QuickGO?mode=display&amp;entry=GO%3A0001568","blood vessel development")</f>
        <v>blood vessel development</v>
      </c>
      <c r="C53" s="0" t="n">
        <v>26</v>
      </c>
      <c r="D53" s="0" t="n">
        <v>1334</v>
      </c>
      <c r="E53" s="0" t="n">
        <v>88</v>
      </c>
      <c r="F53" s="0" t="n">
        <v>7665</v>
      </c>
      <c r="G53" s="0" t="n">
        <v>0.0068067448906224</v>
      </c>
      <c r="H53" s="1" t="n">
        <v>1</v>
      </c>
      <c r="I53" s="0" t="s">
        <v>544</v>
      </c>
      <c r="J53" s="3" t="s">
        <v>545</v>
      </c>
    </row>
    <row r="54" customFormat="false" ht="14.25" hidden="false" customHeight="false" outlineLevel="0" collapsed="false">
      <c r="A54" s="0" t="str">
        <f aca="false">HYPERLINK("http://www.genome.ad.jp/kegg/kegg.html","KEGG pathway")</f>
        <v>KEGG pathway</v>
      </c>
      <c r="B54" s="0" t="str">
        <f aca="false">HYPERLINK("http://www.genome.ad.jp/dbget-bin/show_pathway?mmu04610","Complement andcoagulation cascades  - Mus musculus")</f>
        <v>Complement andcoagulation cascades  - Mus musculus</v>
      </c>
      <c r="C54" s="0" t="n">
        <v>21</v>
      </c>
      <c r="D54" s="0" t="n">
        <v>257</v>
      </c>
      <c r="E54" s="0" t="n">
        <v>60</v>
      </c>
      <c r="F54" s="0" t="n">
        <v>1306</v>
      </c>
      <c r="G54" s="0" t="n">
        <v>0.00720045176033196</v>
      </c>
      <c r="H54" s="1" t="n">
        <v>1</v>
      </c>
      <c r="I54" s="0" t="s">
        <v>546</v>
      </c>
      <c r="J54" s="3" t="s">
        <v>547</v>
      </c>
    </row>
    <row r="55" customFormat="false" ht="14.25" hidden="false" customHeight="false" outlineLevel="0" collapsed="false">
      <c r="A55" s="0" t="str">
        <f aca="false">HYPERLINK("http://www.genome.ad.jp/kegg/kegg.html","KEGG pathway")</f>
        <v>KEGG pathway</v>
      </c>
      <c r="B55" s="0" t="str">
        <f aca="false">HYPERLINK("http://www.genome.ad.jp/dbget-bin/show_pathway?mmu01340","Immune System - Mus musculus")</f>
        <v>Immune System - Mus musculus</v>
      </c>
      <c r="C55" s="0" t="n">
        <v>21</v>
      </c>
      <c r="D55" s="0" t="n">
        <v>257</v>
      </c>
      <c r="E55" s="0" t="n">
        <v>60</v>
      </c>
      <c r="F55" s="0" t="n">
        <v>1306</v>
      </c>
      <c r="G55" s="0" t="n">
        <v>0.00720045176033196</v>
      </c>
      <c r="H55" s="1" t="n">
        <v>1</v>
      </c>
      <c r="I55" s="0" t="s">
        <v>546</v>
      </c>
      <c r="J55" s="3" t="s">
        <v>547</v>
      </c>
    </row>
    <row r="56" customFormat="false" ht="14.25" hidden="false" customHeight="false" outlineLevel="0" collapsed="false">
      <c r="A56" s="0" t="str">
        <f aca="false">HYPERLINK("http://www2.ebi.ac.uk/ego/QuickGO?mode=display&amp;entry=GO%3A0008150","GO Biological Process")</f>
        <v>GO Biological Process</v>
      </c>
      <c r="B56" s="0" t="str">
        <f aca="false">HYPERLINK("http://www2.ebi.ac.uk/ego/QuickGO?mode=display&amp;entry=GO%3A0006800","oxygen and reactive oxygen species metabolism")</f>
        <v>oxygen and reactive oxygen species metabolism</v>
      </c>
      <c r="C56" s="0" t="n">
        <v>27</v>
      </c>
      <c r="D56" s="0" t="n">
        <v>1334</v>
      </c>
      <c r="E56" s="0" t="n">
        <v>93</v>
      </c>
      <c r="F56" s="0" t="n">
        <v>7665</v>
      </c>
      <c r="G56" s="0" t="n">
        <v>0.00734663814240412</v>
      </c>
      <c r="H56" s="1" t="n">
        <v>1</v>
      </c>
      <c r="I56" s="0" t="s">
        <v>548</v>
      </c>
      <c r="J56" s="3" t="s">
        <v>549</v>
      </c>
    </row>
    <row r="57" customFormat="false" ht="14.25" hidden="false" customHeight="false" outlineLevel="0" collapsed="false">
      <c r="A57" s="0" t="str">
        <f aca="false">HYPERLINK("http://www2.ebi.ac.uk/ego/QuickGO?mode=display&amp;entry=GO%3A0003674","GO Molecular Function")</f>
        <v>GO Molecular Function</v>
      </c>
      <c r="B57" s="0" t="str">
        <f aca="false">HYPERLINK("http://www2.ebi.ac.uk/ego/QuickGO?mode=display&amp;entry=GO%3A0019888","protein phosphatase regulator activity")</f>
        <v>protein phosphatase regulator activity</v>
      </c>
      <c r="C57" s="0" t="n">
        <v>10</v>
      </c>
      <c r="D57" s="0" t="n">
        <v>1328</v>
      </c>
      <c r="E57" s="0" t="n">
        <v>22</v>
      </c>
      <c r="F57" s="0" t="n">
        <v>7713</v>
      </c>
      <c r="G57" s="0" t="n">
        <v>0.00750905520430603</v>
      </c>
      <c r="H57" s="1" t="n">
        <v>1</v>
      </c>
      <c r="I57" s="0" t="s">
        <v>550</v>
      </c>
      <c r="J57" s="0" t="s">
        <v>551</v>
      </c>
    </row>
    <row r="58" customFormat="false" ht="14.25" hidden="false" customHeight="false" outlineLevel="0" collapsed="false">
      <c r="A58" s="0" t="str">
        <f aca="false">HYPERLINK("http://www2.ebi.ac.uk/ego/QuickGO?mode=display&amp;entry=GO%3A0003674","GO Molecular Function")</f>
        <v>GO Molecular Function</v>
      </c>
      <c r="B58" s="0" t="str">
        <f aca="false">HYPERLINK("http://www2.ebi.ac.uk/ego/QuickGO?mode=display&amp;entry=GO%3A0005515","protein binding")</f>
        <v>protein binding</v>
      </c>
      <c r="C58" s="0" t="n">
        <v>318</v>
      </c>
      <c r="D58" s="0" t="n">
        <v>1328</v>
      </c>
      <c r="E58" s="0" t="n">
        <v>1648</v>
      </c>
      <c r="F58" s="0" t="n">
        <v>7713</v>
      </c>
      <c r="G58" s="0" t="n">
        <v>0.00808060703907696</v>
      </c>
      <c r="H58" s="1" t="n">
        <v>1</v>
      </c>
      <c r="I58" s="3" t="s">
        <v>552</v>
      </c>
      <c r="J58" s="3" t="s">
        <v>553</v>
      </c>
    </row>
    <row r="59" customFormat="false" ht="14.25" hidden="false" customHeight="false" outlineLevel="0" collapsed="false">
      <c r="A59" s="0" t="str">
        <f aca="false">HYPERLINK("http://www2.ebi.ac.uk/ego/QuickGO?mode=display&amp;entry=GO%3A0008150","GO Biological Process")</f>
        <v>GO Biological Process</v>
      </c>
      <c r="B59" s="0" t="str">
        <f aca="false">HYPERLINK("http://www2.ebi.ac.uk/ego/QuickGO?mode=display&amp;entry=GO%3A0001525","angiogenesis")</f>
        <v>angiogenesis</v>
      </c>
      <c r="C59" s="0" t="n">
        <v>18</v>
      </c>
      <c r="D59" s="0" t="n">
        <v>1334</v>
      </c>
      <c r="E59" s="0" t="n">
        <v>54</v>
      </c>
      <c r="F59" s="0" t="n">
        <v>7665</v>
      </c>
      <c r="G59" s="0" t="n">
        <v>0.00809724795095425</v>
      </c>
      <c r="H59" s="1" t="n">
        <v>1</v>
      </c>
      <c r="I59" s="0" t="s">
        <v>554</v>
      </c>
      <c r="J59" s="0" t="s">
        <v>555</v>
      </c>
    </row>
    <row r="60" customFormat="false" ht="14.25" hidden="false" customHeight="false" outlineLevel="0" collapsed="false">
      <c r="A60" s="0" t="str">
        <f aca="false">HYPERLINK("http://www2.ebi.ac.uk/ego/QuickGO?mode=display&amp;entry=GO%3A0003674","GO Molecular Function")</f>
        <v>GO Molecular Function</v>
      </c>
      <c r="B60" s="0" t="str">
        <f aca="false">HYPERLINK("http://www2.ebi.ac.uk/ego/QuickGO?mode=display&amp;entry=GO%3A0004714","transmembrane receptor protein tyrosine kinase activity")</f>
        <v>transmembrane receptor protein tyrosine kinase activity</v>
      </c>
      <c r="C60" s="0" t="n">
        <v>19</v>
      </c>
      <c r="D60" s="0" t="n">
        <v>1328</v>
      </c>
      <c r="E60" s="0" t="n">
        <v>59</v>
      </c>
      <c r="F60" s="0" t="n">
        <v>7713</v>
      </c>
      <c r="G60" s="0" t="n">
        <v>0.00833581258734463</v>
      </c>
      <c r="H60" s="1" t="n">
        <v>1</v>
      </c>
      <c r="I60" s="0" t="s">
        <v>556</v>
      </c>
      <c r="J60" s="0" t="s">
        <v>557</v>
      </c>
    </row>
    <row r="61" customFormat="false" ht="14.25" hidden="false" customHeight="false" outlineLevel="0" collapsed="false">
      <c r="A61" s="0" t="s">
        <v>437</v>
      </c>
      <c r="B61" s="0" t="s">
        <v>438</v>
      </c>
      <c r="C61" s="0" t="n">
        <v>69</v>
      </c>
      <c r="D61" s="0" t="n">
        <v>574</v>
      </c>
      <c r="E61" s="0" t="n">
        <v>296</v>
      </c>
      <c r="F61" s="0" t="n">
        <v>3248</v>
      </c>
      <c r="G61" s="0" t="n">
        <v>0.00858512017160505</v>
      </c>
      <c r="H61" s="1" t="n">
        <v>1</v>
      </c>
      <c r="I61" s="3" t="s">
        <v>558</v>
      </c>
      <c r="J61" s="3" t="s">
        <v>559</v>
      </c>
    </row>
    <row r="62" customFormat="false" ht="14.25" hidden="false" customHeight="false" outlineLevel="0" collapsed="false">
      <c r="A62" s="0" t="str">
        <f aca="false">HYPERLINK("http://www2.ebi.ac.uk/ego/QuickGO?mode=display&amp;entry=GO%3A0003674","GO Molecular Function")</f>
        <v>GO Molecular Function</v>
      </c>
      <c r="B62" s="0" t="str">
        <f aca="false">HYPERLINK("http://www2.ebi.ac.uk/ego/QuickGO?mode=display&amp;entry=GO%3A0004859","phospholipase inhibitor activity")</f>
        <v>phospholipase inhibitor activity</v>
      </c>
      <c r="C62" s="0" t="n">
        <v>7</v>
      </c>
      <c r="D62" s="0" t="n">
        <v>1328</v>
      </c>
      <c r="E62" s="0" t="n">
        <v>12</v>
      </c>
      <c r="F62" s="0" t="n">
        <v>7713</v>
      </c>
      <c r="G62" s="0" t="n">
        <v>0.0092364217958098</v>
      </c>
      <c r="H62" s="1" t="n">
        <v>1</v>
      </c>
      <c r="I62" s="0" t="s">
        <v>560</v>
      </c>
      <c r="J62" s="0" t="s">
        <v>561</v>
      </c>
    </row>
    <row r="63" customFormat="false" ht="14.25" hidden="false" customHeight="false" outlineLevel="0" collapsed="false">
      <c r="A63" s="0" t="str">
        <f aca="false">HYPERLINK("http://www2.ebi.ac.uk/ego/QuickGO?mode=display&amp;entry=GO%3A0003674","GO Molecular Function")</f>
        <v>GO Molecular Function</v>
      </c>
      <c r="B63" s="0" t="str">
        <f aca="false">HYPERLINK("http://www2.ebi.ac.uk/ego/QuickGO?mode=display&amp;entry=GO%3A0045012","MHC class II receptor activity")</f>
        <v>MHC class II receptor activity</v>
      </c>
      <c r="C63" s="0" t="n">
        <v>7</v>
      </c>
      <c r="D63" s="0" t="n">
        <v>1328</v>
      </c>
      <c r="E63" s="0" t="n">
        <v>12</v>
      </c>
      <c r="F63" s="0" t="n">
        <v>7713</v>
      </c>
      <c r="G63" s="0" t="n">
        <v>0.0092364217958098</v>
      </c>
      <c r="H63" s="1" t="n">
        <v>1</v>
      </c>
      <c r="I63" s="0" t="s">
        <v>562</v>
      </c>
      <c r="J63" s="0" t="s">
        <v>563</v>
      </c>
    </row>
    <row r="64" customFormat="false" ht="14.25" hidden="false" customHeight="false" outlineLevel="0" collapsed="false">
      <c r="A64" s="0" t="str">
        <f aca="false">HYPERLINK("http://www2.ebi.ac.uk/ego/QuickGO?mode=display&amp;entry=GO%3A0008150","GO Biological Process")</f>
        <v>GO Biological Process</v>
      </c>
      <c r="B64" s="0" t="str">
        <f aca="false">HYPERLINK("http://www2.ebi.ac.uk/ego/QuickGO?mode=display&amp;entry=GO%3A0007160","cell-matrix adhesion")</f>
        <v>cell-matrix adhesion</v>
      </c>
      <c r="C64" s="0" t="n">
        <v>18</v>
      </c>
      <c r="D64" s="0" t="n">
        <v>1334</v>
      </c>
      <c r="E64" s="0" t="n">
        <v>55</v>
      </c>
      <c r="F64" s="0" t="n">
        <v>7665</v>
      </c>
      <c r="G64" s="0" t="n">
        <v>0.00986821373463694</v>
      </c>
      <c r="H64" s="1" t="n">
        <v>1</v>
      </c>
      <c r="I64" s="0" t="s">
        <v>564</v>
      </c>
      <c r="J64" s="0" t="s">
        <v>565</v>
      </c>
    </row>
    <row r="65" customFormat="false" ht="14.25" hidden="false" customHeight="false" outlineLevel="0" collapsed="false">
      <c r="A65" s="0" t="str">
        <f aca="false">HYPERLINK("http://www2.ebi.ac.uk/ego/QuickGO?mode=display&amp;entry=GO%3A0005575","GO Cellular Component")</f>
        <v>GO Cellular Component</v>
      </c>
      <c r="B65" s="0" t="str">
        <f aca="false">HYPERLINK("http://www2.ebi.ac.uk/ego/QuickGO?mode=display&amp;entry=GO%3A0005901","caveola")</f>
        <v>caveola</v>
      </c>
      <c r="C65" s="0" t="n">
        <v>5</v>
      </c>
      <c r="D65" s="0" t="n">
        <v>1330</v>
      </c>
      <c r="E65" s="0" t="n">
        <v>6</v>
      </c>
      <c r="F65" s="0" t="n">
        <v>7685</v>
      </c>
      <c r="G65" s="0" t="n">
        <v>0.00994169347117637</v>
      </c>
      <c r="H65" s="1" t="n">
        <v>1</v>
      </c>
      <c r="I65" s="0" t="s">
        <v>566</v>
      </c>
      <c r="J65" s="0" t="s">
        <v>567</v>
      </c>
    </row>
    <row r="66" customFormat="false" ht="14.25" hidden="false" customHeight="false" outlineLevel="0" collapsed="false">
      <c r="A66" s="0" t="str">
        <f aca="false">HYPERLINK("http://www2.ebi.ac.uk/ego/QuickGO?mode=display&amp;entry=GO%3A0003674","GO Molecular Function")</f>
        <v>GO Molecular Function</v>
      </c>
      <c r="B66" s="0" t="str">
        <f aca="false">HYPERLINK("http://www2.ebi.ac.uk/ego/QuickGO?mode=display&amp;entry=GO%3A0008238","exopeptidase activity")</f>
        <v>exopeptidase activity</v>
      </c>
      <c r="C66" s="0" t="n">
        <v>19</v>
      </c>
      <c r="D66" s="0" t="n">
        <v>1328</v>
      </c>
      <c r="E66" s="0" t="n">
        <v>60</v>
      </c>
      <c r="F66" s="0" t="n">
        <v>7713</v>
      </c>
      <c r="G66" s="0" t="n">
        <v>0.0100423353774907</v>
      </c>
      <c r="H66" s="1" t="n">
        <v>1</v>
      </c>
      <c r="I66" s="0" t="s">
        <v>568</v>
      </c>
      <c r="J66" s="0" t="s">
        <v>569</v>
      </c>
    </row>
    <row r="67" customFormat="false" ht="14.25" hidden="false" customHeight="false" outlineLevel="0" collapsed="false">
      <c r="A67" s="0" t="str">
        <f aca="false">HYPERLINK("http://www2.ebi.ac.uk/ego/QuickGO?mode=display&amp;entry=GO%3A0003674","GO Molecular Function")</f>
        <v>GO Molecular Function</v>
      </c>
      <c r="B67" s="0" t="str">
        <f aca="false">HYPERLINK("http://www2.ebi.ac.uk/ego/QuickGO?mode=display&amp;entry=GO%3A0019212","phosphatase inhibitor activity")</f>
        <v>phosphatase inhibitor activity</v>
      </c>
      <c r="C67" s="0" t="n">
        <v>6</v>
      </c>
      <c r="D67" s="0" t="n">
        <v>1328</v>
      </c>
      <c r="E67" s="0" t="n">
        <v>9</v>
      </c>
      <c r="F67" s="0" t="n">
        <v>7713</v>
      </c>
      <c r="G67" s="0" t="n">
        <v>0.0102338014370612</v>
      </c>
      <c r="H67" s="1" t="n">
        <v>1</v>
      </c>
      <c r="I67" s="0" t="s">
        <v>570</v>
      </c>
      <c r="J67" s="0" t="s">
        <v>571</v>
      </c>
    </row>
    <row r="68" customFormat="false" ht="14.25" hidden="false" customHeight="false" outlineLevel="0" collapsed="false">
      <c r="A68" s="0" t="str">
        <f aca="false">HYPERLINK("http://www2.ebi.ac.uk/ego/QuickGO?mode=display&amp;entry=GO%3A0008150","GO Biological Process")</f>
        <v>GO Biological Process</v>
      </c>
      <c r="B68" s="0" t="str">
        <f aca="false">HYPERLINK("http://www2.ebi.ac.uk/ego/QuickGO?mode=display&amp;entry=GO%3A0009653","morphogenesis")</f>
        <v>morphogenesis</v>
      </c>
      <c r="C68" s="0" t="n">
        <v>235</v>
      </c>
      <c r="D68" s="0" t="n">
        <v>1334</v>
      </c>
      <c r="E68" s="0" t="n">
        <v>1183</v>
      </c>
      <c r="F68" s="0" t="n">
        <v>7665</v>
      </c>
      <c r="G68" s="0" t="n">
        <v>0.0109914767189357</v>
      </c>
      <c r="H68" s="1" t="n">
        <v>1</v>
      </c>
      <c r="I68" s="3" t="s">
        <v>572</v>
      </c>
      <c r="J68" s="3" t="s">
        <v>573</v>
      </c>
    </row>
    <row r="69" customFormat="false" ht="14.25" hidden="false" customHeight="false" outlineLevel="0" collapsed="false">
      <c r="A69" s="0" t="str">
        <f aca="false">HYPERLINK("http://www2.ebi.ac.uk/ego/QuickGO?mode=display&amp;entry=GO%3A0008150","GO Biological Process")</f>
        <v>GO Biological Process</v>
      </c>
      <c r="B69" s="0" t="str">
        <f aca="false">HYPERLINK("http://www2.ebi.ac.uk/ego/QuickGO?mode=display&amp;entry=GO%3A0009887","organogenesis")</f>
        <v>organogenesis</v>
      </c>
      <c r="C69" s="0" t="n">
        <v>216</v>
      </c>
      <c r="D69" s="0" t="n">
        <v>1334</v>
      </c>
      <c r="E69" s="0" t="n">
        <v>1080</v>
      </c>
      <c r="F69" s="0" t="n">
        <v>7665</v>
      </c>
      <c r="G69" s="0" t="n">
        <v>0.0111979188210747</v>
      </c>
      <c r="H69" s="1" t="n">
        <v>1</v>
      </c>
      <c r="I69" s="3" t="s">
        <v>574</v>
      </c>
      <c r="J69" s="3" t="s">
        <v>575</v>
      </c>
    </row>
    <row r="70" customFormat="false" ht="14.25" hidden="false" customHeight="false" outlineLevel="0" collapsed="false">
      <c r="A70" s="0" t="str">
        <f aca="false">HYPERLINK("http://www2.ebi.ac.uk/ego/QuickGO?mode=display&amp;entry=GO%3A0008150","GO Biological Process")</f>
        <v>GO Biological Process</v>
      </c>
      <c r="B70" s="0" t="str">
        <f aca="false">HYPERLINK("http://www2.ebi.ac.uk/ego/QuickGO?mode=display&amp;entry=GO%3A0006959","humoral immune response")</f>
        <v>humoral immune response</v>
      </c>
      <c r="C70" s="0" t="n">
        <v>44</v>
      </c>
      <c r="D70" s="0" t="n">
        <v>1334</v>
      </c>
      <c r="E70" s="0" t="n">
        <v>177</v>
      </c>
      <c r="F70" s="0" t="n">
        <v>7665</v>
      </c>
      <c r="G70" s="0" t="n">
        <v>0.0115419498444173</v>
      </c>
      <c r="H70" s="1" t="n">
        <v>1</v>
      </c>
      <c r="I70" s="3" t="s">
        <v>576</v>
      </c>
      <c r="J70" s="3" t="s">
        <v>577</v>
      </c>
    </row>
    <row r="71" customFormat="false" ht="14.25" hidden="false" customHeight="false" outlineLevel="0" collapsed="false">
      <c r="A71" s="0" t="str">
        <f aca="false">HYPERLINK("http://www2.ebi.ac.uk/ego/QuickGO?mode=display&amp;entry=GO%3A0003674","GO Molecular Function")</f>
        <v>GO Molecular Function</v>
      </c>
      <c r="B71" s="0" t="str">
        <f aca="false">HYPERLINK("http://www2.ebi.ac.uk/ego/QuickGO?mode=display&amp;entry=GO%3A0005520","insulin-like growth factor binding")</f>
        <v>insulin-like growth factor binding</v>
      </c>
      <c r="C71" s="0" t="n">
        <v>8</v>
      </c>
      <c r="D71" s="0" t="n">
        <v>1328</v>
      </c>
      <c r="E71" s="0" t="n">
        <v>16</v>
      </c>
      <c r="F71" s="0" t="n">
        <v>7713</v>
      </c>
      <c r="G71" s="0" t="n">
        <v>0.0118992590470716</v>
      </c>
      <c r="H71" s="1" t="n">
        <v>1</v>
      </c>
      <c r="I71" s="0" t="s">
        <v>578</v>
      </c>
      <c r="J71" s="0" t="s">
        <v>579</v>
      </c>
    </row>
    <row r="72" customFormat="false" ht="14.25" hidden="false" customHeight="false" outlineLevel="0" collapsed="false">
      <c r="A72" s="0" t="str">
        <f aca="false">HYPERLINK("http://www2.ebi.ac.uk/ego/QuickGO?mode=display&amp;entry=GO%3A0008150","GO Biological Process")</f>
        <v>GO Biological Process</v>
      </c>
      <c r="B72" s="0" t="str">
        <f aca="false">HYPERLINK("http://www2.ebi.ac.uk/ego/QuickGO?mode=display&amp;entry=GO%3A0030005","di-\, tri-valent inorganic cation homeostasis")</f>
        <v>di-\, tri-valent inorganic cation homeostasis</v>
      </c>
      <c r="C72" s="0" t="n">
        <v>20</v>
      </c>
      <c r="D72" s="0" t="n">
        <v>1334</v>
      </c>
      <c r="E72" s="0" t="n">
        <v>65</v>
      </c>
      <c r="F72" s="0" t="n">
        <v>7665</v>
      </c>
      <c r="G72" s="0" t="n">
        <v>0.0124680920430186</v>
      </c>
      <c r="H72" s="1" t="n">
        <v>1</v>
      </c>
      <c r="I72" s="0" t="s">
        <v>580</v>
      </c>
      <c r="J72" s="0" t="s">
        <v>581</v>
      </c>
    </row>
    <row r="73" customFormat="false" ht="14.25" hidden="false" customHeight="false" outlineLevel="0" collapsed="false">
      <c r="A73" s="0" t="str">
        <f aca="false">HYPERLINK("http://www2.ebi.ac.uk/ego/QuickGO?mode=display&amp;entry=GO%3A0008150","GO Biological Process")</f>
        <v>GO Biological Process</v>
      </c>
      <c r="B73" s="0" t="str">
        <f aca="false">HYPERLINK("http://www2.ebi.ac.uk/ego/QuickGO?mode=display&amp;entry=GO%3A0016049","cell growth")</f>
        <v>cell growth</v>
      </c>
      <c r="C73" s="0" t="n">
        <v>29</v>
      </c>
      <c r="D73" s="0" t="n">
        <v>1334</v>
      </c>
      <c r="E73" s="0" t="n">
        <v>106</v>
      </c>
      <c r="F73" s="0" t="n">
        <v>7665</v>
      </c>
      <c r="G73" s="0" t="n">
        <v>0.0124974716480768</v>
      </c>
      <c r="H73" s="1" t="n">
        <v>1</v>
      </c>
      <c r="I73" s="0" t="s">
        <v>582</v>
      </c>
      <c r="J73" s="3" t="s">
        <v>583</v>
      </c>
    </row>
    <row r="74" customFormat="false" ht="14.25" hidden="false" customHeight="false" outlineLevel="0" collapsed="false">
      <c r="A74" s="0" t="str">
        <f aca="false">HYPERLINK("http://www2.ebi.ac.uk/ego/QuickGO?mode=display&amp;entry=GO%3A0008150","GO Biological Process")</f>
        <v>GO Biological Process</v>
      </c>
      <c r="B74" s="0" t="str">
        <f aca="false">HYPERLINK("http://www2.ebi.ac.uk/ego/QuickGO?mode=display&amp;entry=GO%3A0006801","superoxide metabolism")</f>
        <v>superoxide metabolism</v>
      </c>
      <c r="C74" s="0" t="n">
        <v>8</v>
      </c>
      <c r="D74" s="0" t="n">
        <v>1334</v>
      </c>
      <c r="E74" s="0" t="n">
        <v>16</v>
      </c>
      <c r="F74" s="0" t="n">
        <v>7665</v>
      </c>
      <c r="G74" s="0" t="n">
        <v>0.0126178754914803</v>
      </c>
      <c r="H74" s="1" t="n">
        <v>1</v>
      </c>
      <c r="I74" s="0" t="s">
        <v>584</v>
      </c>
      <c r="J74" s="0" t="s">
        <v>585</v>
      </c>
    </row>
    <row r="75" customFormat="false" ht="14.25" hidden="false" customHeight="false" outlineLevel="0" collapsed="false">
      <c r="A75" s="0" t="str">
        <f aca="false">HYPERLINK("http://www.genome.ad.jp/kegg/kegg.html","KEGG pathway")</f>
        <v>KEGG pathway</v>
      </c>
      <c r="B75" s="0" t="str">
        <f aca="false">HYPERLINK("http://www.genome.ad.jp/dbget-bin/show_pathway?rno01160","Metabolism of Other Amino Acids - Rattus norvegicus")</f>
        <v>Metabolism of Other Amino Acids - Rattus norvegicus</v>
      </c>
      <c r="C75" s="0" t="n">
        <v>19</v>
      </c>
      <c r="D75" s="0" t="n">
        <v>257</v>
      </c>
      <c r="E75" s="0" t="n">
        <v>55</v>
      </c>
      <c r="F75" s="0" t="n">
        <v>1306</v>
      </c>
      <c r="G75" s="0" t="n">
        <v>0.0130806456204926</v>
      </c>
      <c r="H75" s="1" t="n">
        <v>1</v>
      </c>
      <c r="I75" s="0" t="s">
        <v>586</v>
      </c>
      <c r="J75" s="0" t="s">
        <v>587</v>
      </c>
    </row>
    <row r="76" customFormat="false" ht="14.25" hidden="false" customHeight="false" outlineLevel="0" collapsed="false">
      <c r="A76" s="0" t="str">
        <f aca="false">HYPERLINK("http://www2.ebi.ac.uk/ego/QuickGO?mode=display&amp;entry=GO%3A0003674","GO Molecular Function")</f>
        <v>GO Molecular Function</v>
      </c>
      <c r="B76" s="0" t="str">
        <f aca="false">HYPERLINK("http://www2.ebi.ac.uk/ego/QuickGO?mode=display&amp;entry=GO%3A0019208","phosphatase regulator activity")</f>
        <v>phosphatase regulator activity</v>
      </c>
      <c r="C76" s="0" t="n">
        <v>10</v>
      </c>
      <c r="D76" s="0" t="n">
        <v>1328</v>
      </c>
      <c r="E76" s="0" t="n">
        <v>24</v>
      </c>
      <c r="F76" s="0" t="n">
        <v>7713</v>
      </c>
      <c r="G76" s="0" t="n">
        <v>0.0142719303035659</v>
      </c>
      <c r="H76" s="1" t="n">
        <v>1</v>
      </c>
      <c r="I76" s="0" t="s">
        <v>550</v>
      </c>
      <c r="J76" s="0" t="s">
        <v>551</v>
      </c>
    </row>
    <row r="77" customFormat="false" ht="14.25" hidden="false" customHeight="false" outlineLevel="0" collapsed="false">
      <c r="A77" s="0" t="str">
        <f aca="false">HYPERLINK("http://www2.ebi.ac.uk/ego/QuickGO?mode=display&amp;entry=GO%3A0008150","GO Biological Process")</f>
        <v>GO Biological Process</v>
      </c>
      <c r="B77" s="0" t="str">
        <f aca="false">HYPERLINK("http://www2.ebi.ac.uk/ego/QuickGO?mode=display&amp;entry=GO%3A0006950","response to stress")</f>
        <v>response to stress</v>
      </c>
      <c r="C77" s="0" t="n">
        <v>157</v>
      </c>
      <c r="D77" s="0" t="n">
        <v>1334</v>
      </c>
      <c r="E77" s="0" t="n">
        <v>767</v>
      </c>
      <c r="F77" s="0" t="n">
        <v>7665</v>
      </c>
      <c r="G77" s="0" t="n">
        <v>0.014298127629699</v>
      </c>
      <c r="H77" s="1" t="n">
        <v>1</v>
      </c>
      <c r="I77" s="3" t="s">
        <v>588</v>
      </c>
      <c r="J77" s="3" t="s">
        <v>589</v>
      </c>
    </row>
    <row r="78" customFormat="false" ht="14.25" hidden="false" customHeight="false" outlineLevel="0" collapsed="false">
      <c r="A78" s="0" t="str">
        <f aca="false">HYPERLINK("http://www2.ebi.ac.uk/ego/QuickGO?mode=display&amp;entry=GO%3A0008150","GO Biological Process")</f>
        <v>GO Biological Process</v>
      </c>
      <c r="B78" s="0" t="str">
        <f aca="false">HYPERLINK("http://www2.ebi.ac.uk/ego/QuickGO?mode=display&amp;entry=GO%3A0009056","catabolism")</f>
        <v>catabolism</v>
      </c>
      <c r="C78" s="0" t="n">
        <v>151</v>
      </c>
      <c r="D78" s="0" t="n">
        <v>1334</v>
      </c>
      <c r="E78" s="0" t="n">
        <v>735</v>
      </c>
      <c r="F78" s="0" t="n">
        <v>7665</v>
      </c>
      <c r="G78" s="0" t="n">
        <v>0.0143984187961658</v>
      </c>
      <c r="H78" s="1" t="n">
        <v>1</v>
      </c>
      <c r="I78" s="3" t="s">
        <v>590</v>
      </c>
      <c r="J78" s="3" t="s">
        <v>591</v>
      </c>
    </row>
    <row r="79" customFormat="false" ht="14.25" hidden="false" customHeight="false" outlineLevel="0" collapsed="false">
      <c r="A79" s="0" t="str">
        <f aca="false">HYPERLINK("http://www.genome.ad.jp/kegg/kegg.html","KEGG pathway")</f>
        <v>KEGG pathway</v>
      </c>
      <c r="B79" s="0" t="str">
        <f aca="false">HYPERLINK("http://www.genome.ad.jp/dbget-bin/show_pathway?rno04610","Complement andcoagulation cascades  - Rattus norvegicus")</f>
        <v>Complement andcoagulation cascades  - Rattus norvegicus</v>
      </c>
      <c r="C79" s="0" t="n">
        <v>16</v>
      </c>
      <c r="D79" s="0" t="n">
        <v>257</v>
      </c>
      <c r="E79" s="0" t="n">
        <v>44</v>
      </c>
      <c r="F79" s="0" t="n">
        <v>1306</v>
      </c>
      <c r="G79" s="0" t="n">
        <v>0.0154691798503005</v>
      </c>
      <c r="H79" s="1" t="n">
        <v>1</v>
      </c>
      <c r="I79" s="0" t="s">
        <v>592</v>
      </c>
      <c r="J79" s="0" t="s">
        <v>593</v>
      </c>
    </row>
    <row r="80" customFormat="false" ht="14.25" hidden="false" customHeight="false" outlineLevel="0" collapsed="false">
      <c r="A80" s="0" t="str">
        <f aca="false">HYPERLINK("http://www.genome.ad.jp/kegg/kegg.html","KEGG pathway")</f>
        <v>KEGG pathway</v>
      </c>
      <c r="B80" s="0" t="str">
        <f aca="false">HYPERLINK("http://www.genome.ad.jp/dbget-bin/show_pathway?rno01340","Immune System - Rattus norvegicus")</f>
        <v>Immune System - Rattus norvegicus</v>
      </c>
      <c r="C80" s="0" t="n">
        <v>16</v>
      </c>
      <c r="D80" s="0" t="n">
        <v>257</v>
      </c>
      <c r="E80" s="0" t="n">
        <v>44</v>
      </c>
      <c r="F80" s="0" t="n">
        <v>1306</v>
      </c>
      <c r="G80" s="0" t="n">
        <v>0.0154691798503005</v>
      </c>
      <c r="H80" s="1" t="n">
        <v>1</v>
      </c>
      <c r="I80" s="0" t="s">
        <v>592</v>
      </c>
      <c r="J80" s="0" t="s">
        <v>593</v>
      </c>
    </row>
    <row r="81" customFormat="false" ht="14.25" hidden="false" customHeight="false" outlineLevel="0" collapsed="false">
      <c r="A81" s="0" t="str">
        <f aca="false">HYPERLINK("http://www2.ebi.ac.uk/ego/QuickGO?mode=display&amp;entry=GO%3A0003674","GO Molecular Function")</f>
        <v>GO Molecular Function</v>
      </c>
      <c r="B81" s="0" t="str">
        <f aca="false">HYPERLINK("http://www2.ebi.ac.uk/ego/QuickGO?mode=display&amp;entry=GO%3A0004181","metallocarboxypeptidase activity")</f>
        <v>metallocarboxypeptidase activity</v>
      </c>
      <c r="C81" s="0" t="n">
        <v>8</v>
      </c>
      <c r="D81" s="0" t="n">
        <v>1328</v>
      </c>
      <c r="E81" s="0" t="n">
        <v>17</v>
      </c>
      <c r="F81" s="0" t="n">
        <v>7713</v>
      </c>
      <c r="G81" s="0" t="n">
        <v>0.0172798545953412</v>
      </c>
      <c r="H81" s="1" t="n">
        <v>1</v>
      </c>
      <c r="I81" s="0" t="s">
        <v>594</v>
      </c>
      <c r="J81" s="0" t="s">
        <v>595</v>
      </c>
    </row>
    <row r="82" customFormat="false" ht="14.25" hidden="false" customHeight="false" outlineLevel="0" collapsed="false">
      <c r="A82" s="0" t="str">
        <f aca="false">HYPERLINK("http://www2.ebi.ac.uk/ego/QuickGO?mode=display&amp;entry=GO%3A0003674","GO Molecular Function")</f>
        <v>GO Molecular Function</v>
      </c>
      <c r="B82" s="0" t="str">
        <f aca="false">HYPERLINK("http://www2.ebi.ac.uk/ego/QuickGO?mode=display&amp;entry=GO%3A0003988","acetyl-CoA C-acyltransferase activity")</f>
        <v>acetyl-CoA C-acyltransferase activity</v>
      </c>
      <c r="C82" s="0" t="n">
        <v>4</v>
      </c>
      <c r="D82" s="0" t="n">
        <v>1328</v>
      </c>
      <c r="E82" s="0" t="n">
        <v>4</v>
      </c>
      <c r="F82" s="0" t="n">
        <v>7713</v>
      </c>
      <c r="G82" s="0" t="n">
        <v>0.0177137385940416</v>
      </c>
      <c r="H82" s="1" t="n">
        <v>1</v>
      </c>
      <c r="I82" s="0" t="s">
        <v>596</v>
      </c>
      <c r="J82" s="0" t="s">
        <v>597</v>
      </c>
    </row>
    <row r="83" customFormat="false" ht="14.25" hidden="false" customHeight="false" outlineLevel="0" collapsed="false">
      <c r="A83" s="0" t="str">
        <f aca="false">HYPERLINK("http://www2.ebi.ac.uk/ego/QuickGO?mode=display&amp;entry=GO%3A0003674","GO Molecular Function")</f>
        <v>GO Molecular Function</v>
      </c>
      <c r="B83" s="0" t="str">
        <f aca="false">HYPERLINK("http://www2.ebi.ac.uk/ego/QuickGO?mode=display&amp;entry=GO%3A0008235","metalloexopeptidase activity")</f>
        <v>metalloexopeptidase activity</v>
      </c>
      <c r="C83" s="0" t="n">
        <v>12</v>
      </c>
      <c r="D83" s="0" t="n">
        <v>1328</v>
      </c>
      <c r="E83" s="0" t="n">
        <v>33</v>
      </c>
      <c r="F83" s="0" t="n">
        <v>7713</v>
      </c>
      <c r="G83" s="0" t="n">
        <v>0.0183166069584129</v>
      </c>
      <c r="H83" s="1" t="n">
        <v>1</v>
      </c>
      <c r="I83" s="0" t="s">
        <v>598</v>
      </c>
      <c r="J83" s="0" t="s">
        <v>599</v>
      </c>
    </row>
    <row r="84" customFormat="false" ht="14.25" hidden="false" customHeight="false" outlineLevel="0" collapsed="false">
      <c r="A84" s="0" t="str">
        <f aca="false">HYPERLINK("http://www2.ebi.ac.uk/ego/QuickGO?mode=display&amp;entry=GO%3A0008150","GO Biological Process")</f>
        <v>GO Biological Process</v>
      </c>
      <c r="B84" s="0" t="str">
        <f aca="false">HYPERLINK("http://www2.ebi.ac.uk/ego/QuickGO?mode=display&amp;entry=GO%3A0009611","response to wounding")</f>
        <v>response to wounding</v>
      </c>
      <c r="C84" s="0" t="n">
        <v>66</v>
      </c>
      <c r="D84" s="0" t="n">
        <v>1334</v>
      </c>
      <c r="E84" s="0" t="n">
        <v>293</v>
      </c>
      <c r="F84" s="0" t="n">
        <v>7665</v>
      </c>
      <c r="G84" s="0" t="n">
        <v>0.0187707146353768</v>
      </c>
      <c r="H84" s="1" t="n">
        <v>1</v>
      </c>
      <c r="I84" s="3" t="s">
        <v>600</v>
      </c>
      <c r="J84" s="3" t="s">
        <v>601</v>
      </c>
    </row>
    <row r="85" customFormat="false" ht="14.25" hidden="false" customHeight="false" outlineLevel="0" collapsed="false">
      <c r="A85" s="0" t="str">
        <f aca="false">HYPERLINK("http://www2.ebi.ac.uk/ego/QuickGO?mode=display&amp;entry=GO%3A0008150","GO Biological Process")</f>
        <v>GO Biological Process</v>
      </c>
      <c r="B85" s="0" t="str">
        <f aca="false">HYPERLINK("http://www2.ebi.ac.uk/ego/QuickGO?mode=display&amp;entry=GO%3A0018958","phenol metabolism")</f>
        <v>phenol metabolism</v>
      </c>
      <c r="C85" s="0" t="n">
        <v>11</v>
      </c>
      <c r="D85" s="0" t="n">
        <v>1334</v>
      </c>
      <c r="E85" s="0" t="n">
        <v>29</v>
      </c>
      <c r="F85" s="0" t="n">
        <v>7665</v>
      </c>
      <c r="G85" s="0" t="n">
        <v>0.0202158667409079</v>
      </c>
      <c r="H85" s="1" t="n">
        <v>1</v>
      </c>
      <c r="I85" s="0" t="s">
        <v>602</v>
      </c>
      <c r="J85" s="0" t="s">
        <v>603</v>
      </c>
    </row>
    <row r="86" customFormat="false" ht="14.25" hidden="false" customHeight="false" outlineLevel="0" collapsed="false">
      <c r="A86" s="0" t="str">
        <f aca="false">HYPERLINK("http://www2.ebi.ac.uk/ego/QuickGO?mode=display&amp;entry=GO%3A0008150","GO Biological Process")</f>
        <v>GO Biological Process</v>
      </c>
      <c r="B86" s="0" t="str">
        <f aca="false">HYPERLINK("http://www2.ebi.ac.uk/ego/QuickGO?mode=display&amp;entry=GO%3A0009615","response to virus")</f>
        <v>response to virus</v>
      </c>
      <c r="C86" s="0" t="n">
        <v>10</v>
      </c>
      <c r="D86" s="0" t="n">
        <v>1334</v>
      </c>
      <c r="E86" s="0" t="n">
        <v>25</v>
      </c>
      <c r="F86" s="0" t="n">
        <v>7665</v>
      </c>
      <c r="G86" s="0" t="n">
        <v>0.0202805390817621</v>
      </c>
      <c r="H86" s="1" t="n">
        <v>1</v>
      </c>
      <c r="I86" s="0" t="s">
        <v>604</v>
      </c>
      <c r="J86" s="0" t="s">
        <v>605</v>
      </c>
    </row>
    <row r="87" customFormat="false" ht="14.25" hidden="false" customHeight="false" outlineLevel="0" collapsed="false">
      <c r="A87" s="0" t="str">
        <f aca="false">HYPERLINK("http://www2.ebi.ac.uk/ego/QuickGO?mode=display&amp;entry=GO%3A0003674","GO Molecular Function")</f>
        <v>GO Molecular Function</v>
      </c>
      <c r="B87" s="0" t="str">
        <f aca="false">HYPERLINK("http://www2.ebi.ac.uk/ego/QuickGO?mode=display&amp;entry=GO%3A0019199","transmembrane receptor protein kinase activity")</f>
        <v>transmembrane receptor protein kinase activity</v>
      </c>
      <c r="C87" s="0" t="n">
        <v>20</v>
      </c>
      <c r="D87" s="0" t="n">
        <v>1328</v>
      </c>
      <c r="E87" s="0" t="n">
        <v>69</v>
      </c>
      <c r="F87" s="0" t="n">
        <v>7713</v>
      </c>
      <c r="G87" s="0" t="n">
        <v>0.0211773405463734</v>
      </c>
      <c r="H87" s="1" t="n">
        <v>1</v>
      </c>
      <c r="I87" s="0" t="s">
        <v>606</v>
      </c>
      <c r="J87" s="0" t="s">
        <v>607</v>
      </c>
    </row>
    <row r="88" customFormat="false" ht="14.25" hidden="false" customHeight="false" outlineLevel="0" collapsed="false">
      <c r="A88" s="0" t="str">
        <f aca="false">HYPERLINK("http://www2.ebi.ac.uk/ego/QuickGO?mode=display&amp;entry=GO%3A0003674","GO Molecular Function")</f>
        <v>GO Molecular Function</v>
      </c>
      <c r="B88" s="0" t="str">
        <f aca="false">HYPERLINK("http://www2.ebi.ac.uk/ego/QuickGO?mode=display&amp;entry=GO%3A0016627","oxidoreductase activity\, acting on the CH-CH group of donors")</f>
        <v>oxidoreductase activity\, acting on the CH-CH group of donors</v>
      </c>
      <c r="C88" s="0" t="n">
        <v>13</v>
      </c>
      <c r="D88" s="0" t="n">
        <v>1328</v>
      </c>
      <c r="E88" s="0" t="n">
        <v>38</v>
      </c>
      <c r="F88" s="0" t="n">
        <v>7713</v>
      </c>
      <c r="G88" s="0" t="n">
        <v>0.0217883299100085</v>
      </c>
      <c r="H88" s="1" t="n">
        <v>1</v>
      </c>
      <c r="I88" s="0" t="s">
        <v>608</v>
      </c>
      <c r="J88" s="0" t="s">
        <v>609</v>
      </c>
    </row>
    <row r="89" customFormat="false" ht="14.25" hidden="false" customHeight="false" outlineLevel="0" collapsed="false">
      <c r="A89" s="0" t="str">
        <f aca="false">HYPERLINK("http://www2.ebi.ac.uk/ego/QuickGO?mode=display&amp;entry=GO%3A0008150","GO Biological Process")</f>
        <v>GO Biological Process</v>
      </c>
      <c r="B89" s="0" t="str">
        <f aca="false">HYPERLINK("http://www2.ebi.ac.uk/ego/QuickGO?mode=display&amp;entry=GO%3A0006874","calcium ion homeostasis")</f>
        <v>calcium ion homeostasis</v>
      </c>
      <c r="C89" s="0" t="n">
        <v>14</v>
      </c>
      <c r="D89" s="0" t="n">
        <v>1334</v>
      </c>
      <c r="E89" s="0" t="n">
        <v>42</v>
      </c>
      <c r="F89" s="0" t="n">
        <v>7665</v>
      </c>
      <c r="G89" s="0" t="n">
        <v>0.0222864048115487</v>
      </c>
      <c r="H89" s="1" t="n">
        <v>1</v>
      </c>
      <c r="I89" s="0" t="s">
        <v>610</v>
      </c>
      <c r="J89" s="0" t="s">
        <v>611</v>
      </c>
    </row>
    <row r="90" customFormat="false" ht="14.25" hidden="false" customHeight="false" outlineLevel="0" collapsed="false">
      <c r="A90" s="0" t="str">
        <f aca="false">HYPERLINK("http://www.genome.ad.jp/kegg/kegg.html","KEGG pathway")</f>
        <v>KEGG pathway</v>
      </c>
      <c r="B90" s="0" t="str">
        <f aca="false">HYPERLINK("http://www.genome.ad.jp/dbget-bin/show_pathway?hsa00640","Propanoate metabolism - Homo sapiens")</f>
        <v>Propanoate metabolism - Homo sapiens</v>
      </c>
      <c r="C90" s="0" t="n">
        <v>10</v>
      </c>
      <c r="D90" s="0" t="n">
        <v>257</v>
      </c>
      <c r="E90" s="0" t="n">
        <v>23</v>
      </c>
      <c r="F90" s="0" t="n">
        <v>1306</v>
      </c>
      <c r="G90" s="0" t="n">
        <v>0.0231255382111564</v>
      </c>
      <c r="H90" s="1" t="n">
        <v>1</v>
      </c>
      <c r="I90" s="0" t="s">
        <v>612</v>
      </c>
      <c r="J90" s="0" t="s">
        <v>613</v>
      </c>
    </row>
    <row r="91" customFormat="false" ht="14.25" hidden="false" customHeight="false" outlineLevel="0" collapsed="false">
      <c r="A91" s="0" t="str">
        <f aca="false">HYPERLINK("http://www2.ebi.ac.uk/ego/QuickGO?mode=display&amp;entry=GO%3A0008150","GO Biological Process")</f>
        <v>GO Biological Process</v>
      </c>
      <c r="B91" s="0" t="str">
        <f aca="false">HYPERLINK("http://www2.ebi.ac.uk/ego/QuickGO?mode=display&amp;entry=GO%3A0006875","metal ion homeostasis")</f>
        <v>metal ion homeostasis</v>
      </c>
      <c r="C91" s="0" t="n">
        <v>20</v>
      </c>
      <c r="D91" s="0" t="n">
        <v>1334</v>
      </c>
      <c r="E91" s="0" t="n">
        <v>69</v>
      </c>
      <c r="F91" s="0" t="n">
        <v>7665</v>
      </c>
      <c r="G91" s="0" t="n">
        <v>0.0235042092659912</v>
      </c>
      <c r="H91" s="1" t="n">
        <v>1</v>
      </c>
      <c r="I91" s="0" t="s">
        <v>580</v>
      </c>
      <c r="J91" s="0" t="s">
        <v>581</v>
      </c>
    </row>
    <row r="92" customFormat="false" ht="14.25" hidden="false" customHeight="false" outlineLevel="0" collapsed="false">
      <c r="A92" s="0" t="str">
        <f aca="false">HYPERLINK("http://www2.ebi.ac.uk/ego/QuickGO?mode=display&amp;entry=GO%3A0008150","GO Biological Process")</f>
        <v>GO Biological Process</v>
      </c>
      <c r="B92" s="0" t="str">
        <f aca="false">HYPERLINK("http://www2.ebi.ac.uk/ego/QuickGO?mode=display&amp;entry=GO%3A0007517","muscle development")</f>
        <v>muscle development</v>
      </c>
      <c r="C92" s="0" t="n">
        <v>38</v>
      </c>
      <c r="D92" s="0" t="n">
        <v>1334</v>
      </c>
      <c r="E92" s="0" t="n">
        <v>155</v>
      </c>
      <c r="F92" s="0" t="n">
        <v>7665</v>
      </c>
      <c r="G92" s="0" t="n">
        <v>0.0236548088175756</v>
      </c>
      <c r="H92" s="1" t="n">
        <v>1</v>
      </c>
      <c r="I92" s="3" t="s">
        <v>614</v>
      </c>
      <c r="J92" s="3" t="s">
        <v>615</v>
      </c>
    </row>
    <row r="93" customFormat="false" ht="14.25" hidden="false" customHeight="false" outlineLevel="0" collapsed="false">
      <c r="A93" s="0" t="str">
        <f aca="false">HYPERLINK("http://www2.ebi.ac.uk/ego/QuickGO?mode=display&amp;entry=GO%3A0008150","GO Biological Process")</f>
        <v>GO Biological Process</v>
      </c>
      <c r="B93" s="0" t="str">
        <f aca="false">HYPERLINK("http://www2.ebi.ac.uk/ego/QuickGO?mode=display&amp;entry=GO%3A0006066","alcohol metabolism")</f>
        <v>alcohol metabolism</v>
      </c>
      <c r="C93" s="0" t="n">
        <v>51</v>
      </c>
      <c r="D93" s="0" t="n">
        <v>1334</v>
      </c>
      <c r="E93" s="0" t="n">
        <v>220</v>
      </c>
      <c r="F93" s="0" t="n">
        <v>7665</v>
      </c>
      <c r="G93" s="0" t="n">
        <v>0.0239201373343242</v>
      </c>
      <c r="H93" s="1" t="n">
        <v>1</v>
      </c>
      <c r="I93" s="3" t="s">
        <v>616</v>
      </c>
      <c r="J93" s="3" t="s">
        <v>617</v>
      </c>
    </row>
    <row r="94" customFormat="false" ht="14.25" hidden="false" customHeight="false" outlineLevel="0" collapsed="false">
      <c r="A94" s="0" t="str">
        <f aca="false">HYPERLINK("http://www.genome.ad.jp/kegg/kegg.html","KEGG pathway")</f>
        <v>KEGG pathway</v>
      </c>
      <c r="B94" s="0" t="str">
        <f aca="false">HYPERLINK("http://www.genome.ad.jp/dbget-bin/show_pathway?hsa00362","Benzoate degradation viahydroxylation  - Homo sapiens")</f>
        <v>Benzoate degradation viahydroxylation  - Homo sapiens</v>
      </c>
      <c r="C94" s="0" t="n">
        <v>4</v>
      </c>
      <c r="D94" s="0" t="n">
        <v>257</v>
      </c>
      <c r="E94" s="0" t="n">
        <v>4</v>
      </c>
      <c r="F94" s="0" t="n">
        <v>1306</v>
      </c>
      <c r="G94" s="0" t="n">
        <v>0.0254971043739973</v>
      </c>
      <c r="H94" s="1" t="n">
        <v>1</v>
      </c>
      <c r="I94" s="0" t="s">
        <v>596</v>
      </c>
      <c r="J94" s="0" t="s">
        <v>597</v>
      </c>
    </row>
    <row r="95" customFormat="false" ht="14.25" hidden="false" customHeight="false" outlineLevel="0" collapsed="false">
      <c r="A95" s="0" t="str">
        <f aca="false">HYPERLINK("http://www2.ebi.ac.uk/ego/QuickGO?mode=display&amp;entry=GO%3A0003674","GO Molecular Function")</f>
        <v>GO Molecular Function</v>
      </c>
      <c r="B95" s="0" t="str">
        <f aca="false">HYPERLINK("http://www2.ebi.ac.uk/ego/QuickGO?mode=display&amp;entry=GO%3A0016491","oxidoreductase activity")</f>
        <v>oxidoreductase activity</v>
      </c>
      <c r="C95" s="0" t="n">
        <v>104</v>
      </c>
      <c r="D95" s="0" t="n">
        <v>1328</v>
      </c>
      <c r="E95" s="0" t="n">
        <v>502</v>
      </c>
      <c r="F95" s="0" t="n">
        <v>7713</v>
      </c>
      <c r="G95" s="0" t="n">
        <v>0.0260432237362449</v>
      </c>
      <c r="H95" s="1" t="n">
        <v>1</v>
      </c>
      <c r="I95" s="3" t="s">
        <v>618</v>
      </c>
      <c r="J95" s="3" t="s">
        <v>619</v>
      </c>
    </row>
    <row r="96" customFormat="false" ht="14.25" hidden="false" customHeight="false" outlineLevel="0" collapsed="false">
      <c r="A96" s="0" t="str">
        <f aca="false">HYPERLINK("http://www2.ebi.ac.uk/ego/QuickGO?mode=display&amp;entry=GO%3A0008150","GO Biological Process")</f>
        <v>GO Biological Process</v>
      </c>
      <c r="B96" s="0" t="str">
        <f aca="false">HYPERLINK("http://www2.ebi.ac.uk/ego/QuickGO?mode=display&amp;entry=GO%3A0030333","antigen processing")</f>
        <v>antigen processing</v>
      </c>
      <c r="C96" s="0" t="n">
        <v>10</v>
      </c>
      <c r="D96" s="0" t="n">
        <v>1334</v>
      </c>
      <c r="E96" s="0" t="n">
        <v>26</v>
      </c>
      <c r="F96" s="0" t="n">
        <v>7665</v>
      </c>
      <c r="G96" s="0" t="n">
        <v>0.0263584194323917</v>
      </c>
      <c r="H96" s="1" t="n">
        <v>1</v>
      </c>
      <c r="I96" s="0" t="s">
        <v>620</v>
      </c>
      <c r="J96" s="0" t="s">
        <v>621</v>
      </c>
    </row>
    <row r="97" customFormat="false" ht="14.25" hidden="false" customHeight="false" outlineLevel="0" collapsed="false">
      <c r="A97" s="0" t="str">
        <f aca="false">HYPERLINK("http://www2.ebi.ac.uk/ego/QuickGO?mode=display&amp;entry=GO%3A0008150","GO Biological Process")</f>
        <v>GO Biological Process</v>
      </c>
      <c r="B97" s="0" t="str">
        <f aca="false">HYPERLINK("http://www2.ebi.ac.uk/ego/QuickGO?mode=display&amp;entry=GO%3A0009894","regulation of catabolism")</f>
        <v>regulation of catabolism</v>
      </c>
      <c r="C97" s="0" t="n">
        <v>9</v>
      </c>
      <c r="D97" s="0" t="n">
        <v>1334</v>
      </c>
      <c r="E97" s="0" t="n">
        <v>22</v>
      </c>
      <c r="F97" s="0" t="n">
        <v>7665</v>
      </c>
      <c r="G97" s="0" t="n">
        <v>0.0264138025315532</v>
      </c>
      <c r="H97" s="1" t="n">
        <v>1</v>
      </c>
      <c r="I97" s="0" t="s">
        <v>622</v>
      </c>
      <c r="J97" s="0" t="s">
        <v>623</v>
      </c>
    </row>
    <row r="98" customFormat="false" ht="14.25" hidden="false" customHeight="false" outlineLevel="0" collapsed="false">
      <c r="A98" s="0" t="str">
        <f aca="false">HYPERLINK("http://www.genome.ad.jp/kegg/kegg.html","KEGG pathway")</f>
        <v>KEGG pathway</v>
      </c>
      <c r="B98" s="0" t="str">
        <f aca="false">HYPERLINK("http://www.genome.ad.jp/dbget-bin/show_pathway?rno00340","Histidine metabolism - Rattus norvegicus")</f>
        <v>Histidine metabolism - Rattus norvegicus</v>
      </c>
      <c r="C98" s="0" t="n">
        <v>7</v>
      </c>
      <c r="D98" s="0" t="n">
        <v>257</v>
      </c>
      <c r="E98" s="0" t="n">
        <v>13</v>
      </c>
      <c r="F98" s="0" t="n">
        <v>1306</v>
      </c>
      <c r="G98" s="0" t="n">
        <v>0.0267164349243202</v>
      </c>
      <c r="H98" s="1" t="n">
        <v>1</v>
      </c>
      <c r="I98" s="0" t="s">
        <v>624</v>
      </c>
      <c r="J98" s="0" t="s">
        <v>625</v>
      </c>
    </row>
    <row r="99" customFormat="false" ht="14.25" hidden="false" customHeight="false" outlineLevel="0" collapsed="false">
      <c r="A99" s="0" t="str">
        <f aca="false">HYPERLINK("http://www2.ebi.ac.uk/ego/QuickGO?mode=display&amp;entry=GO%3A0003674","GO Molecular Function")</f>
        <v>GO Molecular Function</v>
      </c>
      <c r="B99" s="0" t="str">
        <f aca="false">HYPERLINK("http://www2.ebi.ac.uk/ego/QuickGO?mode=display&amp;entry=GO%3A0004300","enoyl-CoA hydratase activity")</f>
        <v>enoyl-CoA hydratase activity</v>
      </c>
      <c r="C99" s="0" t="n">
        <v>6</v>
      </c>
      <c r="D99" s="0" t="n">
        <v>1328</v>
      </c>
      <c r="E99" s="0" t="n">
        <v>11</v>
      </c>
      <c r="F99" s="0" t="n">
        <v>7713</v>
      </c>
      <c r="G99" s="0" t="n">
        <v>0.0277688366626207</v>
      </c>
      <c r="H99" s="1" t="n">
        <v>1</v>
      </c>
      <c r="I99" s="0" t="s">
        <v>626</v>
      </c>
      <c r="J99" s="0" t="s">
        <v>627</v>
      </c>
    </row>
    <row r="100" customFormat="false" ht="14.25" hidden="false" customHeight="false" outlineLevel="0" collapsed="false">
      <c r="A100" s="0" t="str">
        <f aca="false">HYPERLINK("http://www2.ebi.ac.uk/ego/QuickGO?mode=display&amp;entry=GO%3A0003674","GO Molecular Function")</f>
        <v>GO Molecular Function</v>
      </c>
      <c r="B100" s="0" t="str">
        <f aca="false">HYPERLINK("http://www2.ebi.ac.uk/ego/QuickGO?mode=display&amp;entry=GO%3A0046872","metal ion binding")</f>
        <v>metal ion binding</v>
      </c>
      <c r="C100" s="0" t="n">
        <v>159</v>
      </c>
      <c r="D100" s="0" t="n">
        <v>1328</v>
      </c>
      <c r="E100" s="0" t="n">
        <v>802</v>
      </c>
      <c r="F100" s="0" t="n">
        <v>7713</v>
      </c>
      <c r="G100" s="0" t="n">
        <v>0.0282268837111356</v>
      </c>
      <c r="H100" s="1" t="n">
        <v>1</v>
      </c>
      <c r="I100" s="3" t="s">
        <v>628</v>
      </c>
      <c r="J100" s="3" t="s">
        <v>629</v>
      </c>
    </row>
    <row r="101" customFormat="false" ht="14.25" hidden="false" customHeight="false" outlineLevel="0" collapsed="false">
      <c r="A101" s="0" t="str">
        <f aca="false">HYPERLINK("http://www2.ebi.ac.uk/ego/QuickGO?mode=display&amp;entry=GO%3A0008150","GO Biological Process")</f>
        <v>GO Biological Process</v>
      </c>
      <c r="B101" s="0" t="str">
        <f aca="false">HYPERLINK("http://www2.ebi.ac.uk/ego/QuickGO?mode=display&amp;entry=GO%3A0019886","antigen processing\, exogenous antigen via MHC class II")</f>
        <v>antigen processing\, exogenous antigen via MHC class II</v>
      </c>
      <c r="C101" s="0" t="n">
        <v>6</v>
      </c>
      <c r="D101" s="0" t="n">
        <v>1334</v>
      </c>
      <c r="E101" s="0" t="n">
        <v>11</v>
      </c>
      <c r="F101" s="0" t="n">
        <v>7665</v>
      </c>
      <c r="G101" s="0" t="n">
        <v>0.0289970732987425</v>
      </c>
      <c r="H101" s="1" t="n">
        <v>1</v>
      </c>
      <c r="I101" s="0" t="s">
        <v>630</v>
      </c>
      <c r="J101" s="0" t="s">
        <v>631</v>
      </c>
    </row>
    <row r="102" customFormat="false" ht="14.25" hidden="false" customHeight="false" outlineLevel="0" collapsed="false">
      <c r="A102" s="0" t="str">
        <f aca="false">HYPERLINK("http://www2.ebi.ac.uk/ego/QuickGO?mode=display&amp;entry=GO%3A0008150","GO Biological Process")</f>
        <v>GO Biological Process</v>
      </c>
      <c r="B102" s="0" t="str">
        <f aca="false">HYPERLINK("http://www2.ebi.ac.uk/ego/QuickGO?mode=display&amp;entry=GO%3A0019884","antigen presentation\, exogenous antigen")</f>
        <v>antigen presentation\, exogenous antigen</v>
      </c>
      <c r="C102" s="0" t="n">
        <v>6</v>
      </c>
      <c r="D102" s="0" t="n">
        <v>1334</v>
      </c>
      <c r="E102" s="0" t="n">
        <v>11</v>
      </c>
      <c r="F102" s="0" t="n">
        <v>7665</v>
      </c>
      <c r="G102" s="0" t="n">
        <v>0.0289970732987425</v>
      </c>
      <c r="H102" s="1" t="n">
        <v>1</v>
      </c>
      <c r="I102" s="0" t="s">
        <v>630</v>
      </c>
      <c r="J102" s="0" t="s">
        <v>631</v>
      </c>
    </row>
    <row r="103" customFormat="false" ht="14.25" hidden="false" customHeight="false" outlineLevel="0" collapsed="false">
      <c r="A103" s="0" t="str">
        <f aca="false">HYPERLINK("http://www2.ebi.ac.uk/ego/QuickGO?mode=display&amp;entry=GO%3A0008150","GO Biological Process")</f>
        <v>GO Biological Process</v>
      </c>
      <c r="B103" s="0" t="str">
        <f aca="false">HYPERLINK("http://www2.ebi.ac.uk/ego/QuickGO?mode=display&amp;entry=GO%3A0030705","cytoskeleton-dependent intracellular transport")</f>
        <v>cytoskeleton-dependent intracellular transport</v>
      </c>
      <c r="C103" s="0" t="n">
        <v>15</v>
      </c>
      <c r="D103" s="0" t="n">
        <v>1334</v>
      </c>
      <c r="E103" s="0" t="n">
        <v>48</v>
      </c>
      <c r="F103" s="0" t="n">
        <v>7665</v>
      </c>
      <c r="G103" s="0" t="n">
        <v>0.0300876133044272</v>
      </c>
      <c r="H103" s="1" t="n">
        <v>1</v>
      </c>
      <c r="I103" s="0" t="s">
        <v>632</v>
      </c>
      <c r="J103" s="0" t="s">
        <v>633</v>
      </c>
    </row>
    <row r="104" customFormat="false" ht="14.25" hidden="false" customHeight="false" outlineLevel="0" collapsed="false">
      <c r="A104" s="0" t="str">
        <f aca="false">HYPERLINK("http://www.genome.ad.jp/kegg/kegg.html","KEGG pathway")</f>
        <v>KEGG pathway</v>
      </c>
      <c r="B104" s="0" t="str">
        <f aca="false">HYPERLINK("http://www.genome.ad.jp/dbget-bin/show_pathway?hsa01196","Biodegradation of Xenobiotics - Homo sapiens")</f>
        <v>Biodegradation of Xenobiotics - Homo sapiens</v>
      </c>
      <c r="C104" s="0" t="n">
        <v>28</v>
      </c>
      <c r="D104" s="0" t="n">
        <v>257</v>
      </c>
      <c r="E104" s="0" t="n">
        <v>98</v>
      </c>
      <c r="F104" s="0" t="n">
        <v>1306</v>
      </c>
      <c r="G104" s="0" t="n">
        <v>0.0302187660556857</v>
      </c>
      <c r="H104" s="1" t="n">
        <v>1</v>
      </c>
      <c r="I104" s="0" t="s">
        <v>634</v>
      </c>
      <c r="J104" s="3" t="s">
        <v>635</v>
      </c>
    </row>
    <row r="105" customFormat="false" ht="14.25" hidden="false" customHeight="false" outlineLevel="0" collapsed="false">
      <c r="A105" s="0" t="str">
        <f aca="false">HYPERLINK("http://www2.ebi.ac.uk/ego/QuickGO?mode=display&amp;entry=GO%3A0008150","GO Biological Process")</f>
        <v>GO Biological Process</v>
      </c>
      <c r="B105" s="0" t="str">
        <f aca="false">HYPERLINK("http://www2.ebi.ac.uk/ego/QuickGO?mode=display&amp;entry=GO%3A0000278","mitotic cell cycle")</f>
        <v>mitotic cell cycle</v>
      </c>
      <c r="C105" s="0" t="n">
        <v>70</v>
      </c>
      <c r="D105" s="0" t="n">
        <v>1334</v>
      </c>
      <c r="E105" s="0" t="n">
        <v>321</v>
      </c>
      <c r="F105" s="0" t="n">
        <v>7665</v>
      </c>
      <c r="G105" s="0" t="n">
        <v>0.0306214348673266</v>
      </c>
      <c r="H105" s="1" t="n">
        <v>1</v>
      </c>
      <c r="I105" s="3" t="s">
        <v>636</v>
      </c>
      <c r="J105" s="3" t="s">
        <v>637</v>
      </c>
    </row>
    <row r="106" customFormat="false" ht="14.25" hidden="false" customHeight="false" outlineLevel="0" collapsed="false">
      <c r="A106" s="0" t="str">
        <f aca="false">HYPERLINK("http://www2.ebi.ac.uk/ego/QuickGO?mode=display&amp;entry=GO%3A0005575","GO Cellular Component")</f>
        <v>GO Cellular Component</v>
      </c>
      <c r="B106" s="0" t="str">
        <f aca="false">HYPERLINK("http://www2.ebi.ac.uk/ego/QuickGO?mode=display&amp;entry=GO%3A0019028","viral capsid")</f>
        <v>viral capsid</v>
      </c>
      <c r="C106" s="0" t="n">
        <v>16</v>
      </c>
      <c r="D106" s="0" t="n">
        <v>1330</v>
      </c>
      <c r="E106" s="0" t="n">
        <v>53</v>
      </c>
      <c r="F106" s="0" t="n">
        <v>7685</v>
      </c>
      <c r="G106" s="0" t="n">
        <v>0.0313656590805847</v>
      </c>
      <c r="H106" s="1" t="n">
        <v>1</v>
      </c>
      <c r="I106" s="0" t="s">
        <v>638</v>
      </c>
      <c r="J106" s="0" t="s">
        <v>639</v>
      </c>
    </row>
    <row r="107" customFormat="false" ht="14.25" hidden="false" customHeight="false" outlineLevel="0" collapsed="false">
      <c r="A107" s="0" t="str">
        <f aca="false">HYPERLINK("http://www2.ebi.ac.uk/ego/QuickGO?mode=display&amp;entry=GO%3A0008150","GO Biological Process")</f>
        <v>GO Biological Process</v>
      </c>
      <c r="B107" s="0" t="str">
        <f aca="false">HYPERLINK("http://www2.ebi.ac.uk/ego/QuickGO?mode=display&amp;entry=GO%3A0016477","cell migration")</f>
        <v>cell migration</v>
      </c>
      <c r="C107" s="0" t="n">
        <v>30</v>
      </c>
      <c r="D107" s="0" t="n">
        <v>1334</v>
      </c>
      <c r="E107" s="0" t="n">
        <v>119</v>
      </c>
      <c r="F107" s="0" t="n">
        <v>7665</v>
      </c>
      <c r="G107" s="0" t="n">
        <v>0.0324025175328898</v>
      </c>
      <c r="H107" s="1" t="n">
        <v>1</v>
      </c>
      <c r="I107" s="0" t="s">
        <v>640</v>
      </c>
      <c r="J107" s="3" t="s">
        <v>641</v>
      </c>
    </row>
    <row r="108" customFormat="false" ht="14.25" hidden="false" customHeight="false" outlineLevel="0" collapsed="false">
      <c r="A108" s="0" t="str">
        <f aca="false">HYPERLINK("http://www.genome.ad.jp/kegg/kegg.html","KEGG pathway")</f>
        <v>KEGG pathway</v>
      </c>
      <c r="B108" s="0" t="str">
        <f aca="false">HYPERLINK("http://www.genome.ad.jp/dbget-bin/show_pathway?mmu00640","Propanoate metabolism - Mus musculus")</f>
        <v>Propanoate metabolism - Mus musculus</v>
      </c>
      <c r="C108" s="0" t="n">
        <v>8</v>
      </c>
      <c r="D108" s="0" t="n">
        <v>257</v>
      </c>
      <c r="E108" s="0" t="n">
        <v>17</v>
      </c>
      <c r="F108" s="0" t="n">
        <v>1306</v>
      </c>
      <c r="G108" s="0" t="n">
        <v>0.0331106057837452</v>
      </c>
      <c r="H108" s="1" t="n">
        <v>1</v>
      </c>
      <c r="I108" s="0" t="s">
        <v>642</v>
      </c>
      <c r="J108" s="0" t="s">
        <v>643</v>
      </c>
    </row>
    <row r="109" customFormat="false" ht="14.25" hidden="false" customHeight="false" outlineLevel="0" collapsed="false">
      <c r="A109" s="0" t="str">
        <f aca="false">HYPERLINK("http://www.genome.ad.jp/kegg/kegg.html","KEGG pathway")</f>
        <v>KEGG pathway</v>
      </c>
      <c r="B109" s="0" t="str">
        <f aca="false">HYPERLINK("http://www.genome.ad.jp/dbget-bin/show_pathway?rno00640","Propanoate metabolism - Rattus norvegicus")</f>
        <v>Propanoate metabolism - Rattus norvegicus</v>
      </c>
      <c r="C109" s="0" t="n">
        <v>8</v>
      </c>
      <c r="D109" s="0" t="n">
        <v>257</v>
      </c>
      <c r="E109" s="0" t="n">
        <v>17</v>
      </c>
      <c r="F109" s="0" t="n">
        <v>1306</v>
      </c>
      <c r="G109" s="0" t="n">
        <v>0.0331106057837452</v>
      </c>
      <c r="H109" s="1" t="n">
        <v>1</v>
      </c>
      <c r="I109" s="0" t="s">
        <v>644</v>
      </c>
      <c r="J109" s="0" t="s">
        <v>645</v>
      </c>
    </row>
    <row r="110" customFormat="false" ht="14.25" hidden="false" customHeight="false" outlineLevel="0" collapsed="false">
      <c r="A110" s="0" t="str">
        <f aca="false">HYPERLINK("http://www.genome.ad.jp/kegg/kegg.html","KEGG pathway")</f>
        <v>KEGG pathway</v>
      </c>
      <c r="B110" s="0" t="str">
        <f aca="false">HYPERLINK("http://www.genome.ad.jp/dbget-bin/show_pathway?mmu01160","Metabolism of Other Amino Acids - Mus musculus")</f>
        <v>Metabolism of Other Amino Acids - Mus musculus</v>
      </c>
      <c r="C110" s="0" t="n">
        <v>18</v>
      </c>
      <c r="D110" s="0" t="n">
        <v>257</v>
      </c>
      <c r="E110" s="0" t="n">
        <v>56</v>
      </c>
      <c r="F110" s="0" t="n">
        <v>1306</v>
      </c>
      <c r="G110" s="0" t="n">
        <v>0.0332347520714157</v>
      </c>
      <c r="H110" s="1" t="n">
        <v>1</v>
      </c>
      <c r="I110" s="0" t="s">
        <v>646</v>
      </c>
      <c r="J110" s="0" t="s">
        <v>647</v>
      </c>
    </row>
    <row r="111" customFormat="false" ht="14.25" hidden="false" customHeight="false" outlineLevel="0" collapsed="false">
      <c r="A111" s="0" t="str">
        <f aca="false">HYPERLINK("http://www2.ebi.ac.uk/ego/QuickGO?mode=display&amp;entry=GO%3A0008150","GO Biological Process")</f>
        <v>GO Biological Process</v>
      </c>
      <c r="B111" s="0" t="str">
        <f aca="false">HYPERLINK("http://www2.ebi.ac.uk/ego/QuickGO?mode=display&amp;entry=GO%3A0009617","response to bacteria")</f>
        <v>response to bacteria</v>
      </c>
      <c r="C111" s="0" t="n">
        <v>8</v>
      </c>
      <c r="D111" s="0" t="n">
        <v>1334</v>
      </c>
      <c r="E111" s="0" t="n">
        <v>19</v>
      </c>
      <c r="F111" s="0" t="n">
        <v>7665</v>
      </c>
      <c r="G111" s="0" t="n">
        <v>0.0345238099235634</v>
      </c>
      <c r="H111" s="1" t="n">
        <v>1</v>
      </c>
      <c r="I111" s="0" t="s">
        <v>648</v>
      </c>
      <c r="J111" s="0" t="s">
        <v>649</v>
      </c>
    </row>
    <row r="112" customFormat="false" ht="14.25" hidden="false" customHeight="false" outlineLevel="0" collapsed="false">
      <c r="A112" s="0" t="str">
        <f aca="false">HYPERLINK("http://www2.ebi.ac.uk/ego/QuickGO?mode=display&amp;entry=GO%3A0005575","GO Cellular Component")</f>
        <v>GO Cellular Component</v>
      </c>
      <c r="B112" s="0" t="str">
        <f aca="false">HYPERLINK("http://www2.ebi.ac.uk/ego/QuickGO?mode=display&amp;entry=GO%3A0005583","fibrillar collagen")</f>
        <v>fibrillar collagen</v>
      </c>
      <c r="C112" s="0" t="n">
        <v>5</v>
      </c>
      <c r="D112" s="0" t="n">
        <v>1330</v>
      </c>
      <c r="E112" s="0" t="n">
        <v>8</v>
      </c>
      <c r="F112" s="0" t="n">
        <v>7685</v>
      </c>
      <c r="G112" s="0" t="n">
        <v>0.0346592586377127</v>
      </c>
      <c r="H112" s="1" t="n">
        <v>1</v>
      </c>
      <c r="I112" s="0" t="s">
        <v>650</v>
      </c>
      <c r="J112" s="0" t="s">
        <v>651</v>
      </c>
    </row>
    <row r="113" customFormat="false" ht="14.25" hidden="false" customHeight="false" outlineLevel="0" collapsed="false">
      <c r="A113" s="0" t="str">
        <f aca="false">HYPERLINK("http://www2.ebi.ac.uk/ego/QuickGO?mode=display&amp;entry=GO%3A0003674","GO Molecular Function")</f>
        <v>GO Molecular Function</v>
      </c>
      <c r="B113" s="0" t="str">
        <f aca="false">HYPERLINK("http://www2.ebi.ac.uk/ego/QuickGO?mode=display&amp;entry=GO%3A0008147","structural constituent of bone")</f>
        <v>structural constituent of bone</v>
      </c>
      <c r="C113" s="0" t="n">
        <v>4</v>
      </c>
      <c r="D113" s="0" t="n">
        <v>1328</v>
      </c>
      <c r="E113" s="0" t="n">
        <v>5</v>
      </c>
      <c r="F113" s="0" t="n">
        <v>7713</v>
      </c>
      <c r="G113" s="0" t="n">
        <v>0.0386364474738383</v>
      </c>
      <c r="H113" s="1" t="n">
        <v>1</v>
      </c>
      <c r="I113" s="0" t="s">
        <v>652</v>
      </c>
      <c r="J113" s="0" t="s">
        <v>653</v>
      </c>
    </row>
    <row r="114" customFormat="false" ht="14.25" hidden="false" customHeight="false" outlineLevel="0" collapsed="false">
      <c r="A114" s="0" t="str">
        <f aca="false">HYPERLINK("http://www2.ebi.ac.uk/ego/QuickGO?mode=display&amp;entry=GO%3A0003674","GO Molecular Function")</f>
        <v>GO Molecular Function</v>
      </c>
      <c r="B114" s="0" t="str">
        <f aca="false">HYPERLINK("http://www2.ebi.ac.uk/ego/QuickGO?mode=display&amp;entry=GO%3A0008289","lipid binding")</f>
        <v>lipid binding</v>
      </c>
      <c r="C114" s="0" t="n">
        <v>31</v>
      </c>
      <c r="D114" s="0" t="n">
        <v>1328</v>
      </c>
      <c r="E114" s="0" t="n">
        <v>127</v>
      </c>
      <c r="F114" s="0" t="n">
        <v>7713</v>
      </c>
      <c r="G114" s="0" t="n">
        <v>0.0387407897703832</v>
      </c>
      <c r="H114" s="1" t="n">
        <v>1</v>
      </c>
      <c r="I114" s="0" t="s">
        <v>654</v>
      </c>
      <c r="J114" s="3" t="s">
        <v>655</v>
      </c>
    </row>
    <row r="115" customFormat="false" ht="14.25" hidden="false" customHeight="false" outlineLevel="0" collapsed="false">
      <c r="A115" s="0" t="str">
        <f aca="false">HYPERLINK("http://www2.ebi.ac.uk/ego/QuickGO?mode=display&amp;entry=GO%3A0003674","GO Molecular Function")</f>
        <v>GO Molecular Function</v>
      </c>
      <c r="B115" s="0" t="str">
        <f aca="false">HYPERLINK("http://www2.ebi.ac.uk/ego/QuickGO?mode=display&amp;entry=GO%3A0016859","cis-trans isomerase activity")</f>
        <v>cis-trans isomerase activity</v>
      </c>
      <c r="C115" s="0" t="n">
        <v>13</v>
      </c>
      <c r="D115" s="0" t="n">
        <v>1328</v>
      </c>
      <c r="E115" s="0" t="n">
        <v>41</v>
      </c>
      <c r="F115" s="0" t="n">
        <v>7713</v>
      </c>
      <c r="G115" s="0" t="n">
        <v>0.0388207000133093</v>
      </c>
      <c r="H115" s="1" t="n">
        <v>1</v>
      </c>
      <c r="I115" s="0" t="s">
        <v>656</v>
      </c>
      <c r="J115" s="0" t="s">
        <v>657</v>
      </c>
    </row>
    <row r="116" customFormat="false" ht="14.25" hidden="false" customHeight="false" outlineLevel="0" collapsed="false">
      <c r="A116" s="0" t="str">
        <f aca="false">HYPERLINK("http://www2.ebi.ac.uk/ego/QuickGO?mode=display&amp;entry=GO%3A0003674","GO Molecular Function")</f>
        <v>GO Molecular Function</v>
      </c>
      <c r="B116" s="0" t="str">
        <f aca="false">HYPERLINK("http://www2.ebi.ac.uk/ego/QuickGO?mode=display&amp;entry=GO%3A0019838","growth factor binding")</f>
        <v>growth factor binding</v>
      </c>
      <c r="C116" s="0" t="n">
        <v>13</v>
      </c>
      <c r="D116" s="0" t="n">
        <v>1328</v>
      </c>
      <c r="E116" s="0" t="n">
        <v>41</v>
      </c>
      <c r="F116" s="0" t="n">
        <v>7713</v>
      </c>
      <c r="G116" s="0" t="n">
        <v>0.0388207000133093</v>
      </c>
      <c r="H116" s="1" t="n">
        <v>1</v>
      </c>
      <c r="I116" s="0" t="s">
        <v>658</v>
      </c>
      <c r="J116" s="0" t="s">
        <v>659</v>
      </c>
    </row>
    <row r="117" customFormat="false" ht="14.25" hidden="false" customHeight="false" outlineLevel="0" collapsed="false">
      <c r="A117" s="0" t="str">
        <f aca="false">HYPERLINK("http://www.genome.ad.jp/kegg/kegg.html","KEGG pathway")</f>
        <v>KEGG pathway</v>
      </c>
      <c r="B117" s="0" t="str">
        <f aca="false">HYPERLINK("http://www.genome.ad.jp/dbget-bin/show_pathway?hsa01160","Metabolism of Other Amino Acids - Homo sapiens")</f>
        <v>Metabolism of Other Amino Acids - Homo sapiens</v>
      </c>
      <c r="C117" s="0" t="n">
        <v>22</v>
      </c>
      <c r="D117" s="0" t="n">
        <v>257</v>
      </c>
      <c r="E117" s="0" t="n">
        <v>74</v>
      </c>
      <c r="F117" s="0" t="n">
        <v>1306</v>
      </c>
      <c r="G117" s="0" t="n">
        <v>0.0394053709010939</v>
      </c>
      <c r="H117" s="1" t="n">
        <v>1</v>
      </c>
      <c r="I117" s="0" t="s">
        <v>660</v>
      </c>
      <c r="J117" s="0" t="s">
        <v>661</v>
      </c>
    </row>
    <row r="118" customFormat="false" ht="14.25" hidden="false" customHeight="false" outlineLevel="0" collapsed="false">
      <c r="A118" s="0" t="s">
        <v>437</v>
      </c>
      <c r="B118" s="0" t="s">
        <v>662</v>
      </c>
      <c r="C118" s="0" t="n">
        <v>20</v>
      </c>
      <c r="D118" s="0" t="n">
        <v>574</v>
      </c>
      <c r="E118" s="0" t="n">
        <v>72</v>
      </c>
      <c r="F118" s="0" t="n">
        <v>3248</v>
      </c>
      <c r="G118" s="0" t="n">
        <v>0.0397126966558093</v>
      </c>
      <c r="H118" s="1" t="n">
        <v>1</v>
      </c>
      <c r="I118" s="0" t="s">
        <v>663</v>
      </c>
      <c r="J118" s="0" t="s">
        <v>664</v>
      </c>
    </row>
    <row r="119" customFormat="false" ht="14.25" hidden="false" customHeight="false" outlineLevel="0" collapsed="false">
      <c r="A119" s="0" t="str">
        <f aca="false">HYPERLINK("http://www2.ebi.ac.uk/ego/QuickGO?mode=display&amp;entry=GO%3A0005575","GO Cellular Component")</f>
        <v>GO Cellular Component</v>
      </c>
      <c r="B119" s="0" t="str">
        <f aca="false">HYPERLINK("http://www2.ebi.ac.uk/ego/QuickGO?mode=display&amp;entry=GO%3A0046728","viral capsid (sensu Retroviridae)")</f>
        <v>viral capsid (sensu Retroviridae)</v>
      </c>
      <c r="C119" s="0" t="n">
        <v>15</v>
      </c>
      <c r="D119" s="0" t="n">
        <v>1330</v>
      </c>
      <c r="E119" s="0" t="n">
        <v>50</v>
      </c>
      <c r="F119" s="0" t="n">
        <v>7685</v>
      </c>
      <c r="G119" s="0" t="n">
        <v>0.0401072848990983</v>
      </c>
      <c r="H119" s="1" t="n">
        <v>1</v>
      </c>
      <c r="I119" s="0" t="s">
        <v>665</v>
      </c>
      <c r="J119" s="0" t="s">
        <v>666</v>
      </c>
    </row>
    <row r="120" customFormat="false" ht="14.25" hidden="false" customHeight="false" outlineLevel="0" collapsed="false">
      <c r="A120" s="0" t="str">
        <f aca="false">HYPERLINK("http://www2.ebi.ac.uk/ego/QuickGO?mode=display&amp;entry=GO%3A0005575","GO Cellular Component")</f>
        <v>GO Cellular Component</v>
      </c>
      <c r="B120" s="0" t="str">
        <f aca="false">HYPERLINK("http://www2.ebi.ac.uk/ego/QuickGO?mode=display&amp;entry=GO%3A0019013","viral nucleocapsid")</f>
        <v>viral nucleocapsid</v>
      </c>
      <c r="C120" s="0" t="n">
        <v>15</v>
      </c>
      <c r="D120" s="0" t="n">
        <v>1330</v>
      </c>
      <c r="E120" s="0" t="n">
        <v>50</v>
      </c>
      <c r="F120" s="0" t="n">
        <v>7685</v>
      </c>
      <c r="G120" s="0" t="n">
        <v>0.0401072848990983</v>
      </c>
      <c r="H120" s="1" t="n">
        <v>1</v>
      </c>
      <c r="I120" s="0" t="s">
        <v>665</v>
      </c>
      <c r="J120" s="0" t="s">
        <v>666</v>
      </c>
    </row>
    <row r="121" customFormat="false" ht="14.25" hidden="false" customHeight="false" outlineLevel="0" collapsed="false">
      <c r="A121" s="0" t="s">
        <v>441</v>
      </c>
      <c r="B121" s="0" t="s">
        <v>442</v>
      </c>
      <c r="C121" s="0" t="n">
        <v>23</v>
      </c>
      <c r="D121" s="0" t="n">
        <v>312</v>
      </c>
      <c r="E121" s="0" t="n">
        <v>87</v>
      </c>
      <c r="F121" s="0" t="n">
        <v>1770</v>
      </c>
      <c r="G121" s="0" t="n">
        <v>0.0405723686181735</v>
      </c>
      <c r="H121" s="1" t="n">
        <v>1</v>
      </c>
      <c r="I121" s="0" t="s">
        <v>667</v>
      </c>
      <c r="J121" s="0" t="s">
        <v>668</v>
      </c>
    </row>
    <row r="122" customFormat="false" ht="14.25" hidden="false" customHeight="false" outlineLevel="0" collapsed="false">
      <c r="A122" s="0" t="str">
        <f aca="false">HYPERLINK("http://www2.ebi.ac.uk/ego/QuickGO?mode=display&amp;entry=GO%3A0008150","GO Biological Process")</f>
        <v>GO Biological Process</v>
      </c>
      <c r="B122" s="0" t="str">
        <f aca="false">HYPERLINK("http://www2.ebi.ac.uk/ego/QuickGO?mode=display&amp;entry=GO%3A0006575","amino acid derivative metabolism")</f>
        <v>amino acid derivative metabolism</v>
      </c>
      <c r="C122" s="0" t="n">
        <v>20</v>
      </c>
      <c r="D122" s="0" t="n">
        <v>1334</v>
      </c>
      <c r="E122" s="0" t="n">
        <v>73</v>
      </c>
      <c r="F122" s="0" t="n">
        <v>7665</v>
      </c>
      <c r="G122" s="0" t="n">
        <v>0.0407669507456946</v>
      </c>
      <c r="H122" s="1" t="n">
        <v>1</v>
      </c>
      <c r="I122" s="0" t="s">
        <v>669</v>
      </c>
      <c r="J122" s="0" t="s">
        <v>670</v>
      </c>
    </row>
    <row r="123" customFormat="false" ht="14.25" hidden="false" customHeight="false" outlineLevel="0" collapsed="false">
      <c r="A123" s="0" t="str">
        <f aca="false">HYPERLINK("http://www2.ebi.ac.uk/ego/QuickGO?mode=display&amp;entry=GO%3A0008150","GO Biological Process")</f>
        <v>GO Biological Process</v>
      </c>
      <c r="B123" s="0" t="str">
        <f aca="false">HYPERLINK("http://www2.ebi.ac.uk/ego/QuickGO?mode=display&amp;entry=GO%3A0007596","blood coagulation")</f>
        <v>blood coagulation</v>
      </c>
      <c r="C123" s="0" t="n">
        <v>21</v>
      </c>
      <c r="D123" s="0" t="n">
        <v>1334</v>
      </c>
      <c r="E123" s="0" t="n">
        <v>78</v>
      </c>
      <c r="F123" s="0" t="n">
        <v>7665</v>
      </c>
      <c r="G123" s="0" t="n">
        <v>0.0421545941147507</v>
      </c>
      <c r="H123" s="1" t="n">
        <v>1</v>
      </c>
      <c r="I123" s="0" t="s">
        <v>671</v>
      </c>
      <c r="J123" s="0" t="s">
        <v>672</v>
      </c>
    </row>
    <row r="124" customFormat="false" ht="14.25" hidden="false" customHeight="false" outlineLevel="0" collapsed="false">
      <c r="A124" s="0" t="str">
        <f aca="false">HYPERLINK("http://www2.ebi.ac.uk/ego/QuickGO?mode=display&amp;entry=GO%3A0008150","GO Biological Process")</f>
        <v>GO Biological Process</v>
      </c>
      <c r="B124" s="0" t="str">
        <f aca="false">HYPERLINK("http://www2.ebi.ac.uk/ego/QuickGO?mode=display&amp;entry=GO%3A0007599","hemostasis")</f>
        <v>hemostasis</v>
      </c>
      <c r="C124" s="0" t="n">
        <v>22</v>
      </c>
      <c r="D124" s="0" t="n">
        <v>1334</v>
      </c>
      <c r="E124" s="0" t="n">
        <v>83</v>
      </c>
      <c r="F124" s="0" t="n">
        <v>7665</v>
      </c>
      <c r="G124" s="0" t="n">
        <v>0.043349910292553</v>
      </c>
      <c r="H124" s="1" t="n">
        <v>1</v>
      </c>
      <c r="I124" s="0" t="s">
        <v>673</v>
      </c>
      <c r="J124" s="0" t="s">
        <v>674</v>
      </c>
    </row>
    <row r="125" customFormat="false" ht="14.25" hidden="false" customHeight="false" outlineLevel="0" collapsed="false">
      <c r="A125" s="0" t="str">
        <f aca="false">HYPERLINK("http://www2.ebi.ac.uk/ego/QuickGO?mode=display&amp;entry=GO%3A0005575","GO Cellular Component")</f>
        <v>GO Cellular Component</v>
      </c>
      <c r="B125" s="0" t="str">
        <f aca="false">HYPERLINK("http://www2.ebi.ac.uk/ego/QuickGO?mode=display&amp;entry=GO%3A0005792","microsome")</f>
        <v>microsome</v>
      </c>
      <c r="C125" s="0" t="n">
        <v>30</v>
      </c>
      <c r="D125" s="0" t="n">
        <v>1330</v>
      </c>
      <c r="E125" s="0" t="n">
        <v>123</v>
      </c>
      <c r="F125" s="0" t="n">
        <v>7685</v>
      </c>
      <c r="G125" s="0" t="n">
        <v>0.0450814380713151</v>
      </c>
      <c r="H125" s="1" t="n">
        <v>1</v>
      </c>
      <c r="I125" s="0" t="s">
        <v>675</v>
      </c>
      <c r="J125" s="3" t="s">
        <v>676</v>
      </c>
    </row>
    <row r="126" customFormat="false" ht="14.25" hidden="false" customHeight="false" outlineLevel="0" collapsed="false">
      <c r="A126" s="0" t="str">
        <f aca="false">HYPERLINK("http://www2.ebi.ac.uk/ego/QuickGO?mode=display&amp;entry=GO%3A0003674","GO Molecular Function")</f>
        <v>GO Molecular Function</v>
      </c>
      <c r="B126" s="0" t="str">
        <f aca="false">HYPERLINK("http://www2.ebi.ac.uk/ego/QuickGO?mode=display&amp;entry=GO%3A0001664","G-protein-coupled receptor binding")</f>
        <v>G-protein-coupled receptor binding</v>
      </c>
      <c r="C126" s="0" t="n">
        <v>11</v>
      </c>
      <c r="D126" s="0" t="n">
        <v>1328</v>
      </c>
      <c r="E126" s="0" t="n">
        <v>33</v>
      </c>
      <c r="F126" s="0" t="n">
        <v>7713</v>
      </c>
      <c r="G126" s="0" t="n">
        <v>0.045532064643239</v>
      </c>
      <c r="H126" s="1" t="n">
        <v>1</v>
      </c>
      <c r="I126" s="0" t="s">
        <v>677</v>
      </c>
      <c r="J126" s="0" t="s">
        <v>678</v>
      </c>
    </row>
    <row r="127" customFormat="false" ht="14.25" hidden="false" customHeight="false" outlineLevel="0" collapsed="false">
      <c r="A127" s="0" t="str">
        <f aca="false">HYPERLINK("http://www.genome.ad.jp/kegg/kegg.html","KEGG pathway")</f>
        <v>KEGG pathway</v>
      </c>
      <c r="B127" s="0" t="str">
        <f aca="false">HYPERLINK("http://www.genome.ad.jp/dbget-bin/show_pathway?hsa00071","Fatty acid metabolism  - Homo sapiens")</f>
        <v>Fatty acid metabolism  - Homo sapiens</v>
      </c>
      <c r="C127" s="0" t="n">
        <v>17</v>
      </c>
      <c r="D127" s="0" t="n">
        <v>257</v>
      </c>
      <c r="E127" s="0" t="n">
        <v>54</v>
      </c>
      <c r="F127" s="0" t="n">
        <v>1306</v>
      </c>
      <c r="G127" s="0" t="n">
        <v>0.047400416982463</v>
      </c>
      <c r="H127" s="1" t="n">
        <v>1</v>
      </c>
      <c r="I127" s="0" t="s">
        <v>679</v>
      </c>
      <c r="J127" s="0" t="s">
        <v>680</v>
      </c>
    </row>
    <row r="128" customFormat="false" ht="14.25" hidden="false" customHeight="false" outlineLevel="0" collapsed="false">
      <c r="A128" s="0" t="str">
        <f aca="false">HYPERLINK("http://www2.ebi.ac.uk/ego/QuickGO?mode=display&amp;entry=GO%3A0008150","GO Biological Process")</f>
        <v>GO Biological Process</v>
      </c>
      <c r="B128" s="0" t="str">
        <f aca="false">HYPERLINK("http://www2.ebi.ac.uk/ego/QuickGO?mode=display&amp;entry=GO%3A0009310","amine catabolism")</f>
        <v>amine catabolism</v>
      </c>
      <c r="C128" s="0" t="n">
        <v>15</v>
      </c>
      <c r="D128" s="0" t="n">
        <v>1334</v>
      </c>
      <c r="E128" s="0" t="n">
        <v>51</v>
      </c>
      <c r="F128" s="0" t="n">
        <v>7665</v>
      </c>
      <c r="G128" s="0" t="n">
        <v>0.048762774653158</v>
      </c>
      <c r="H128" s="1" t="n">
        <v>1</v>
      </c>
      <c r="I128" s="0" t="s">
        <v>681</v>
      </c>
      <c r="J128" s="0" t="s">
        <v>682</v>
      </c>
    </row>
    <row r="129" customFormat="false" ht="14.25" hidden="false" customHeight="false" outlineLevel="0" collapsed="false">
      <c r="A129" s="0" t="str">
        <f aca="false">HYPERLINK("http://www2.ebi.ac.uk/ego/QuickGO?mode=display&amp;entry=GO%3A0005575","GO Cellular Component")</f>
        <v>GO Cellular Component</v>
      </c>
      <c r="B129" s="0" t="str">
        <f aca="false">HYPERLINK("http://www2.ebi.ac.uk/ego/QuickGO?mode=display&amp;entry=GO%3A0042598","vesicular fraction")</f>
        <v>vesicular fraction</v>
      </c>
      <c r="C129" s="0" t="n">
        <v>30</v>
      </c>
      <c r="D129" s="0" t="n">
        <v>1330</v>
      </c>
      <c r="E129" s="0" t="n">
        <v>124</v>
      </c>
      <c r="F129" s="0" t="n">
        <v>7685</v>
      </c>
      <c r="G129" s="0" t="n">
        <v>0.0494880380701413</v>
      </c>
      <c r="H129" s="1" t="n">
        <v>1</v>
      </c>
      <c r="I129" s="0" t="s">
        <v>675</v>
      </c>
      <c r="J129" s="3" t="s">
        <v>6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C2" activeCellId="0" sqref="C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6.24"/>
    <col collapsed="false" customWidth="true" hidden="false" outlineLevel="0" max="2" min="2" style="0" width="47.87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8</v>
      </c>
      <c r="I1" s="0" t="s">
        <v>9</v>
      </c>
      <c r="J1" s="0" t="s">
        <v>10</v>
      </c>
    </row>
    <row r="2" customFormat="false" ht="14.25" hidden="false" customHeight="false" outlineLevel="0" collapsed="false">
      <c r="A2" s="0" t="str">
        <f aca="false">HYPERLINK("http://www2.ebi.ac.uk/ego/QuickGO?mode=display&amp;entry=GO%3A0008150","GO Biological Process")</f>
        <v>GO Biological Process</v>
      </c>
      <c r="B2" s="0" t="str">
        <f aca="false">HYPERLINK("http://www2.ebi.ac.uk/ego/QuickGO?mode=display&amp;entry=GO%3A0016126","sterol biosynthesis")</f>
        <v>sterol biosynthesis</v>
      </c>
      <c r="C2" s="0" t="n">
        <v>11</v>
      </c>
      <c r="D2" s="0" t="n">
        <v>713</v>
      </c>
      <c r="E2" s="0" t="n">
        <v>27</v>
      </c>
      <c r="F2" s="0" t="n">
        <v>7665</v>
      </c>
      <c r="G2" s="1" t="n">
        <v>8.74659421306528E-005</v>
      </c>
      <c r="H2" s="1" t="n">
        <v>0.239</v>
      </c>
      <c r="I2" s="0" t="s">
        <v>683</v>
      </c>
      <c r="J2" s="0" t="s">
        <v>684</v>
      </c>
    </row>
    <row r="3" customFormat="false" ht="14.25" hidden="false" customHeight="false" outlineLevel="0" collapsed="false">
      <c r="A3" s="0" t="str">
        <f aca="false">HYPERLINK("http://www2.ebi.ac.uk/ego/QuickGO?mode=display&amp;entry=GO%3A0008150","GO Biological Process")</f>
        <v>GO Biological Process</v>
      </c>
      <c r="B3" s="0" t="str">
        <f aca="false">HYPERLINK("http://www2.ebi.ac.uk/ego/QuickGO?mode=display&amp;entry=GO%3A0016125","sterol metabolism")</f>
        <v>sterol metabolism</v>
      </c>
      <c r="C3" s="0" t="n">
        <v>16</v>
      </c>
      <c r="D3" s="0" t="n">
        <v>713</v>
      </c>
      <c r="E3" s="0" t="n">
        <v>60</v>
      </c>
      <c r="F3" s="0" t="n">
        <v>7665</v>
      </c>
      <c r="G3" s="0" t="n">
        <v>0.000284568030031608</v>
      </c>
      <c r="H3" s="1" t="n">
        <v>0.776</v>
      </c>
      <c r="I3" s="0" t="s">
        <v>685</v>
      </c>
      <c r="J3" s="0" t="s">
        <v>686</v>
      </c>
    </row>
    <row r="4" customFormat="false" ht="14.25" hidden="false" customHeight="false" outlineLevel="0" collapsed="false">
      <c r="A4" s="0" t="str">
        <f aca="false">HYPERLINK("http://www.genome.ad.jp/kegg/kegg.html","KEGG pathway")</f>
        <v>KEGG pathway</v>
      </c>
      <c r="B4" s="0" t="str">
        <f aca="false">HYPERLINK("http://www.genome.ad.jp/dbget-bin/show_pathway?hsa00100","Sterol biosynthesis  - Homo sapiens")</f>
        <v>Sterol biosynthesis  - Homo sapiens</v>
      </c>
      <c r="C4" s="0" t="n">
        <v>7</v>
      </c>
      <c r="D4" s="0" t="n">
        <v>130</v>
      </c>
      <c r="E4" s="0" t="n">
        <v>12</v>
      </c>
      <c r="F4" s="0" t="n">
        <v>1306</v>
      </c>
      <c r="G4" s="0" t="n">
        <v>0.000465188821693669</v>
      </c>
      <c r="H4" s="1" t="n">
        <v>1</v>
      </c>
      <c r="I4" s="0" t="s">
        <v>687</v>
      </c>
      <c r="J4" s="0" t="s">
        <v>688</v>
      </c>
    </row>
    <row r="5" customFormat="false" ht="14.25" hidden="false" customHeight="false" outlineLevel="0" collapsed="false">
      <c r="A5" s="0" t="str">
        <f aca="false">HYPERLINK("http://www2.ebi.ac.uk/ego/QuickGO?mode=display&amp;entry=GO%3A0008150","GO Biological Process")</f>
        <v>GO Biological Process</v>
      </c>
      <c r="B5" s="0" t="str">
        <f aca="false">HYPERLINK("http://www2.ebi.ac.uk/ego/QuickGO?mode=display&amp;entry=GO%3A0008610","lipid biosynthesis")</f>
        <v>lipid biosynthesis</v>
      </c>
      <c r="C5" s="0" t="n">
        <v>34</v>
      </c>
      <c r="D5" s="0" t="n">
        <v>713</v>
      </c>
      <c r="E5" s="0" t="n">
        <v>199</v>
      </c>
      <c r="F5" s="0" t="n">
        <v>7665</v>
      </c>
      <c r="G5" s="0" t="n">
        <v>0.000680594151955743</v>
      </c>
      <c r="H5" s="1" t="n">
        <v>1</v>
      </c>
      <c r="I5" s="0" t="s">
        <v>689</v>
      </c>
      <c r="J5" s="3" t="s">
        <v>690</v>
      </c>
    </row>
    <row r="6" customFormat="false" ht="14.25" hidden="false" customHeight="false" outlineLevel="0" collapsed="false">
      <c r="A6" s="0" t="str">
        <f aca="false">HYPERLINK("http://www2.ebi.ac.uk/ego/QuickGO?mode=display&amp;entry=GO%3A0008150","GO Biological Process")</f>
        <v>GO Biological Process</v>
      </c>
      <c r="B6" s="0" t="str">
        <f aca="false">HYPERLINK("http://www2.ebi.ac.uk/ego/QuickGO?mode=display&amp;entry=GO%3A0006695","cholesterol biosynthesis")</f>
        <v>cholesterol biosynthesis</v>
      </c>
      <c r="C6" s="0" t="n">
        <v>9</v>
      </c>
      <c r="D6" s="0" t="n">
        <v>713</v>
      </c>
      <c r="E6" s="0" t="n">
        <v>23</v>
      </c>
      <c r="F6" s="0" t="n">
        <v>7665</v>
      </c>
      <c r="G6" s="0" t="n">
        <v>0.000737205039120951</v>
      </c>
      <c r="H6" s="1" t="n">
        <v>1</v>
      </c>
      <c r="I6" s="0" t="s">
        <v>691</v>
      </c>
      <c r="J6" s="0" t="s">
        <v>692</v>
      </c>
    </row>
    <row r="7" customFormat="false" ht="14.25" hidden="false" customHeight="false" outlineLevel="0" collapsed="false">
      <c r="A7" s="0" t="str">
        <f aca="false">HYPERLINK("http://www2.ebi.ac.uk/ego/QuickGO?mode=display&amp;entry=GO%3A0008150","GO Biological Process")</f>
        <v>GO Biological Process</v>
      </c>
      <c r="B7" s="0" t="str">
        <f aca="false">HYPERLINK("http://www2.ebi.ac.uk/ego/QuickGO?mode=display&amp;entry=GO%3A0006259","DNA metabolism")</f>
        <v>DNA metabolism</v>
      </c>
      <c r="C7" s="0" t="n">
        <v>57</v>
      </c>
      <c r="D7" s="0" t="n">
        <v>713</v>
      </c>
      <c r="E7" s="0" t="n">
        <v>401</v>
      </c>
      <c r="F7" s="0" t="n">
        <v>7665</v>
      </c>
      <c r="G7" s="0" t="n">
        <v>0.00110909744954485</v>
      </c>
      <c r="H7" s="1" t="n">
        <v>1</v>
      </c>
      <c r="I7" s="3" t="s">
        <v>693</v>
      </c>
      <c r="J7" s="3" t="s">
        <v>694</v>
      </c>
    </row>
    <row r="8" customFormat="false" ht="14.25" hidden="false" customHeight="false" outlineLevel="0" collapsed="false">
      <c r="A8" s="0" t="str">
        <f aca="false">HYPERLINK("http://www.genome.ad.jp/kegg/kegg.html","KEGG pathway")</f>
        <v>KEGG pathway</v>
      </c>
      <c r="B8" s="0" t="str">
        <f aca="false">HYPERLINK("http://www.genome.ad.jp/dbget-bin/show_pathway?rno00100","Sterol biosynthesis  - Rattus norvegicus")</f>
        <v>Sterol biosynthesis  - Rattus norvegicus</v>
      </c>
      <c r="C8" s="0" t="n">
        <v>6</v>
      </c>
      <c r="D8" s="0" t="n">
        <v>130</v>
      </c>
      <c r="E8" s="0" t="n">
        <v>10</v>
      </c>
      <c r="F8" s="0" t="n">
        <v>1306</v>
      </c>
      <c r="G8" s="0" t="n">
        <v>0.00146180891116609</v>
      </c>
      <c r="H8" s="1" t="n">
        <v>1</v>
      </c>
      <c r="I8" s="0" t="s">
        <v>695</v>
      </c>
      <c r="J8" s="0" t="s">
        <v>696</v>
      </c>
    </row>
    <row r="9" customFormat="false" ht="14.25" hidden="false" customHeight="false" outlineLevel="0" collapsed="false">
      <c r="A9" s="0" t="str">
        <f aca="false">HYPERLINK("http://www2.ebi.ac.uk/ego/QuickGO?mode=display&amp;entry=GO%3A0008150","GO Biological Process")</f>
        <v>GO Biological Process</v>
      </c>
      <c r="B9" s="0" t="str">
        <f aca="false">HYPERLINK("http://www2.ebi.ac.uk/ego/QuickGO?mode=display&amp;entry=GO%3A0008203","cholesterol metabolism")</f>
        <v>cholesterol metabolism</v>
      </c>
      <c r="C9" s="0" t="n">
        <v>14</v>
      </c>
      <c r="D9" s="0" t="n">
        <v>713</v>
      </c>
      <c r="E9" s="0" t="n">
        <v>56</v>
      </c>
      <c r="F9" s="0" t="n">
        <v>7665</v>
      </c>
      <c r="G9" s="0" t="n">
        <v>0.00150394435813921</v>
      </c>
      <c r="H9" s="1" t="n">
        <v>1</v>
      </c>
      <c r="I9" s="0" t="s">
        <v>697</v>
      </c>
      <c r="J9" s="0" t="s">
        <v>698</v>
      </c>
    </row>
    <row r="10" customFormat="false" ht="14.25" hidden="false" customHeight="false" outlineLevel="0" collapsed="false">
      <c r="A10" s="0" t="str">
        <f aca="false">HYPERLINK("http://www2.ebi.ac.uk/ego/QuickGO?mode=display&amp;entry=GO%3A0005575","GO Cellular Component")</f>
        <v>GO Cellular Component</v>
      </c>
      <c r="B10" s="0" t="str">
        <f aca="false">HYPERLINK("http://www2.ebi.ac.uk/ego/QuickGO?mode=display&amp;entry=GO%3A0005737","cytoplasm")</f>
        <v>cytoplasm</v>
      </c>
      <c r="C10" s="0" t="n">
        <v>368</v>
      </c>
      <c r="D10" s="0" t="n">
        <v>717</v>
      </c>
      <c r="E10" s="0" t="n">
        <v>3541</v>
      </c>
      <c r="F10" s="0" t="n">
        <v>7685</v>
      </c>
      <c r="G10" s="0" t="n">
        <v>0.00200900254955943</v>
      </c>
      <c r="H10" s="1" t="n">
        <v>1</v>
      </c>
      <c r="I10" s="3" t="s">
        <v>699</v>
      </c>
      <c r="J10" s="3" t="s">
        <v>700</v>
      </c>
    </row>
    <row r="11" customFormat="false" ht="14.25" hidden="false" customHeight="false" outlineLevel="0" collapsed="false">
      <c r="A11" s="0" t="str">
        <f aca="false">HYPERLINK("http://www2.ebi.ac.uk/ego/QuickGO?mode=display&amp;entry=GO%3A0008150","GO Biological Process")</f>
        <v>GO Biological Process</v>
      </c>
      <c r="B11" s="0" t="str">
        <f aca="false">HYPERLINK("http://www2.ebi.ac.uk/ego/QuickGO?mode=display&amp;entry=GO%3A0006694","steroid biosynthesis")</f>
        <v>steroid biosynthesis</v>
      </c>
      <c r="C11" s="0" t="n">
        <v>18</v>
      </c>
      <c r="D11" s="0" t="n">
        <v>713</v>
      </c>
      <c r="E11" s="0" t="n">
        <v>87</v>
      </c>
      <c r="F11" s="0" t="n">
        <v>7665</v>
      </c>
      <c r="G11" s="0" t="n">
        <v>0.00234455779767345</v>
      </c>
      <c r="H11" s="1" t="n">
        <v>1</v>
      </c>
      <c r="I11" s="0" t="s">
        <v>701</v>
      </c>
      <c r="J11" s="0" t="s">
        <v>702</v>
      </c>
    </row>
    <row r="12" customFormat="false" ht="14.25" hidden="false" customHeight="false" outlineLevel="0" collapsed="false">
      <c r="A12" s="0" t="str">
        <f aca="false">HYPERLINK("http://www2.ebi.ac.uk/ego/QuickGO?mode=display&amp;entry=GO%3A0008150","GO Biological Process")</f>
        <v>GO Biological Process</v>
      </c>
      <c r="B12" s="0" t="str">
        <f aca="false">HYPERLINK("http://www2.ebi.ac.uk/ego/QuickGO?mode=display&amp;entry=GO%3A0009058","biosynthesis")</f>
        <v>biosynthesis</v>
      </c>
      <c r="C12" s="0" t="n">
        <v>109</v>
      </c>
      <c r="D12" s="0" t="n">
        <v>713</v>
      </c>
      <c r="E12" s="0" t="n">
        <v>906</v>
      </c>
      <c r="F12" s="0" t="n">
        <v>7665</v>
      </c>
      <c r="G12" s="0" t="n">
        <v>0.00284023717919962</v>
      </c>
      <c r="H12" s="1" t="n">
        <v>1</v>
      </c>
      <c r="I12" s="3" t="s">
        <v>703</v>
      </c>
      <c r="J12" s="3" t="s">
        <v>704</v>
      </c>
    </row>
    <row r="13" customFormat="false" ht="14.25" hidden="false" customHeight="false" outlineLevel="0" collapsed="false">
      <c r="A13" s="0" t="str">
        <f aca="false">HYPERLINK("http://www2.ebi.ac.uk/ego/QuickGO?mode=display&amp;entry=GO%3A0008150","GO Biological Process")</f>
        <v>GO Biological Process</v>
      </c>
      <c r="B13" s="0" t="str">
        <f aca="false">HYPERLINK("http://www2.ebi.ac.uk/ego/QuickGO?mode=display&amp;entry=GO%3A0030856","regulation of epithelial cell differentiation")</f>
        <v>regulation of epithelial cell differentiation</v>
      </c>
      <c r="C13" s="0" t="n">
        <v>4</v>
      </c>
      <c r="D13" s="0" t="n">
        <v>713</v>
      </c>
      <c r="E13" s="0" t="n">
        <v>4</v>
      </c>
      <c r="F13" s="0" t="n">
        <v>7665</v>
      </c>
      <c r="G13" s="0" t="n">
        <v>0.0029721044177544</v>
      </c>
      <c r="H13" s="1" t="n">
        <v>1</v>
      </c>
      <c r="I13" s="0" t="s">
        <v>705</v>
      </c>
      <c r="J13" s="0" t="s">
        <v>706</v>
      </c>
    </row>
    <row r="14" customFormat="false" ht="14.25" hidden="false" customHeight="false" outlineLevel="0" collapsed="false">
      <c r="A14" s="0" t="str">
        <f aca="false">HYPERLINK("http://www2.ebi.ac.uk/ego/QuickGO?mode=display&amp;entry=GO%3A0005575","GO Cellular Component")</f>
        <v>GO Cellular Component</v>
      </c>
      <c r="B14" s="0" t="str">
        <f aca="false">HYPERLINK("http://www2.ebi.ac.uk/ego/QuickGO?mode=display&amp;entry=GO%3A0005783","endoplasmic reticulum")</f>
        <v>endoplasmic reticulum</v>
      </c>
      <c r="C14" s="0" t="n">
        <v>54</v>
      </c>
      <c r="D14" s="0" t="n">
        <v>717</v>
      </c>
      <c r="E14" s="0" t="n">
        <v>395</v>
      </c>
      <c r="F14" s="0" t="n">
        <v>7685</v>
      </c>
      <c r="G14" s="0" t="n">
        <v>0.00382481299698705</v>
      </c>
      <c r="H14" s="1" t="n">
        <v>1</v>
      </c>
      <c r="I14" s="3" t="s">
        <v>707</v>
      </c>
      <c r="J14" s="3" t="s">
        <v>708</v>
      </c>
    </row>
    <row r="15" customFormat="false" ht="14.25" hidden="false" customHeight="false" outlineLevel="0" collapsed="false">
      <c r="A15" s="0" t="str">
        <f aca="false">HYPERLINK("http://www2.ebi.ac.uk/ego/QuickGO?mode=display&amp;entry=GO%3A0008150","GO Biological Process")</f>
        <v>GO Biological Process</v>
      </c>
      <c r="B15" s="0" t="str">
        <f aca="false">HYPERLINK("http://www2.ebi.ac.uk/ego/QuickGO?mode=display&amp;entry=GO%3A0007595","lactation")</f>
        <v>lactation</v>
      </c>
      <c r="C15" s="0" t="n">
        <v>6</v>
      </c>
      <c r="D15" s="0" t="n">
        <v>713</v>
      </c>
      <c r="E15" s="0" t="n">
        <v>13</v>
      </c>
      <c r="F15" s="0" t="n">
        <v>7665</v>
      </c>
      <c r="G15" s="0" t="n">
        <v>0.00465788501199333</v>
      </c>
      <c r="H15" s="1" t="n">
        <v>1</v>
      </c>
      <c r="I15" s="0" t="s">
        <v>709</v>
      </c>
      <c r="J15" s="0" t="s">
        <v>710</v>
      </c>
    </row>
    <row r="16" customFormat="false" ht="14.25" hidden="false" customHeight="false" outlineLevel="0" collapsed="false">
      <c r="A16" s="0" t="str">
        <f aca="false">HYPERLINK("http://www2.ebi.ac.uk/ego/QuickGO?mode=display&amp;entry=GO%3A0005575","GO Cellular Component")</f>
        <v>GO Cellular Component</v>
      </c>
      <c r="B16" s="0" t="str">
        <f aca="false">HYPERLINK("http://www2.ebi.ac.uk/ego/QuickGO?mode=display&amp;entry=GO%3A0005789","endoplasmic reticulum membrane")</f>
        <v>endoplasmic reticulum membrane</v>
      </c>
      <c r="C16" s="0" t="n">
        <v>15</v>
      </c>
      <c r="D16" s="0" t="n">
        <v>717</v>
      </c>
      <c r="E16" s="0" t="n">
        <v>71</v>
      </c>
      <c r="F16" s="0" t="n">
        <v>7685</v>
      </c>
      <c r="G16" s="0" t="n">
        <v>0.0052035179639053</v>
      </c>
      <c r="H16" s="1" t="n">
        <v>1</v>
      </c>
      <c r="I16" s="0" t="s">
        <v>711</v>
      </c>
      <c r="J16" s="0" t="s">
        <v>712</v>
      </c>
    </row>
    <row r="17" customFormat="false" ht="14.25" hidden="false" customHeight="false" outlineLevel="0" collapsed="false">
      <c r="A17" s="0" t="str">
        <f aca="false">HYPERLINK("http://www2.ebi.ac.uk/ego/QuickGO?mode=display&amp;entry=GO%3A0008150","GO Biological Process")</f>
        <v>GO Biological Process</v>
      </c>
      <c r="B17" s="0" t="str">
        <f aca="false">HYPERLINK("http://www2.ebi.ac.uk/ego/QuickGO?mode=display&amp;entry=GO%3A0008202","steroid metabolism")</f>
        <v>steroid metabolism</v>
      </c>
      <c r="C17" s="0" t="n">
        <v>22</v>
      </c>
      <c r="D17" s="0" t="n">
        <v>713</v>
      </c>
      <c r="E17" s="0" t="n">
        <v>125</v>
      </c>
      <c r="F17" s="0" t="n">
        <v>7665</v>
      </c>
      <c r="G17" s="0" t="n">
        <v>0.00523853955239976</v>
      </c>
      <c r="H17" s="1" t="n">
        <v>1</v>
      </c>
      <c r="I17" s="0" t="s">
        <v>713</v>
      </c>
      <c r="J17" s="3" t="s">
        <v>714</v>
      </c>
    </row>
    <row r="18" customFormat="false" ht="14.25" hidden="false" customHeight="false" outlineLevel="0" collapsed="false">
      <c r="A18" s="0" t="str">
        <f aca="false">HYPERLINK("http://www2.ebi.ac.uk/ego/QuickGO?mode=display&amp;entry=GO%3A0008150","GO Biological Process")</f>
        <v>GO Biological Process</v>
      </c>
      <c r="B18" s="0" t="str">
        <f aca="false">HYPERLINK("http://www2.ebi.ac.uk/ego/QuickGO?mode=display&amp;entry=GO%3A0006629","lipid metabolism")</f>
        <v>lipid metabolism</v>
      </c>
      <c r="C18" s="0" t="n">
        <v>59</v>
      </c>
      <c r="D18" s="0" t="n">
        <v>713</v>
      </c>
      <c r="E18" s="0" t="n">
        <v>451</v>
      </c>
      <c r="F18" s="0" t="n">
        <v>7665</v>
      </c>
      <c r="G18" s="0" t="n">
        <v>0.00603018290133649</v>
      </c>
      <c r="H18" s="1" t="n">
        <v>1</v>
      </c>
      <c r="I18" s="3" t="s">
        <v>715</v>
      </c>
      <c r="J18" s="3" t="s">
        <v>716</v>
      </c>
    </row>
    <row r="19" customFormat="false" ht="14.25" hidden="false" customHeight="false" outlineLevel="0" collapsed="false">
      <c r="A19" s="0" t="str">
        <f aca="false">HYPERLINK("http://www2.ebi.ac.uk/ego/QuickGO?mode=display&amp;entry=GO%3A0008150","GO Biological Process")</f>
        <v>GO Biological Process</v>
      </c>
      <c r="B19" s="0" t="str">
        <f aca="false">HYPERLINK("http://www2.ebi.ac.uk/ego/QuickGO?mode=display&amp;entry=GO%3A0006310","DNA recombination")</f>
        <v>DNA recombination</v>
      </c>
      <c r="C19" s="0" t="n">
        <v>13</v>
      </c>
      <c r="D19" s="0" t="n">
        <v>713</v>
      </c>
      <c r="E19" s="0" t="n">
        <v>58</v>
      </c>
      <c r="F19" s="0" t="n">
        <v>7665</v>
      </c>
      <c r="G19" s="0" t="n">
        <v>0.00615611763794395</v>
      </c>
      <c r="H19" s="1" t="n">
        <v>1</v>
      </c>
      <c r="I19" s="0" t="s">
        <v>717</v>
      </c>
      <c r="J19" s="0" t="s">
        <v>718</v>
      </c>
    </row>
    <row r="20" customFormat="false" ht="14.25" hidden="false" customHeight="false" outlineLevel="0" collapsed="false">
      <c r="A20" s="0" t="str">
        <f aca="false">HYPERLINK("http://www2.ebi.ac.uk/ego/QuickGO?mode=display&amp;entry=GO%3A0008150","GO Biological Process")</f>
        <v>GO Biological Process</v>
      </c>
      <c r="B20" s="0" t="str">
        <f aca="false">HYPERLINK("http://www2.ebi.ac.uk/ego/QuickGO?mode=display&amp;entry=GO%3A0006302","double-strand break repair")</f>
        <v>double-strand break repair</v>
      </c>
      <c r="C20" s="0" t="n">
        <v>6</v>
      </c>
      <c r="D20" s="0" t="n">
        <v>713</v>
      </c>
      <c r="E20" s="0" t="n">
        <v>14</v>
      </c>
      <c r="F20" s="0" t="n">
        <v>7665</v>
      </c>
      <c r="G20" s="0" t="n">
        <v>0.00669907214314524</v>
      </c>
      <c r="H20" s="1" t="n">
        <v>1</v>
      </c>
      <c r="I20" s="0" t="s">
        <v>719</v>
      </c>
      <c r="J20" s="0" t="s">
        <v>720</v>
      </c>
    </row>
    <row r="21" customFormat="false" ht="14.25" hidden="false" customHeight="false" outlineLevel="0" collapsed="false">
      <c r="A21" s="0" t="s">
        <v>437</v>
      </c>
      <c r="B21" s="0" t="s">
        <v>721</v>
      </c>
      <c r="C21" s="0" t="n">
        <v>11</v>
      </c>
      <c r="D21" s="0" t="n">
        <v>303</v>
      </c>
      <c r="E21" s="0" t="n">
        <v>45</v>
      </c>
      <c r="F21" s="0" t="n">
        <v>3248</v>
      </c>
      <c r="G21" s="0" t="n">
        <v>0.00694677741611021</v>
      </c>
      <c r="H21" s="1" t="n">
        <v>1</v>
      </c>
      <c r="I21" s="0" t="s">
        <v>722</v>
      </c>
      <c r="J21" s="0" t="s">
        <v>723</v>
      </c>
    </row>
    <row r="22" customFormat="false" ht="14.25" hidden="false" customHeight="false" outlineLevel="0" collapsed="false">
      <c r="A22" s="0" t="str">
        <f aca="false">HYPERLINK("http://www2.ebi.ac.uk/ego/QuickGO?mode=display&amp;entry=GO%3A0008150","GO Biological Process")</f>
        <v>GO Biological Process</v>
      </c>
      <c r="B22" s="0" t="str">
        <f aca="false">HYPERLINK("http://www2.ebi.ac.uk/ego/QuickGO?mode=display&amp;entry=GO%3A0006486","protein amino acid glycosylation")</f>
        <v>protein amino acid glycosylation</v>
      </c>
      <c r="C22" s="0" t="n">
        <v>16</v>
      </c>
      <c r="D22" s="0" t="n">
        <v>713</v>
      </c>
      <c r="E22" s="0" t="n">
        <v>81</v>
      </c>
      <c r="F22" s="0" t="n">
        <v>7665</v>
      </c>
      <c r="G22" s="0" t="n">
        <v>0.00695767740480423</v>
      </c>
      <c r="H22" s="1" t="n">
        <v>1</v>
      </c>
      <c r="I22" s="0" t="s">
        <v>724</v>
      </c>
      <c r="J22" s="0" t="s">
        <v>725</v>
      </c>
    </row>
    <row r="23" customFormat="false" ht="14.25" hidden="false" customHeight="false" outlineLevel="0" collapsed="false">
      <c r="A23" s="0" t="s">
        <v>441</v>
      </c>
      <c r="B23" s="0" t="s">
        <v>442</v>
      </c>
      <c r="C23" s="0" t="n">
        <v>17</v>
      </c>
      <c r="D23" s="0" t="n">
        <v>172</v>
      </c>
      <c r="E23" s="0" t="n">
        <v>87</v>
      </c>
      <c r="F23" s="0" t="n">
        <v>1770</v>
      </c>
      <c r="G23" s="0" t="n">
        <v>0.0072392983516016</v>
      </c>
      <c r="H23" s="1" t="n">
        <v>1</v>
      </c>
      <c r="I23" s="0" t="s">
        <v>726</v>
      </c>
      <c r="J23" s="0" t="s">
        <v>727</v>
      </c>
    </row>
    <row r="24" customFormat="false" ht="14.25" hidden="false" customHeight="false" outlineLevel="0" collapsed="false">
      <c r="A24" s="0" t="str">
        <f aca="false">HYPERLINK("http://www.genome.ad.jp/kegg/kegg.html","KEGG pathway")</f>
        <v>KEGG pathway</v>
      </c>
      <c r="B24" s="0" t="str">
        <f aca="false">HYPERLINK("http://www.genome.ad.jp/dbget-bin/show_pathway?mmu00100","Sterol biosynthesis  - Mus musculus")</f>
        <v>Sterol biosynthesis  - Mus musculus</v>
      </c>
      <c r="C24" s="0" t="n">
        <v>5</v>
      </c>
      <c r="D24" s="0" t="n">
        <v>130</v>
      </c>
      <c r="E24" s="0" t="n">
        <v>9</v>
      </c>
      <c r="F24" s="0" t="n">
        <v>1306</v>
      </c>
      <c r="G24" s="0" t="n">
        <v>0.00772836187487521</v>
      </c>
      <c r="H24" s="1" t="n">
        <v>1</v>
      </c>
      <c r="I24" s="0" t="s">
        <v>728</v>
      </c>
      <c r="J24" s="0" t="s">
        <v>729</v>
      </c>
    </row>
    <row r="25" customFormat="false" ht="14.25" hidden="false" customHeight="false" outlineLevel="0" collapsed="false">
      <c r="A25" s="0" t="str">
        <f aca="false">HYPERLINK("http://www2.ebi.ac.uk/ego/QuickGO?mode=display&amp;entry=GO%3A0008150","GO Biological Process")</f>
        <v>GO Biological Process</v>
      </c>
      <c r="B25" s="0" t="str">
        <f aca="false">HYPERLINK("http://www2.ebi.ac.uk/ego/QuickGO?mode=display&amp;entry=GO%3A0016053","organic acid biosynthesis")</f>
        <v>organic acid biosynthesis</v>
      </c>
      <c r="C25" s="0" t="n">
        <v>13</v>
      </c>
      <c r="D25" s="0" t="n">
        <v>713</v>
      </c>
      <c r="E25" s="0" t="n">
        <v>60</v>
      </c>
      <c r="F25" s="0" t="n">
        <v>7665</v>
      </c>
      <c r="G25" s="0" t="n">
        <v>0.00814017407773064</v>
      </c>
      <c r="H25" s="1" t="n">
        <v>1</v>
      </c>
      <c r="I25" s="0" t="s">
        <v>730</v>
      </c>
      <c r="J25" s="0" t="s">
        <v>731</v>
      </c>
    </row>
    <row r="26" customFormat="false" ht="14.25" hidden="false" customHeight="false" outlineLevel="0" collapsed="false">
      <c r="A26" s="0" t="str">
        <f aca="false">HYPERLINK("http://www2.ebi.ac.uk/ego/QuickGO?mode=display&amp;entry=GO%3A0008150","GO Biological Process")</f>
        <v>GO Biological Process</v>
      </c>
      <c r="B26" s="0" t="str">
        <f aca="false">HYPERLINK("http://www2.ebi.ac.uk/ego/QuickGO?mode=display&amp;entry=GO%3A0046394","carboxylic acid biosynthesis")</f>
        <v>carboxylic acid biosynthesis</v>
      </c>
      <c r="C26" s="0" t="n">
        <v>13</v>
      </c>
      <c r="D26" s="0" t="n">
        <v>713</v>
      </c>
      <c r="E26" s="0" t="n">
        <v>60</v>
      </c>
      <c r="F26" s="0" t="n">
        <v>7665</v>
      </c>
      <c r="G26" s="0" t="n">
        <v>0.00814017407773064</v>
      </c>
      <c r="H26" s="1" t="n">
        <v>1</v>
      </c>
      <c r="I26" s="0" t="s">
        <v>730</v>
      </c>
      <c r="J26" s="0" t="s">
        <v>731</v>
      </c>
    </row>
    <row r="27" customFormat="false" ht="14.25" hidden="false" customHeight="false" outlineLevel="0" collapsed="false">
      <c r="A27" s="0" t="str">
        <f aca="false">HYPERLINK("http://www2.ebi.ac.uk/ego/QuickGO?mode=display&amp;entry=GO%3A0005575","GO Cellular Component")</f>
        <v>GO Cellular Component</v>
      </c>
      <c r="B27" s="0" t="str">
        <f aca="false">HYPERLINK("http://www2.ebi.ac.uk/ego/QuickGO?mode=display&amp;entry=GO%3A0042175","nuclear envelope-endoplasmic reticulum network")</f>
        <v>nuclear envelope-endoplasmic reticulum network</v>
      </c>
      <c r="C27" s="0" t="n">
        <v>15</v>
      </c>
      <c r="D27" s="0" t="n">
        <v>717</v>
      </c>
      <c r="E27" s="0" t="n">
        <v>75</v>
      </c>
      <c r="F27" s="0" t="n">
        <v>7685</v>
      </c>
      <c r="G27" s="0" t="n">
        <v>0.00856632242714193</v>
      </c>
      <c r="H27" s="1" t="n">
        <v>1</v>
      </c>
      <c r="I27" s="0" t="s">
        <v>711</v>
      </c>
      <c r="J27" s="0" t="s">
        <v>712</v>
      </c>
    </row>
    <row r="28" customFormat="false" ht="14.25" hidden="false" customHeight="false" outlineLevel="0" collapsed="false">
      <c r="A28" s="0" t="str">
        <f aca="false">HYPERLINK("http://www2.ebi.ac.uk/ego/QuickGO?mode=display&amp;entry=GO%3A0008150","GO Biological Process")</f>
        <v>GO Biological Process</v>
      </c>
      <c r="B28" s="0" t="str">
        <f aca="false">HYPERLINK("http://www2.ebi.ac.uk/ego/QuickGO?mode=display&amp;entry=GO%3A0009309","amine biosynthesis")</f>
        <v>amine biosynthesis</v>
      </c>
      <c r="C28" s="0" t="n">
        <v>14</v>
      </c>
      <c r="D28" s="0" t="n">
        <v>713</v>
      </c>
      <c r="E28" s="0" t="n">
        <v>68</v>
      </c>
      <c r="F28" s="0" t="n">
        <v>7665</v>
      </c>
      <c r="G28" s="0" t="n">
        <v>0.00885924387176796</v>
      </c>
      <c r="H28" s="1" t="n">
        <v>1</v>
      </c>
      <c r="I28" s="0" t="s">
        <v>732</v>
      </c>
      <c r="J28" s="0" t="s">
        <v>733</v>
      </c>
    </row>
    <row r="29" customFormat="false" ht="14.25" hidden="false" customHeight="false" outlineLevel="0" collapsed="false">
      <c r="A29" s="0" t="str">
        <f aca="false">HYPERLINK("http://www2.ebi.ac.uk/ego/QuickGO?mode=display&amp;entry=GO%3A0008150","GO Biological Process")</f>
        <v>GO Biological Process</v>
      </c>
      <c r="B29" s="0" t="str">
        <f aca="false">HYPERLINK("http://www2.ebi.ac.uk/ego/QuickGO?mode=display&amp;entry=GO%3A0009101","glycoprotein biosynthesis")</f>
        <v>glycoprotein biosynthesis</v>
      </c>
      <c r="C29" s="0" t="n">
        <v>16</v>
      </c>
      <c r="D29" s="0" t="n">
        <v>713</v>
      </c>
      <c r="E29" s="0" t="n">
        <v>85</v>
      </c>
      <c r="F29" s="0" t="n">
        <v>7665</v>
      </c>
      <c r="G29" s="0" t="n">
        <v>0.0108629273590053</v>
      </c>
      <c r="H29" s="1" t="n">
        <v>1</v>
      </c>
      <c r="I29" s="0" t="s">
        <v>724</v>
      </c>
      <c r="J29" s="0" t="s">
        <v>725</v>
      </c>
    </row>
    <row r="30" customFormat="false" ht="14.25" hidden="false" customHeight="false" outlineLevel="0" collapsed="false">
      <c r="A30" s="0" t="str">
        <f aca="false">HYPERLINK("http://www2.ebi.ac.uk/ego/QuickGO?mode=display&amp;entry=GO%3A0008150","GO Biological Process")</f>
        <v>GO Biological Process</v>
      </c>
      <c r="B30" s="0" t="str">
        <f aca="false">HYPERLINK("http://www2.ebi.ac.uk/ego/QuickGO?mode=display&amp;entry=GO%3A0009100","glycoprotein metabolism")</f>
        <v>glycoprotein metabolism</v>
      </c>
      <c r="C30" s="0" t="n">
        <v>17</v>
      </c>
      <c r="D30" s="0" t="n">
        <v>713</v>
      </c>
      <c r="E30" s="0" t="n">
        <v>93</v>
      </c>
      <c r="F30" s="0" t="n">
        <v>7665</v>
      </c>
      <c r="G30" s="0" t="n">
        <v>0.0110566610740478</v>
      </c>
      <c r="H30" s="1" t="n">
        <v>1</v>
      </c>
      <c r="I30" s="0" t="s">
        <v>734</v>
      </c>
      <c r="J30" s="0" t="s">
        <v>735</v>
      </c>
    </row>
    <row r="31" customFormat="false" ht="14.25" hidden="false" customHeight="false" outlineLevel="0" collapsed="false">
      <c r="A31" s="0" t="str">
        <f aca="false">HYPERLINK("http://www2.ebi.ac.uk/ego/QuickGO?mode=display&amp;entry=GO%3A0008150","GO Biological Process")</f>
        <v>GO Biological Process</v>
      </c>
      <c r="B31" s="0" t="str">
        <f aca="false">HYPERLINK("http://www2.ebi.ac.uk/ego/QuickGO?mode=display&amp;entry=GO%3A0006596","polyamine biosynthesis")</f>
        <v>polyamine biosynthesis</v>
      </c>
      <c r="C31" s="0" t="n">
        <v>4</v>
      </c>
      <c r="D31" s="0" t="n">
        <v>713</v>
      </c>
      <c r="E31" s="0" t="n">
        <v>6</v>
      </c>
      <c r="F31" s="0" t="n">
        <v>7665</v>
      </c>
      <c r="G31" s="0" t="n">
        <v>0.0128835326650545</v>
      </c>
      <c r="H31" s="1" t="n">
        <v>1</v>
      </c>
      <c r="I31" s="0" t="s">
        <v>736</v>
      </c>
      <c r="J31" s="0" t="s">
        <v>737</v>
      </c>
    </row>
    <row r="32" customFormat="false" ht="14.25" hidden="false" customHeight="false" outlineLevel="0" collapsed="false">
      <c r="A32" s="0" t="str">
        <f aca="false">HYPERLINK("http://www2.ebi.ac.uk/ego/QuickGO?mode=display&amp;entry=GO%3A0003674","GO Molecular Function")</f>
        <v>GO Molecular Function</v>
      </c>
      <c r="B32" s="0" t="str">
        <f aca="false">HYPERLINK("http://www2.ebi.ac.uk/ego/QuickGO?mode=display&amp;entry=GO%3A0046915","transition metal ion transporter activity")</f>
        <v>transition metal ion transporter activity</v>
      </c>
      <c r="C32" s="0" t="n">
        <v>6</v>
      </c>
      <c r="D32" s="0" t="n">
        <v>701</v>
      </c>
      <c r="E32" s="0" t="n">
        <v>17</v>
      </c>
      <c r="F32" s="0" t="n">
        <v>7713</v>
      </c>
      <c r="G32" s="0" t="n">
        <v>0.0149156583286816</v>
      </c>
      <c r="H32" s="1" t="n">
        <v>1</v>
      </c>
      <c r="I32" s="0" t="s">
        <v>738</v>
      </c>
      <c r="J32" s="0" t="s">
        <v>739</v>
      </c>
    </row>
    <row r="33" customFormat="false" ht="14.25" hidden="false" customHeight="false" outlineLevel="0" collapsed="false">
      <c r="A33" s="0" t="str">
        <f aca="false">HYPERLINK("http://www.genome.ad.jp/kegg/kegg.html","KEGG pathway")</f>
        <v>KEGG pathway</v>
      </c>
      <c r="B33" s="0" t="str">
        <f aca="false">HYPERLINK("http://www.genome.ad.jp/dbget-bin/show_pathway?mmu00220","Urea cycle and metabolism ofamino groups  - Mus musculus")</f>
        <v>Urea cycle and metabolism ofamino groups  - Mus musculus</v>
      </c>
      <c r="C33" s="0" t="n">
        <v>6</v>
      </c>
      <c r="D33" s="0" t="n">
        <v>130</v>
      </c>
      <c r="E33" s="0" t="n">
        <v>16</v>
      </c>
      <c r="F33" s="0" t="n">
        <v>1306</v>
      </c>
      <c r="G33" s="0" t="n">
        <v>0.0155411946216974</v>
      </c>
      <c r="H33" s="1" t="n">
        <v>1</v>
      </c>
      <c r="I33" s="0" t="s">
        <v>740</v>
      </c>
      <c r="J33" s="0" t="s">
        <v>741</v>
      </c>
    </row>
    <row r="34" customFormat="false" ht="14.25" hidden="false" customHeight="false" outlineLevel="0" collapsed="false">
      <c r="A34" s="0" t="str">
        <f aca="false">HYPERLINK("http://www2.ebi.ac.uk/ego/QuickGO?mode=display&amp;entry=GO%3A0008150","GO Biological Process")</f>
        <v>GO Biological Process</v>
      </c>
      <c r="B34" s="0" t="str">
        <f aca="false">HYPERLINK("http://www2.ebi.ac.uk/ego/QuickGO?mode=display&amp;entry=GO%3A0006974","response to DNA damage stimulus")</f>
        <v>response to DNA damage stimulus</v>
      </c>
      <c r="C34" s="0" t="n">
        <v>24</v>
      </c>
      <c r="D34" s="0" t="n">
        <v>713</v>
      </c>
      <c r="E34" s="0" t="n">
        <v>155</v>
      </c>
      <c r="F34" s="0" t="n">
        <v>7665</v>
      </c>
      <c r="G34" s="0" t="n">
        <v>0.0159300436205553</v>
      </c>
      <c r="H34" s="1" t="n">
        <v>1</v>
      </c>
      <c r="I34" s="0" t="s">
        <v>742</v>
      </c>
      <c r="J34" s="3" t="s">
        <v>743</v>
      </c>
    </row>
    <row r="35" customFormat="false" ht="14.25" hidden="false" customHeight="false" outlineLevel="0" collapsed="false">
      <c r="A35" s="0" t="str">
        <f aca="false">HYPERLINK("http://www2.ebi.ac.uk/ego/QuickGO?mode=display&amp;entry=GO%3A0008150","GO Biological Process")</f>
        <v>GO Biological Process</v>
      </c>
      <c r="B35" s="0" t="str">
        <f aca="false">HYPERLINK("http://www2.ebi.ac.uk/ego/QuickGO?mode=display&amp;entry=GO%3A0009719","response to endogenous stimulus")</f>
        <v>response to endogenous stimulus</v>
      </c>
      <c r="C35" s="0" t="n">
        <v>24</v>
      </c>
      <c r="D35" s="0" t="n">
        <v>713</v>
      </c>
      <c r="E35" s="0" t="n">
        <v>156</v>
      </c>
      <c r="F35" s="0" t="n">
        <v>7665</v>
      </c>
      <c r="G35" s="0" t="n">
        <v>0.0171078321081931</v>
      </c>
      <c r="H35" s="1" t="n">
        <v>1</v>
      </c>
      <c r="I35" s="0" t="s">
        <v>742</v>
      </c>
      <c r="J35" s="3" t="s">
        <v>743</v>
      </c>
    </row>
    <row r="36" customFormat="false" ht="14.25" hidden="false" customHeight="false" outlineLevel="0" collapsed="false">
      <c r="A36" s="0" t="str">
        <f aca="false">HYPERLINK("http://www2.ebi.ac.uk/ego/QuickGO?mode=display&amp;entry=GO%3A0003674","GO Molecular Function")</f>
        <v>GO Molecular Function</v>
      </c>
      <c r="B36" s="0" t="str">
        <f aca="false">HYPERLINK("http://www2.ebi.ac.uk/ego/QuickGO?mode=display&amp;entry=GO%3A0015082","di-\, tri-valent inorganic cation transporter activity")</f>
        <v>di-\, tri-valent inorganic cation transporter activity</v>
      </c>
      <c r="C36" s="0" t="n">
        <v>7</v>
      </c>
      <c r="D36" s="0" t="n">
        <v>701</v>
      </c>
      <c r="E36" s="0" t="n">
        <v>24</v>
      </c>
      <c r="F36" s="0" t="n">
        <v>7713</v>
      </c>
      <c r="G36" s="0" t="n">
        <v>0.0177738465679438</v>
      </c>
      <c r="H36" s="1" t="n">
        <v>1</v>
      </c>
      <c r="I36" s="0" t="s">
        <v>744</v>
      </c>
      <c r="J36" s="0" t="s">
        <v>745</v>
      </c>
    </row>
    <row r="37" customFormat="false" ht="14.25" hidden="false" customHeight="false" outlineLevel="0" collapsed="false">
      <c r="A37" s="0" t="str">
        <f aca="false">HYPERLINK("http://www2.ebi.ac.uk/ego/QuickGO?mode=display&amp;entry=GO%3A0008150","GO Biological Process")</f>
        <v>GO Biological Process</v>
      </c>
      <c r="B37" s="0" t="str">
        <f aca="false">HYPERLINK("http://www2.ebi.ac.uk/ego/QuickGO?mode=display&amp;entry=GO%3A0006066","alcohol metabolism")</f>
        <v>alcohol metabolism</v>
      </c>
      <c r="C37" s="0" t="n">
        <v>31</v>
      </c>
      <c r="D37" s="0" t="n">
        <v>713</v>
      </c>
      <c r="E37" s="0" t="n">
        <v>220</v>
      </c>
      <c r="F37" s="0" t="n">
        <v>7665</v>
      </c>
      <c r="G37" s="0" t="n">
        <v>0.020291772245787</v>
      </c>
      <c r="H37" s="1" t="n">
        <v>1</v>
      </c>
      <c r="I37" s="0" t="s">
        <v>746</v>
      </c>
      <c r="J37" s="3" t="s">
        <v>747</v>
      </c>
    </row>
    <row r="38" customFormat="false" ht="14.25" hidden="false" customHeight="false" outlineLevel="0" collapsed="false">
      <c r="A38" s="0" t="str">
        <f aca="false">HYPERLINK("http://www.genome.ad.jp/kegg/kegg.html","KEGG pathway")</f>
        <v>KEGG pathway</v>
      </c>
      <c r="B38" s="0" t="str">
        <f aca="false">HYPERLINK("http://www.genome.ad.jp/dbget-bin/show_pathway?hsa00510","N-Glycansbiosynthesis  - Homo sapiens")</f>
        <v>N-Glycansbiosynthesis  - Homo sapiens</v>
      </c>
      <c r="C38" s="0" t="n">
        <v>6</v>
      </c>
      <c r="D38" s="0" t="n">
        <v>130</v>
      </c>
      <c r="E38" s="0" t="n">
        <v>17</v>
      </c>
      <c r="F38" s="0" t="n">
        <v>1306</v>
      </c>
      <c r="G38" s="0" t="n">
        <v>0.0203079520311238</v>
      </c>
      <c r="H38" s="1" t="n">
        <v>1</v>
      </c>
      <c r="I38" s="0" t="s">
        <v>748</v>
      </c>
      <c r="J38" s="0" t="s">
        <v>749</v>
      </c>
    </row>
    <row r="39" customFormat="false" ht="14.25" hidden="false" customHeight="false" outlineLevel="0" collapsed="false">
      <c r="A39" s="0" t="str">
        <f aca="false">HYPERLINK("http://www2.ebi.ac.uk/ego/QuickGO?mode=display&amp;entry=GO%3A0003674","GO Molecular Function")</f>
        <v>GO Molecular Function</v>
      </c>
      <c r="B39" s="0" t="str">
        <f aca="false">HYPERLINK("http://www2.ebi.ac.uk/ego/QuickGO?mode=display&amp;entry=GO%3A0008565","protein transporter activity")</f>
        <v>protein transporter activity</v>
      </c>
      <c r="C39" s="0" t="n">
        <v>28</v>
      </c>
      <c r="D39" s="0" t="n">
        <v>701</v>
      </c>
      <c r="E39" s="0" t="n">
        <v>198</v>
      </c>
      <c r="F39" s="0" t="n">
        <v>7713</v>
      </c>
      <c r="G39" s="0" t="n">
        <v>0.0204866484636922</v>
      </c>
      <c r="H39" s="1" t="n">
        <v>1</v>
      </c>
      <c r="I39" s="0" t="s">
        <v>750</v>
      </c>
      <c r="J39" s="3" t="s">
        <v>751</v>
      </c>
    </row>
    <row r="40" customFormat="false" ht="14.25" hidden="false" customHeight="false" outlineLevel="0" collapsed="false">
      <c r="A40" s="0" t="str">
        <f aca="false">HYPERLINK("http://www2.ebi.ac.uk/ego/QuickGO?mode=display&amp;entry=GO%3A0008150","GO Biological Process")</f>
        <v>GO Biological Process</v>
      </c>
      <c r="B40" s="0" t="str">
        <f aca="false">HYPERLINK("http://www2.ebi.ac.uk/ego/QuickGO?mode=display&amp;entry=GO%3A0008299","isoprenoid biosynthesis")</f>
        <v>isoprenoid biosynthesis</v>
      </c>
      <c r="C40" s="0" t="n">
        <v>4</v>
      </c>
      <c r="D40" s="0" t="n">
        <v>713</v>
      </c>
      <c r="E40" s="0" t="n">
        <v>7</v>
      </c>
      <c r="F40" s="0" t="n">
        <v>7665</v>
      </c>
      <c r="G40" s="0" t="n">
        <v>0.0210046981109154</v>
      </c>
      <c r="H40" s="1" t="n">
        <v>1</v>
      </c>
      <c r="I40" s="0" t="s">
        <v>752</v>
      </c>
      <c r="J40" s="0" t="s">
        <v>753</v>
      </c>
    </row>
    <row r="41" customFormat="false" ht="14.25" hidden="false" customHeight="false" outlineLevel="0" collapsed="false">
      <c r="A41" s="0" t="str">
        <f aca="false">HYPERLINK("http://www2.ebi.ac.uk/ego/QuickGO?mode=display&amp;entry=GO%3A0008150","GO Biological Process")</f>
        <v>GO Biological Process</v>
      </c>
      <c r="B41" s="0" t="str">
        <f aca="false">HYPERLINK("http://www2.ebi.ac.uk/ego/QuickGO?mode=display&amp;entry=GO%3A0006312","mitotic recombination")</f>
        <v>mitotic recombination</v>
      </c>
      <c r="C41" s="0" t="n">
        <v>4</v>
      </c>
      <c r="D41" s="0" t="n">
        <v>713</v>
      </c>
      <c r="E41" s="0" t="n">
        <v>7</v>
      </c>
      <c r="F41" s="0" t="n">
        <v>7665</v>
      </c>
      <c r="G41" s="0" t="n">
        <v>0.0210046981109154</v>
      </c>
      <c r="H41" s="1" t="n">
        <v>1</v>
      </c>
      <c r="I41" s="0" t="s">
        <v>754</v>
      </c>
      <c r="J41" s="0" t="s">
        <v>755</v>
      </c>
    </row>
    <row r="42" customFormat="false" ht="14.25" hidden="false" customHeight="false" outlineLevel="0" collapsed="false">
      <c r="A42" s="0" t="str">
        <f aca="false">HYPERLINK("http://www2.ebi.ac.uk/ego/QuickGO?mode=display&amp;entry=GO%3A0005575","GO Cellular Component")</f>
        <v>GO Cellular Component</v>
      </c>
      <c r="B42" s="0" t="str">
        <f aca="false">HYPERLINK("http://www2.ebi.ac.uk/ego/QuickGO?mode=display&amp;entry=GO%3A0005623","cell")</f>
        <v>cell</v>
      </c>
      <c r="C42" s="0" t="n">
        <v>661</v>
      </c>
      <c r="D42" s="0" t="n">
        <v>717</v>
      </c>
      <c r="E42" s="0" t="n">
        <v>6917</v>
      </c>
      <c r="F42" s="0" t="n">
        <v>7685</v>
      </c>
      <c r="G42" s="0" t="n">
        <v>0.0219154215735896</v>
      </c>
      <c r="H42" s="1" t="n">
        <v>1</v>
      </c>
      <c r="I42" s="3" t="s">
        <v>756</v>
      </c>
      <c r="J42" s="3" t="s">
        <v>757</v>
      </c>
    </row>
    <row r="43" customFormat="false" ht="14.25" hidden="false" customHeight="false" outlineLevel="0" collapsed="false">
      <c r="A43" s="0" t="str">
        <f aca="false">HYPERLINK("http://www2.ebi.ac.uk/ego/QuickGO?mode=display&amp;entry=GO%3A0003674","GO Molecular Function")</f>
        <v>GO Molecular Function</v>
      </c>
      <c r="B43" s="0" t="str">
        <f aca="false">HYPERLINK("http://www2.ebi.ac.uk/ego/QuickGO?mode=display&amp;entry=GO%3A0003987","acetate-CoA ligase activity")</f>
        <v>acetate-CoA ligase activity</v>
      </c>
      <c r="C43" s="0" t="n">
        <v>3</v>
      </c>
      <c r="D43" s="0" t="n">
        <v>701</v>
      </c>
      <c r="E43" s="0" t="n">
        <v>3</v>
      </c>
      <c r="F43" s="0" t="n">
        <v>7713</v>
      </c>
      <c r="G43" s="0" t="n">
        <v>0.0231885592409543</v>
      </c>
      <c r="H43" s="1" t="n">
        <v>1</v>
      </c>
      <c r="I43" s="0" t="s">
        <v>758</v>
      </c>
      <c r="J43" s="0" t="s">
        <v>759</v>
      </c>
    </row>
    <row r="44" customFormat="false" ht="14.25" hidden="false" customHeight="false" outlineLevel="0" collapsed="false">
      <c r="A44" s="0" t="str">
        <f aca="false">HYPERLINK("http://www2.ebi.ac.uk/ego/QuickGO?mode=display&amp;entry=GO%3A0008150","GO Biological Process")</f>
        <v>GO Biological Process</v>
      </c>
      <c r="B44" s="0" t="str">
        <f aca="false">HYPERLINK("http://www2.ebi.ac.uk/ego/QuickGO?mode=display&amp;entry=GO%3A0019217","regulation of fatty acid metabolism")</f>
        <v>regulation of fatty acid metabolism</v>
      </c>
      <c r="C44" s="0" t="n">
        <v>3</v>
      </c>
      <c r="D44" s="0" t="n">
        <v>713</v>
      </c>
      <c r="E44" s="0" t="n">
        <v>3</v>
      </c>
      <c r="F44" s="0" t="n">
        <v>7665</v>
      </c>
      <c r="G44" s="0" t="n">
        <v>0.0242556615446343</v>
      </c>
      <c r="H44" s="1" t="n">
        <v>1</v>
      </c>
      <c r="I44" s="0" t="s">
        <v>760</v>
      </c>
      <c r="J44" s="0" t="s">
        <v>761</v>
      </c>
    </row>
    <row r="45" customFormat="false" ht="14.25" hidden="false" customHeight="false" outlineLevel="0" collapsed="false">
      <c r="A45" s="0" t="str">
        <f aca="false">HYPERLINK("http://www2.ebi.ac.uk/ego/QuickGO?mode=display&amp;entry=GO%3A0005575","GO Cellular Component")</f>
        <v>GO Cellular Component</v>
      </c>
      <c r="B45" s="0" t="str">
        <f aca="false">HYPERLINK("http://www2.ebi.ac.uk/ego/QuickGO?mode=display&amp;entry=GO%3A0005794","Golgi apparatus")</f>
        <v>Golgi apparatus</v>
      </c>
      <c r="C45" s="0" t="n">
        <v>42</v>
      </c>
      <c r="D45" s="0" t="n">
        <v>717</v>
      </c>
      <c r="E45" s="0" t="n">
        <v>323</v>
      </c>
      <c r="F45" s="0" t="n">
        <v>7685</v>
      </c>
      <c r="G45" s="0" t="n">
        <v>0.0244087933174146</v>
      </c>
      <c r="H45" s="1" t="n">
        <v>1</v>
      </c>
      <c r="I45" s="3" t="s">
        <v>762</v>
      </c>
      <c r="J45" s="3" t="s">
        <v>763</v>
      </c>
    </row>
    <row r="46" customFormat="false" ht="14.25" hidden="false" customHeight="false" outlineLevel="0" collapsed="false">
      <c r="A46" s="0" t="str">
        <f aca="false">HYPERLINK("http://www2.ebi.ac.uk/ego/QuickGO?mode=display&amp;entry=GO%3A0005575","GO Cellular Component")</f>
        <v>GO Cellular Component</v>
      </c>
      <c r="B46" s="0" t="str">
        <f aca="false">HYPERLINK("http://www2.ebi.ac.uk/ego/QuickGO?mode=display&amp;entry=GO%3A0016020","membrane")</f>
        <v>membrane</v>
      </c>
      <c r="C46" s="0" t="n">
        <v>315</v>
      </c>
      <c r="D46" s="0" t="n">
        <v>717</v>
      </c>
      <c r="E46" s="0" t="n">
        <v>3103</v>
      </c>
      <c r="F46" s="0" t="n">
        <v>7685</v>
      </c>
      <c r="G46" s="0" t="n">
        <v>0.0258154577673767</v>
      </c>
      <c r="H46" s="1" t="n">
        <v>1</v>
      </c>
      <c r="I46" s="3" t="s">
        <v>764</v>
      </c>
      <c r="J46" s="3" t="s">
        <v>765</v>
      </c>
    </row>
    <row r="47" customFormat="false" ht="14.25" hidden="false" customHeight="false" outlineLevel="0" collapsed="false">
      <c r="A47" s="0" t="str">
        <f aca="false">HYPERLINK("http://www2.ebi.ac.uk/ego/QuickGO?mode=display&amp;entry=GO%3A0003674","GO Molecular Function")</f>
        <v>GO Molecular Function</v>
      </c>
      <c r="B47" s="0" t="str">
        <f aca="false">HYPERLINK("http://www2.ebi.ac.uk/ego/QuickGO?mode=display&amp;entry=GO%3A0019205","nucleobase\, nucleoside\, nucleotide kinase activity")</f>
        <v>nucleobase\, nucleoside\, nucleotide kinase activity</v>
      </c>
      <c r="C47" s="0" t="n">
        <v>8</v>
      </c>
      <c r="D47" s="0" t="n">
        <v>701</v>
      </c>
      <c r="E47" s="0" t="n">
        <v>33</v>
      </c>
      <c r="F47" s="0" t="n">
        <v>7713</v>
      </c>
      <c r="G47" s="0" t="n">
        <v>0.0260336763322079</v>
      </c>
      <c r="H47" s="1" t="n">
        <v>1</v>
      </c>
      <c r="I47" s="0" t="s">
        <v>766</v>
      </c>
      <c r="J47" s="0" t="s">
        <v>767</v>
      </c>
    </row>
    <row r="48" customFormat="false" ht="14.25" hidden="false" customHeight="false" outlineLevel="0" collapsed="false">
      <c r="A48" s="0" t="str">
        <f aca="false">HYPERLINK("http://www2.ebi.ac.uk/ego/QuickGO?mode=display&amp;entry=GO%3A0008150","GO Biological Process")</f>
        <v>GO Biological Process</v>
      </c>
      <c r="B48" s="0" t="str">
        <f aca="false">HYPERLINK("http://www2.ebi.ac.uk/ego/QuickGO?mode=display&amp;entry=GO%3A0016051","carbohydrate biosynthesis")</f>
        <v>carbohydrate biosynthesis</v>
      </c>
      <c r="C48" s="0" t="n">
        <v>13</v>
      </c>
      <c r="D48" s="0" t="n">
        <v>713</v>
      </c>
      <c r="E48" s="0" t="n">
        <v>70</v>
      </c>
      <c r="F48" s="0" t="n">
        <v>7665</v>
      </c>
      <c r="G48" s="0" t="n">
        <v>0.0264273434239264</v>
      </c>
      <c r="H48" s="1" t="n">
        <v>1</v>
      </c>
      <c r="I48" s="0" t="s">
        <v>768</v>
      </c>
      <c r="J48" s="0" t="s">
        <v>769</v>
      </c>
    </row>
    <row r="49" customFormat="false" ht="14.25" hidden="false" customHeight="false" outlineLevel="0" collapsed="false">
      <c r="A49" s="0" t="str">
        <f aca="false">HYPERLINK("http://www2.ebi.ac.uk/ego/QuickGO?mode=display&amp;entry=GO%3A0008150","GO Biological Process")</f>
        <v>GO Biological Process</v>
      </c>
      <c r="B49" s="0" t="str">
        <f aca="false">HYPERLINK("http://www2.ebi.ac.uk/ego/QuickGO?mode=display&amp;entry=GO%3A0006281","DNA repair")</f>
        <v>DNA repair</v>
      </c>
      <c r="C49" s="0" t="n">
        <v>20</v>
      </c>
      <c r="D49" s="0" t="n">
        <v>713</v>
      </c>
      <c r="E49" s="0" t="n">
        <v>128</v>
      </c>
      <c r="F49" s="0" t="n">
        <v>7665</v>
      </c>
      <c r="G49" s="0" t="n">
        <v>0.026728901082015</v>
      </c>
      <c r="H49" s="1" t="n">
        <v>1</v>
      </c>
      <c r="I49" s="0" t="s">
        <v>770</v>
      </c>
      <c r="J49" s="0" t="s">
        <v>771</v>
      </c>
    </row>
    <row r="50" customFormat="false" ht="14.25" hidden="false" customHeight="false" outlineLevel="0" collapsed="false">
      <c r="A50" s="0" t="str">
        <f aca="false">HYPERLINK("http://www2.ebi.ac.uk/ego/QuickGO?mode=display&amp;entry=GO%3A0005575","GO Cellular Component")</f>
        <v>GO Cellular Component</v>
      </c>
      <c r="B50" s="0" t="str">
        <f aca="false">HYPERLINK("http://www2.ebi.ac.uk/ego/QuickGO?mode=display&amp;entry=GO%3A0016324","apical plasma membrane")</f>
        <v>apical plasma membrane</v>
      </c>
      <c r="C50" s="0" t="n">
        <v>5</v>
      </c>
      <c r="D50" s="0" t="n">
        <v>717</v>
      </c>
      <c r="E50" s="0" t="n">
        <v>13</v>
      </c>
      <c r="F50" s="0" t="n">
        <v>7685</v>
      </c>
      <c r="G50" s="0" t="n">
        <v>0.0269851851528171</v>
      </c>
      <c r="H50" s="1" t="n">
        <v>1</v>
      </c>
      <c r="I50" s="0" t="s">
        <v>772</v>
      </c>
      <c r="J50" s="0" t="s">
        <v>773</v>
      </c>
    </row>
    <row r="51" customFormat="false" ht="14.25" hidden="false" customHeight="false" outlineLevel="0" collapsed="false">
      <c r="A51" s="0" t="str">
        <f aca="false">HYPERLINK("http://www2.ebi.ac.uk/ego/QuickGO?mode=display&amp;entry=GO%3A0008150","GO Biological Process")</f>
        <v>GO Biological Process</v>
      </c>
      <c r="B51" s="0" t="str">
        <f aca="false">HYPERLINK("http://www2.ebi.ac.uk/ego/QuickGO?mode=display&amp;entry=GO%3A0030154","cell differentiation")</f>
        <v>cell differentiation</v>
      </c>
      <c r="C51" s="0" t="n">
        <v>36</v>
      </c>
      <c r="D51" s="0" t="n">
        <v>713</v>
      </c>
      <c r="E51" s="0" t="n">
        <v>273</v>
      </c>
      <c r="F51" s="0" t="n">
        <v>7665</v>
      </c>
      <c r="G51" s="0" t="n">
        <v>0.0301758498144542</v>
      </c>
      <c r="H51" s="1" t="n">
        <v>1</v>
      </c>
      <c r="I51" s="0" t="s">
        <v>774</v>
      </c>
      <c r="J51" s="3" t="s">
        <v>775</v>
      </c>
    </row>
    <row r="52" customFormat="false" ht="14.25" hidden="false" customHeight="false" outlineLevel="0" collapsed="false">
      <c r="A52" s="0" t="str">
        <f aca="false">HYPERLINK("http://www.genome.ad.jp/kegg/kegg.html","KEGG pathway")</f>
        <v>KEGG pathway</v>
      </c>
      <c r="B52" s="0" t="str">
        <f aca="false">HYPERLINK("http://www.genome.ad.jp/dbget-bin/show_pathway?hsa01130","Lipid Metabolism - Homo sapiens")</f>
        <v>Lipid Metabolism - Homo sapiens</v>
      </c>
      <c r="C52" s="0" t="n">
        <v>17</v>
      </c>
      <c r="D52" s="0" t="n">
        <v>130</v>
      </c>
      <c r="E52" s="0" t="n">
        <v>100</v>
      </c>
      <c r="F52" s="0" t="n">
        <v>1306</v>
      </c>
      <c r="G52" s="0" t="n">
        <v>0.0304747495645564</v>
      </c>
      <c r="H52" s="1" t="n">
        <v>1</v>
      </c>
      <c r="I52" s="0" t="s">
        <v>776</v>
      </c>
      <c r="J52" s="0" t="s">
        <v>777</v>
      </c>
    </row>
    <row r="53" customFormat="false" ht="14.25" hidden="false" customHeight="false" outlineLevel="0" collapsed="false">
      <c r="A53" s="0" t="str">
        <f aca="false">HYPERLINK("http://www2.ebi.ac.uk/ego/QuickGO?mode=display&amp;entry=GO%3A0008150","GO Biological Process")</f>
        <v>GO Biological Process</v>
      </c>
      <c r="B53" s="0" t="str">
        <f aca="false">HYPERLINK("http://www2.ebi.ac.uk/ego/QuickGO?mode=display&amp;entry=GO%3A0030855","epithelial cell differentiation")</f>
        <v>epithelial cell differentiation</v>
      </c>
      <c r="C53" s="0" t="n">
        <v>4</v>
      </c>
      <c r="D53" s="0" t="n">
        <v>713</v>
      </c>
      <c r="E53" s="0" t="n">
        <v>8</v>
      </c>
      <c r="F53" s="0" t="n">
        <v>7665</v>
      </c>
      <c r="G53" s="0" t="n">
        <v>0.0313216960420465</v>
      </c>
      <c r="H53" s="1" t="n">
        <v>1</v>
      </c>
      <c r="I53" s="0" t="s">
        <v>705</v>
      </c>
      <c r="J53" s="0" t="s">
        <v>706</v>
      </c>
    </row>
    <row r="54" customFormat="false" ht="14.25" hidden="false" customHeight="false" outlineLevel="0" collapsed="false">
      <c r="A54" s="0" t="str">
        <f aca="false">HYPERLINK("http://www2.ebi.ac.uk/ego/QuickGO?mode=display&amp;entry=GO%3A0008150","GO Biological Process")</f>
        <v>GO Biological Process</v>
      </c>
      <c r="B54" s="0" t="str">
        <f aca="false">HYPERLINK("http://www2.ebi.ac.uk/ego/QuickGO?mode=display&amp;entry=GO%3A0046850","regulation of bone remodeling")</f>
        <v>regulation of bone remodeling</v>
      </c>
      <c r="C54" s="0" t="n">
        <v>4</v>
      </c>
      <c r="D54" s="0" t="n">
        <v>713</v>
      </c>
      <c r="E54" s="0" t="n">
        <v>8</v>
      </c>
      <c r="F54" s="0" t="n">
        <v>7665</v>
      </c>
      <c r="G54" s="0" t="n">
        <v>0.0313216960420465</v>
      </c>
      <c r="H54" s="1" t="n">
        <v>1</v>
      </c>
      <c r="I54" s="0" t="s">
        <v>778</v>
      </c>
      <c r="J54" s="0" t="s">
        <v>779</v>
      </c>
    </row>
    <row r="55" customFormat="false" ht="14.25" hidden="false" customHeight="false" outlineLevel="0" collapsed="false">
      <c r="A55" s="0" t="str">
        <f aca="false">HYPERLINK("http://www2.ebi.ac.uk/ego/QuickGO?mode=display&amp;entry=GO%3A0005575","GO Cellular Component")</f>
        <v>GO Cellular Component</v>
      </c>
      <c r="B55" s="0" t="str">
        <f aca="false">HYPERLINK("http://www2.ebi.ac.uk/ego/QuickGO?mode=display&amp;entry=GO%3A0016021","integral to membrane")</f>
        <v>integral to membrane</v>
      </c>
      <c r="C55" s="0" t="n">
        <v>226</v>
      </c>
      <c r="D55" s="0" t="n">
        <v>717</v>
      </c>
      <c r="E55" s="0" t="n">
        <v>2179</v>
      </c>
      <c r="F55" s="0" t="n">
        <v>7685</v>
      </c>
      <c r="G55" s="0" t="n">
        <v>0.0315236021944513</v>
      </c>
      <c r="H55" s="1" t="n">
        <v>1</v>
      </c>
      <c r="I55" s="3" t="s">
        <v>780</v>
      </c>
      <c r="J55" s="3" t="s">
        <v>781</v>
      </c>
    </row>
    <row r="56" customFormat="false" ht="14.25" hidden="false" customHeight="false" outlineLevel="0" collapsed="false">
      <c r="A56" s="0" t="str">
        <f aca="false">HYPERLINK("http://www.genome.ad.jp/kegg/kegg.html","KEGG pathway")</f>
        <v>KEGG pathway</v>
      </c>
      <c r="B56" s="0" t="str">
        <f aca="false">HYPERLINK("http://www.genome.ad.jp/dbget-bin/show_pathway?hsa00220","Urea cycle and metabolism ofamino groups  - Homo sapiens")</f>
        <v>Urea cycle and metabolism ofamino groups  - Homo sapiens</v>
      </c>
      <c r="C56" s="0" t="n">
        <v>6</v>
      </c>
      <c r="D56" s="0" t="n">
        <v>130</v>
      </c>
      <c r="E56" s="0" t="n">
        <v>19</v>
      </c>
      <c r="F56" s="0" t="n">
        <v>1306</v>
      </c>
      <c r="G56" s="0" t="n">
        <v>0.0324878633729402</v>
      </c>
      <c r="H56" s="1" t="n">
        <v>1</v>
      </c>
      <c r="I56" s="0" t="s">
        <v>740</v>
      </c>
      <c r="J56" s="0" t="s">
        <v>741</v>
      </c>
    </row>
    <row r="57" customFormat="false" ht="14.25" hidden="false" customHeight="false" outlineLevel="0" collapsed="false">
      <c r="A57" s="0" t="str">
        <f aca="false">HYPERLINK("http://www2.ebi.ac.uk/ego/QuickGO?mode=display&amp;entry=GO%3A0008150","GO Biological Process")</f>
        <v>GO Biological Process</v>
      </c>
      <c r="B57" s="0" t="str">
        <f aca="false">HYPERLINK("http://www2.ebi.ac.uk/ego/QuickGO?mode=display&amp;entry=GO%3A0006260","DNA replication")</f>
        <v>DNA replication</v>
      </c>
      <c r="C57" s="0" t="n">
        <v>20</v>
      </c>
      <c r="D57" s="0" t="n">
        <v>713</v>
      </c>
      <c r="E57" s="0" t="n">
        <v>131</v>
      </c>
      <c r="F57" s="0" t="n">
        <v>7665</v>
      </c>
      <c r="G57" s="0" t="n">
        <v>0.0330731180842657</v>
      </c>
      <c r="H57" s="1" t="n">
        <v>1</v>
      </c>
      <c r="I57" s="0" t="s">
        <v>782</v>
      </c>
      <c r="J57" s="0" t="s">
        <v>783</v>
      </c>
    </row>
    <row r="58" customFormat="false" ht="14.25" hidden="false" customHeight="false" outlineLevel="0" collapsed="false">
      <c r="A58" s="0" t="str">
        <f aca="false">HYPERLINK("http://www2.ebi.ac.uk/ego/QuickGO?mode=display&amp;entry=GO%3A0008150","GO Biological Process")</f>
        <v>GO Biological Process</v>
      </c>
      <c r="B58" s="0" t="str">
        <f aca="false">HYPERLINK("http://www2.ebi.ac.uk/ego/QuickGO?mode=display&amp;entry=GO%3A0001503","ossification")</f>
        <v>ossification</v>
      </c>
      <c r="C58" s="0" t="n">
        <v>10</v>
      </c>
      <c r="D58" s="0" t="n">
        <v>713</v>
      </c>
      <c r="E58" s="0" t="n">
        <v>49</v>
      </c>
      <c r="F58" s="0" t="n">
        <v>7665</v>
      </c>
      <c r="G58" s="0" t="n">
        <v>0.0343360585632409</v>
      </c>
      <c r="H58" s="1" t="n">
        <v>1</v>
      </c>
      <c r="I58" s="0" t="s">
        <v>784</v>
      </c>
      <c r="J58" s="0" t="s">
        <v>785</v>
      </c>
    </row>
    <row r="59" customFormat="false" ht="14.25" hidden="false" customHeight="false" outlineLevel="0" collapsed="false">
      <c r="A59" s="0" t="str">
        <f aca="false">HYPERLINK("http://www2.ebi.ac.uk/ego/QuickGO?mode=display&amp;entry=GO%3A0003674","GO Molecular Function")</f>
        <v>GO Molecular Function</v>
      </c>
      <c r="B59" s="0" t="str">
        <f aca="false">HYPERLINK("http://www2.ebi.ac.uk/ego/QuickGO?mode=display&amp;entry=GO%3A0005200","structural constituent of cytoskeleton")</f>
        <v>structural constituent of cytoskeleton</v>
      </c>
      <c r="C59" s="0" t="n">
        <v>18</v>
      </c>
      <c r="D59" s="0" t="n">
        <v>701</v>
      </c>
      <c r="E59" s="0" t="n">
        <v>117</v>
      </c>
      <c r="F59" s="0" t="n">
        <v>7713</v>
      </c>
      <c r="G59" s="0" t="n">
        <v>0.0344397220553166</v>
      </c>
      <c r="H59" s="1" t="n">
        <v>1</v>
      </c>
      <c r="I59" s="0" t="s">
        <v>786</v>
      </c>
      <c r="J59" s="0" t="s">
        <v>787</v>
      </c>
    </row>
    <row r="60" customFormat="false" ht="14.25" hidden="false" customHeight="false" outlineLevel="0" collapsed="false">
      <c r="A60" s="0" t="str">
        <f aca="false">HYPERLINK("http://www2.ebi.ac.uk/ego/QuickGO?mode=display&amp;entry=GO%3A0008150","GO Biological Process")</f>
        <v>GO Biological Process</v>
      </c>
      <c r="B60" s="0" t="str">
        <f aca="false">HYPERLINK("http://www2.ebi.ac.uk/ego/QuickGO?mode=display&amp;entry=GO%3A0000084","S phase of mitotic cell cycle")</f>
        <v>S phase of mitotic cell cycle</v>
      </c>
      <c r="C60" s="0" t="n">
        <v>20</v>
      </c>
      <c r="D60" s="0" t="n">
        <v>713</v>
      </c>
      <c r="E60" s="0" t="n">
        <v>133</v>
      </c>
      <c r="F60" s="0" t="n">
        <v>7665</v>
      </c>
      <c r="G60" s="0" t="n">
        <v>0.0378835784507897</v>
      </c>
      <c r="H60" s="1" t="n">
        <v>1</v>
      </c>
      <c r="I60" s="0" t="s">
        <v>782</v>
      </c>
      <c r="J60" s="0" t="s">
        <v>783</v>
      </c>
    </row>
    <row r="61" customFormat="false" ht="14.25" hidden="false" customHeight="false" outlineLevel="0" collapsed="false">
      <c r="A61" s="0" t="str">
        <f aca="false">HYPERLINK("http://www2.ebi.ac.uk/ego/QuickGO?mode=display&amp;entry=GO%3A0005575","GO Cellular Component")</f>
        <v>GO Cellular Component</v>
      </c>
      <c r="B61" s="0" t="str">
        <f aca="false">HYPERLINK("http://www2.ebi.ac.uk/ego/QuickGO?mode=display&amp;entry=GO%3A0005727","extrachromosomal circular DNA")</f>
        <v>extrachromosomal circular DNA</v>
      </c>
      <c r="C61" s="0" t="n">
        <v>24</v>
      </c>
      <c r="D61" s="0" t="n">
        <v>717</v>
      </c>
      <c r="E61" s="0" t="n">
        <v>168</v>
      </c>
      <c r="F61" s="0" t="n">
        <v>7685</v>
      </c>
      <c r="G61" s="0" t="n">
        <v>0.0383255801267534</v>
      </c>
      <c r="H61" s="1" t="n">
        <v>1</v>
      </c>
      <c r="I61" s="0" t="s">
        <v>788</v>
      </c>
      <c r="J61" s="3" t="s">
        <v>789</v>
      </c>
    </row>
    <row r="62" customFormat="false" ht="14.25" hidden="false" customHeight="false" outlineLevel="0" collapsed="false">
      <c r="A62" s="0" t="s">
        <v>441</v>
      </c>
      <c r="B62" s="0" t="s">
        <v>445</v>
      </c>
      <c r="C62" s="0" t="n">
        <v>13</v>
      </c>
      <c r="D62" s="0" t="n">
        <v>172</v>
      </c>
      <c r="E62" s="0" t="n">
        <v>72</v>
      </c>
      <c r="F62" s="0" t="n">
        <v>1770</v>
      </c>
      <c r="G62" s="0" t="n">
        <v>0.0392215666779838</v>
      </c>
      <c r="H62" s="1" t="n">
        <v>1</v>
      </c>
      <c r="I62" s="0" t="s">
        <v>790</v>
      </c>
      <c r="J62" s="0" t="s">
        <v>791</v>
      </c>
    </row>
    <row r="63" customFormat="false" ht="14.25" hidden="false" customHeight="false" outlineLevel="0" collapsed="false">
      <c r="A63" s="0" t="str">
        <f aca="false">HYPERLINK("http://www.genome.ad.jp/kegg/kegg.html","KEGG pathway")</f>
        <v>KEGG pathway</v>
      </c>
      <c r="B63" s="0" t="str">
        <f aca="false">HYPERLINK("http://www.genome.ad.jp/dbget-bin/show_pathway?mmu01130","Lipid Metabolism - Mus musculus")</f>
        <v>Lipid Metabolism - Mus musculus</v>
      </c>
      <c r="C63" s="0" t="n">
        <v>15</v>
      </c>
      <c r="D63" s="0" t="n">
        <v>130</v>
      </c>
      <c r="E63" s="0" t="n">
        <v>87</v>
      </c>
      <c r="F63" s="0" t="n">
        <v>1306</v>
      </c>
      <c r="G63" s="0" t="n">
        <v>0.0402511938555382</v>
      </c>
      <c r="H63" s="1" t="n">
        <v>1</v>
      </c>
      <c r="I63" s="0" t="s">
        <v>792</v>
      </c>
      <c r="J63" s="0" t="s">
        <v>793</v>
      </c>
    </row>
    <row r="64" customFormat="false" ht="14.25" hidden="false" customHeight="false" outlineLevel="0" collapsed="false">
      <c r="A64" s="0" t="str">
        <f aca="false">HYPERLINK("http://www2.ebi.ac.uk/ego/QuickGO?mode=display&amp;entry=GO%3A0008150","GO Biological Process")</f>
        <v>GO Biological Process</v>
      </c>
      <c r="B64" s="0" t="str">
        <f aca="false">HYPERLINK("http://www2.ebi.ac.uk/ego/QuickGO?mode=display&amp;entry=GO%3A0000041","transition metal ion transport")</f>
        <v>transition metal ion transport</v>
      </c>
      <c r="C64" s="0" t="n">
        <v>7</v>
      </c>
      <c r="D64" s="0" t="n">
        <v>713</v>
      </c>
      <c r="E64" s="0" t="n">
        <v>28</v>
      </c>
      <c r="F64" s="0" t="n">
        <v>7665</v>
      </c>
      <c r="G64" s="0" t="n">
        <v>0.0402995714064055</v>
      </c>
      <c r="H64" s="1" t="n">
        <v>1</v>
      </c>
      <c r="I64" s="0" t="s">
        <v>794</v>
      </c>
      <c r="J64" s="0" t="s">
        <v>795</v>
      </c>
    </row>
    <row r="65" customFormat="false" ht="14.25" hidden="false" customHeight="false" outlineLevel="0" collapsed="false">
      <c r="A65" s="0" t="str">
        <f aca="false">HYPERLINK("http://www2.ebi.ac.uk/ego/QuickGO?mode=display&amp;entry=GO%3A0003674","GO Molecular Function")</f>
        <v>GO Molecular Function</v>
      </c>
      <c r="B65" s="0" t="str">
        <f aca="false">HYPERLINK("http://www2.ebi.ac.uk/ego/QuickGO?mode=display&amp;entry=GO%3A0016718","oxidoreductase activity\, acting on paired donors\, with incorporation or reduction of molecular oxygen\, miscellaneous")</f>
        <v>oxidoreductase activity\, acting on paired donors\, with incorporation or reduction of molecular oxygen\, miscellaneous</v>
      </c>
      <c r="C65" s="0" t="n">
        <v>4</v>
      </c>
      <c r="D65" s="0" t="n">
        <v>701</v>
      </c>
      <c r="E65" s="0" t="n">
        <v>9</v>
      </c>
      <c r="F65" s="0" t="n">
        <v>7713</v>
      </c>
      <c r="G65" s="0" t="n">
        <v>0.0412625465280253</v>
      </c>
      <c r="H65" s="1" t="n">
        <v>1</v>
      </c>
      <c r="I65" s="0" t="s">
        <v>796</v>
      </c>
      <c r="J65" s="0" t="s">
        <v>797</v>
      </c>
    </row>
    <row r="66" customFormat="false" ht="14.25" hidden="false" customHeight="false" outlineLevel="0" collapsed="false">
      <c r="A66" s="0" t="str">
        <f aca="false">HYPERLINK("http://www2.ebi.ac.uk/ego/QuickGO?mode=display&amp;entry=GO%3A0003674","GO Molecular Function")</f>
        <v>GO Molecular Function</v>
      </c>
      <c r="B66" s="0" t="str">
        <f aca="false">HYPERLINK("http://www2.ebi.ac.uk/ego/QuickGO?mode=display&amp;entry=GO%3A0016877","ligase activity\, forming carbon-sulfur bonds")</f>
        <v>ligase activity\, forming carbon-sulfur bonds</v>
      </c>
      <c r="C66" s="0" t="n">
        <v>4</v>
      </c>
      <c r="D66" s="0" t="n">
        <v>701</v>
      </c>
      <c r="E66" s="0" t="n">
        <v>9</v>
      </c>
      <c r="F66" s="0" t="n">
        <v>7713</v>
      </c>
      <c r="G66" s="0" t="n">
        <v>0.0412625465280253</v>
      </c>
      <c r="H66" s="1" t="n">
        <v>1</v>
      </c>
      <c r="I66" s="0" t="s">
        <v>798</v>
      </c>
      <c r="J66" s="0" t="s">
        <v>799</v>
      </c>
    </row>
    <row r="67" customFormat="false" ht="14.25" hidden="false" customHeight="false" outlineLevel="0" collapsed="false">
      <c r="A67" s="0" t="str">
        <f aca="false">HYPERLINK("http://www2.ebi.ac.uk/ego/QuickGO?mode=display&amp;entry=GO%3A0008150","GO Biological Process")</f>
        <v>GO Biological Process</v>
      </c>
      <c r="B67" s="0" t="str">
        <f aca="false">HYPERLINK("http://www2.ebi.ac.uk/ego/QuickGO?mode=display&amp;entry=GO%3A0006633","fatty acid biosynthesis")</f>
        <v>fatty acid biosynthesis</v>
      </c>
      <c r="C67" s="0" t="n">
        <v>10</v>
      </c>
      <c r="D67" s="0" t="n">
        <v>713</v>
      </c>
      <c r="E67" s="0" t="n">
        <v>51</v>
      </c>
      <c r="F67" s="0" t="n">
        <v>7665</v>
      </c>
      <c r="G67" s="0" t="n">
        <v>0.0431324577724714</v>
      </c>
      <c r="H67" s="1" t="n">
        <v>1</v>
      </c>
      <c r="I67" s="0" t="s">
        <v>800</v>
      </c>
      <c r="J67" s="0" t="s">
        <v>801</v>
      </c>
    </row>
    <row r="68" customFormat="false" ht="14.25" hidden="false" customHeight="false" outlineLevel="0" collapsed="false">
      <c r="A68" s="0" t="str">
        <f aca="false">HYPERLINK("http://www2.ebi.ac.uk/ego/QuickGO?mode=display&amp;entry=GO%3A0008150","GO Biological Process")</f>
        <v>GO Biological Process</v>
      </c>
      <c r="B68" s="0" t="str">
        <f aca="false">HYPERLINK("http://www2.ebi.ac.uk/ego/QuickGO?mode=display&amp;entry=GO%3A0006541","glutamine metabolism")</f>
        <v>glutamine metabolism</v>
      </c>
      <c r="C68" s="0" t="n">
        <v>4</v>
      </c>
      <c r="D68" s="0" t="n">
        <v>713</v>
      </c>
      <c r="E68" s="0" t="n">
        <v>9</v>
      </c>
      <c r="F68" s="0" t="n">
        <v>7665</v>
      </c>
      <c r="G68" s="0" t="n">
        <v>0.0438039565662725</v>
      </c>
      <c r="H68" s="1" t="n">
        <v>1</v>
      </c>
      <c r="I68" s="0" t="s">
        <v>802</v>
      </c>
      <c r="J68" s="0" t="s">
        <v>803</v>
      </c>
    </row>
    <row r="69" customFormat="false" ht="14.25" hidden="false" customHeight="false" outlineLevel="0" collapsed="false">
      <c r="A69" s="0" t="str">
        <f aca="false">HYPERLINK("http://www2.ebi.ac.uk/ego/QuickGO?mode=display&amp;entry=GO%3A0008150","GO Biological Process")</f>
        <v>GO Biological Process</v>
      </c>
      <c r="B69" s="0" t="str">
        <f aca="false">HYPERLINK("http://www2.ebi.ac.uk/ego/QuickGO?mode=display&amp;entry=GO%3A0006613","cotranslational membrane targeting")</f>
        <v>cotranslational membrane targeting</v>
      </c>
      <c r="C69" s="0" t="n">
        <v>4</v>
      </c>
      <c r="D69" s="0" t="n">
        <v>713</v>
      </c>
      <c r="E69" s="0" t="n">
        <v>9</v>
      </c>
      <c r="F69" s="0" t="n">
        <v>7665</v>
      </c>
      <c r="G69" s="0" t="n">
        <v>0.0438039565662725</v>
      </c>
      <c r="H69" s="1" t="n">
        <v>1</v>
      </c>
      <c r="I69" s="0" t="s">
        <v>804</v>
      </c>
      <c r="J69" s="0" t="s">
        <v>805</v>
      </c>
    </row>
    <row r="70" customFormat="false" ht="14.25" hidden="false" customHeight="false" outlineLevel="0" collapsed="false">
      <c r="A70" s="0" t="str">
        <f aca="false">HYPERLINK("http://www2.ebi.ac.uk/ego/QuickGO?mode=display&amp;entry=GO%3A0008150","GO Biological Process")</f>
        <v>GO Biological Process</v>
      </c>
      <c r="B70" s="0" t="str">
        <f aca="false">HYPERLINK("http://www2.ebi.ac.uk/ego/QuickGO?mode=display&amp;entry=GO%3A0007016","cytoskeletal anchoring")</f>
        <v>cytoskeletal anchoring</v>
      </c>
      <c r="C70" s="0" t="n">
        <v>4</v>
      </c>
      <c r="D70" s="0" t="n">
        <v>713</v>
      </c>
      <c r="E70" s="0" t="n">
        <v>9</v>
      </c>
      <c r="F70" s="0" t="n">
        <v>7665</v>
      </c>
      <c r="G70" s="0" t="n">
        <v>0.0438039565662725</v>
      </c>
      <c r="H70" s="1" t="n">
        <v>1</v>
      </c>
      <c r="I70" s="0" t="s">
        <v>806</v>
      </c>
      <c r="J70" s="0" t="s">
        <v>807</v>
      </c>
    </row>
    <row r="71" customFormat="false" ht="14.25" hidden="false" customHeight="false" outlineLevel="0" collapsed="false">
      <c r="A71" s="0" t="str">
        <f aca="false">HYPERLINK("http://www2.ebi.ac.uk/ego/QuickGO?mode=display&amp;entry=GO%3A0008150","GO Biological Process")</f>
        <v>GO Biological Process</v>
      </c>
      <c r="B71" s="0" t="str">
        <f aca="false">HYPERLINK("http://www2.ebi.ac.uk/ego/QuickGO?mode=display&amp;entry=GO%3A0002009","morphogenesis of an epithelium")</f>
        <v>morphogenesis of an epithelium</v>
      </c>
      <c r="C71" s="0" t="n">
        <v>5</v>
      </c>
      <c r="D71" s="0" t="n">
        <v>713</v>
      </c>
      <c r="E71" s="0" t="n">
        <v>15</v>
      </c>
      <c r="F71" s="0" t="n">
        <v>7665</v>
      </c>
      <c r="G71" s="0" t="n">
        <v>0.0439755240779284</v>
      </c>
      <c r="H71" s="1" t="n">
        <v>1</v>
      </c>
      <c r="I71" s="0" t="s">
        <v>808</v>
      </c>
      <c r="J71" s="0" t="s">
        <v>809</v>
      </c>
    </row>
    <row r="72" customFormat="false" ht="14.25" hidden="false" customHeight="false" outlineLevel="0" collapsed="false">
      <c r="A72" s="0" t="str">
        <f aca="false">HYPERLINK("http://www2.ebi.ac.uk/ego/QuickGO?mode=display&amp;entry=GO%3A0003674","GO Molecular Function")</f>
        <v>GO Molecular Function</v>
      </c>
      <c r="B72" s="0" t="str">
        <f aca="false">HYPERLINK("http://www2.ebi.ac.uk/ego/QuickGO?mode=display&amp;entry=GO%3A0016740","transferase activity")</f>
        <v>transferase activity</v>
      </c>
      <c r="C72" s="0" t="n">
        <v>100</v>
      </c>
      <c r="D72" s="0" t="n">
        <v>701</v>
      </c>
      <c r="E72" s="0" t="n">
        <v>930</v>
      </c>
      <c r="F72" s="0" t="n">
        <v>7713</v>
      </c>
      <c r="G72" s="0" t="n">
        <v>0.0451762161492046</v>
      </c>
      <c r="H72" s="1" t="n">
        <v>1</v>
      </c>
      <c r="I72" s="3" t="s">
        <v>810</v>
      </c>
      <c r="J72" s="3" t="s">
        <v>811</v>
      </c>
    </row>
    <row r="73" customFormat="false" ht="14.25" hidden="false" customHeight="false" outlineLevel="0" collapsed="false">
      <c r="A73" s="0" t="str">
        <f aca="false">HYPERLINK("http://www2.ebi.ac.uk/ego/QuickGO?mode=display&amp;entry=GO%3A0008150","GO Biological Process")</f>
        <v>GO Biological Process</v>
      </c>
      <c r="B73" s="0" t="str">
        <f aca="false">HYPERLINK("http://www2.ebi.ac.uk/ego/QuickGO?mode=display&amp;entry=GO%3A0006542","glutamine biosynthesis")</f>
        <v>glutamine biosynthesis</v>
      </c>
      <c r="C73" s="0" t="n">
        <v>3</v>
      </c>
      <c r="D73" s="0" t="n">
        <v>713</v>
      </c>
      <c r="E73" s="0" t="n">
        <v>4</v>
      </c>
      <c r="F73" s="0" t="n">
        <v>7665</v>
      </c>
      <c r="G73" s="0" t="n">
        <v>0.0455392186715139</v>
      </c>
      <c r="H73" s="1" t="n">
        <v>1</v>
      </c>
      <c r="I73" s="0" t="s">
        <v>812</v>
      </c>
      <c r="J73" s="0" t="s">
        <v>813</v>
      </c>
    </row>
    <row r="74" customFormat="false" ht="14.25" hidden="false" customHeight="false" outlineLevel="0" collapsed="false">
      <c r="A74" s="0" t="str">
        <f aca="false">HYPERLINK("http://www2.ebi.ac.uk/ego/QuickGO?mode=display&amp;entry=GO%3A0008150","GO Biological Process")</f>
        <v>GO Biological Process</v>
      </c>
      <c r="B74" s="0" t="str">
        <f aca="false">HYPERLINK("http://www2.ebi.ac.uk/ego/QuickGO?mode=display&amp;entry=GO%3A0000726","non-recombinational repair")</f>
        <v>non-recombinational repair</v>
      </c>
      <c r="C74" s="0" t="n">
        <v>3</v>
      </c>
      <c r="D74" s="0" t="n">
        <v>713</v>
      </c>
      <c r="E74" s="0" t="n">
        <v>4</v>
      </c>
      <c r="F74" s="0" t="n">
        <v>7665</v>
      </c>
      <c r="G74" s="0" t="n">
        <v>0.0455392186715139</v>
      </c>
      <c r="H74" s="1" t="n">
        <v>1</v>
      </c>
      <c r="I74" s="0" t="s">
        <v>814</v>
      </c>
      <c r="J74" s="0" t="s">
        <v>815</v>
      </c>
    </row>
    <row r="75" customFormat="false" ht="14.25" hidden="false" customHeight="false" outlineLevel="0" collapsed="false">
      <c r="A75" s="0" t="str">
        <f aca="false">HYPERLINK("http://www2.ebi.ac.uk/ego/QuickGO?mode=display&amp;entry=GO%3A0008150","GO Biological Process")</f>
        <v>GO Biological Process</v>
      </c>
      <c r="B75" s="0" t="str">
        <f aca="false">HYPERLINK("http://www2.ebi.ac.uk/ego/QuickGO?mode=display&amp;entry=GO%3A0006824","cobalt ion transport")</f>
        <v>cobalt ion transport</v>
      </c>
      <c r="C75" s="0" t="n">
        <v>3</v>
      </c>
      <c r="D75" s="0" t="n">
        <v>713</v>
      </c>
      <c r="E75" s="0" t="n">
        <v>4</v>
      </c>
      <c r="F75" s="0" t="n">
        <v>7665</v>
      </c>
      <c r="G75" s="0" t="n">
        <v>0.0455392186715139</v>
      </c>
      <c r="H75" s="1" t="n">
        <v>1</v>
      </c>
      <c r="I75" s="0" t="s">
        <v>816</v>
      </c>
      <c r="J75" s="0" t="s">
        <v>817</v>
      </c>
    </row>
    <row r="76" customFormat="false" ht="14.25" hidden="false" customHeight="false" outlineLevel="0" collapsed="false">
      <c r="A76" s="0" t="str">
        <f aca="false">HYPERLINK("http://www2.ebi.ac.uk/ego/QuickGO?mode=display&amp;entry=GO%3A0008150","GO Biological Process")</f>
        <v>GO Biological Process</v>
      </c>
      <c r="B76" s="0" t="str">
        <f aca="false">HYPERLINK("http://www2.ebi.ac.uk/ego/QuickGO?mode=display&amp;entry=GO%3A0046907","intracellular transport")</f>
        <v>intracellular transport</v>
      </c>
      <c r="C76" s="0" t="n">
        <v>59</v>
      </c>
      <c r="D76" s="0" t="n">
        <v>713</v>
      </c>
      <c r="E76" s="0" t="n">
        <v>503</v>
      </c>
      <c r="F76" s="0" t="n">
        <v>7665</v>
      </c>
      <c r="G76" s="0" t="n">
        <v>0.0464481841439671</v>
      </c>
      <c r="H76" s="1" t="n">
        <v>1</v>
      </c>
      <c r="I76" s="3" t="s">
        <v>818</v>
      </c>
      <c r="J76" s="3" t="s">
        <v>8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4.5"/>
    <col collapsed="false" customWidth="true" hidden="false" outlineLevel="0" max="2" min="2" style="0" width="53.37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8</v>
      </c>
      <c r="I1" s="0" t="s">
        <v>9</v>
      </c>
      <c r="J1" s="0" t="s">
        <v>10</v>
      </c>
    </row>
    <row r="2" customFormat="false" ht="14.25" hidden="false" customHeight="false" outlineLevel="0" collapsed="false">
      <c r="A2" s="0" t="str">
        <f aca="false">HYPERLINK("http://www2.ebi.ac.uk/ego/QuickGO?mode=display&amp;entry=GO%3A0008150","GO Biological Process")</f>
        <v>GO Biological Process</v>
      </c>
      <c r="B2" s="0" t="str">
        <f aca="false">HYPERLINK("http://www2.ebi.ac.uk/ego/QuickGO?mode=display&amp;entry=GO%3A0015988","energy coupled proton transport\, against the electrochemical gradient")</f>
        <v>energy coupled proton transport\, against the electrochemical gradient</v>
      </c>
      <c r="C2" s="0" t="n">
        <v>6</v>
      </c>
      <c r="D2" s="0" t="n">
        <v>289</v>
      </c>
      <c r="E2" s="0" t="n">
        <v>11</v>
      </c>
      <c r="F2" s="0" t="n">
        <v>7665</v>
      </c>
      <c r="G2" s="1" t="n">
        <v>2.77416112075253E-005</v>
      </c>
      <c r="H2" s="1" t="n">
        <v>0.0456</v>
      </c>
      <c r="I2" s="0" t="s">
        <v>820</v>
      </c>
      <c r="J2" s="0" t="s">
        <v>821</v>
      </c>
    </row>
    <row r="3" customFormat="false" ht="14.25" hidden="false" customHeight="false" outlineLevel="0" collapsed="false">
      <c r="A3" s="0" t="str">
        <f aca="false">HYPERLINK("http://www2.ebi.ac.uk/ego/QuickGO?mode=display&amp;entry=GO%3A0003674","GO Molecular Function")</f>
        <v>GO Molecular Function</v>
      </c>
      <c r="B3" s="0" t="str">
        <f aca="false">HYPERLINK("http://www2.ebi.ac.uk/ego/QuickGO?mode=display&amp;entry=GO%3A0003823","antigen binding")</f>
        <v>antigen binding</v>
      </c>
      <c r="C3" s="0" t="n">
        <v>8</v>
      </c>
      <c r="D3" s="0" t="n">
        <v>292</v>
      </c>
      <c r="E3" s="0" t="n">
        <v>30</v>
      </c>
      <c r="F3" s="0" t="n">
        <v>7713</v>
      </c>
      <c r="G3" s="1" t="n">
        <v>9.75461853225148E-005</v>
      </c>
      <c r="H3" s="1" t="n">
        <v>0.16</v>
      </c>
      <c r="I3" s="0" t="s">
        <v>822</v>
      </c>
      <c r="J3" s="3" t="s">
        <v>823</v>
      </c>
    </row>
    <row r="4" customFormat="false" ht="14.25" hidden="false" customHeight="false" outlineLevel="0" collapsed="false">
      <c r="A4" s="0" t="str">
        <f aca="false">HYPERLINK("http://www2.ebi.ac.uk/ego/QuickGO?mode=display&amp;entry=GO%3A0008150","GO Biological Process")</f>
        <v>GO Biological Process</v>
      </c>
      <c r="B4" s="0" t="str">
        <f aca="false">HYPERLINK("http://www2.ebi.ac.uk/ego/QuickGO?mode=display&amp;entry=GO%3A0006953","acute-phase response")</f>
        <v>acute-phase response</v>
      </c>
      <c r="C4" s="0" t="n">
        <v>8</v>
      </c>
      <c r="D4" s="0" t="n">
        <v>289</v>
      </c>
      <c r="E4" s="0" t="n">
        <v>32</v>
      </c>
      <c r="F4" s="0" t="n">
        <v>7665</v>
      </c>
      <c r="G4" s="0" t="n">
        <v>0.000147269559755839</v>
      </c>
      <c r="H4" s="1" t="n">
        <v>0.242</v>
      </c>
      <c r="I4" s="0" t="s">
        <v>824</v>
      </c>
      <c r="J4" s="0" t="s">
        <v>825</v>
      </c>
    </row>
    <row r="5" customFormat="false" ht="14.25" hidden="false" customHeight="false" outlineLevel="0" collapsed="false">
      <c r="A5" s="0" t="str">
        <f aca="false">HYPERLINK("http://www2.ebi.ac.uk/ego/QuickGO?mode=display&amp;entry=GO%3A0008150","GO Biological Process")</f>
        <v>GO Biological Process</v>
      </c>
      <c r="B5" s="0" t="str">
        <f aca="false">HYPERLINK("http://www2.ebi.ac.uk/ego/QuickGO?mode=display&amp;entry=GO%3A0030003","cation homeostasis")</f>
        <v>cation homeostasis</v>
      </c>
      <c r="C5" s="0" t="n">
        <v>12</v>
      </c>
      <c r="D5" s="0" t="n">
        <v>289</v>
      </c>
      <c r="E5" s="0" t="n">
        <v>80</v>
      </c>
      <c r="F5" s="0" t="n">
        <v>7665</v>
      </c>
      <c r="G5" s="0" t="n">
        <v>0.000180861961513859</v>
      </c>
      <c r="H5" s="1" t="n">
        <v>0.298</v>
      </c>
      <c r="I5" s="0" t="s">
        <v>826</v>
      </c>
      <c r="J5" s="0" t="s">
        <v>827</v>
      </c>
    </row>
    <row r="6" customFormat="false" ht="14.25" hidden="false" customHeight="false" outlineLevel="0" collapsed="false">
      <c r="A6" s="0" t="str">
        <f aca="false">HYPERLINK("http://www2.ebi.ac.uk/ego/QuickGO?mode=display&amp;entry=GO%3A0008150","GO Biological Process")</f>
        <v>GO Biological Process</v>
      </c>
      <c r="B6" s="0" t="str">
        <f aca="false">HYPERLINK("http://www2.ebi.ac.uk/ego/QuickGO?mode=display&amp;entry=GO%3A0015992","proton transport")</f>
        <v>proton transport</v>
      </c>
      <c r="C6" s="0" t="n">
        <v>9</v>
      </c>
      <c r="D6" s="0" t="n">
        <v>289</v>
      </c>
      <c r="E6" s="0" t="n">
        <v>45</v>
      </c>
      <c r="F6" s="0" t="n">
        <v>7665</v>
      </c>
      <c r="G6" s="0" t="n">
        <v>0.000231119658840854</v>
      </c>
      <c r="H6" s="1" t="n">
        <v>0.38</v>
      </c>
      <c r="I6" s="0" t="s">
        <v>828</v>
      </c>
      <c r="J6" s="0" t="s">
        <v>829</v>
      </c>
    </row>
    <row r="7" customFormat="false" ht="14.25" hidden="false" customHeight="false" outlineLevel="0" collapsed="false">
      <c r="A7" s="0" t="str">
        <f aca="false">HYPERLINK("http://www2.ebi.ac.uk/ego/QuickGO?mode=display&amp;entry=GO%3A0008150","GO Biological Process")</f>
        <v>GO Biological Process</v>
      </c>
      <c r="B7" s="0" t="str">
        <f aca="false">HYPERLINK("http://www2.ebi.ac.uk/ego/QuickGO?mode=display&amp;entry=GO%3A0050801","ion homeostasis")</f>
        <v>ion homeostasis</v>
      </c>
      <c r="C7" s="0" t="n">
        <v>12</v>
      </c>
      <c r="D7" s="0" t="n">
        <v>289</v>
      </c>
      <c r="E7" s="0" t="n">
        <v>85</v>
      </c>
      <c r="F7" s="0" t="n">
        <v>7665</v>
      </c>
      <c r="G7" s="0" t="n">
        <v>0.000311752241736382</v>
      </c>
      <c r="H7" s="1" t="n">
        <v>0.513</v>
      </c>
      <c r="I7" s="0" t="s">
        <v>826</v>
      </c>
      <c r="J7" s="0" t="s">
        <v>827</v>
      </c>
    </row>
    <row r="8" customFormat="false" ht="14.25" hidden="false" customHeight="false" outlineLevel="0" collapsed="false">
      <c r="A8" s="0" t="str">
        <f aca="false">HYPERLINK("http://www2.ebi.ac.uk/ego/QuickGO?mode=display&amp;entry=GO%3A0008150","GO Biological Process")</f>
        <v>GO Biological Process</v>
      </c>
      <c r="B8" s="0" t="str">
        <f aca="false">HYPERLINK("http://www2.ebi.ac.uk/ego/QuickGO?mode=display&amp;entry=GO%3A0006873","cell ion homeostasis")</f>
        <v>cell ion homeostasis</v>
      </c>
      <c r="C8" s="0" t="n">
        <v>12</v>
      </c>
      <c r="D8" s="0" t="n">
        <v>289</v>
      </c>
      <c r="E8" s="0" t="n">
        <v>85</v>
      </c>
      <c r="F8" s="0" t="n">
        <v>7665</v>
      </c>
      <c r="G8" s="0" t="n">
        <v>0.000311752241736382</v>
      </c>
      <c r="H8" s="1" t="n">
        <v>0.513</v>
      </c>
      <c r="I8" s="0" t="s">
        <v>826</v>
      </c>
      <c r="J8" s="0" t="s">
        <v>827</v>
      </c>
    </row>
    <row r="9" customFormat="false" ht="14.25" hidden="false" customHeight="false" outlineLevel="0" collapsed="false">
      <c r="A9" s="0" t="str">
        <f aca="false">HYPERLINK("http://www2.ebi.ac.uk/ego/QuickGO?mode=display&amp;entry=GO%3A0008150","GO Biological Process")</f>
        <v>GO Biological Process</v>
      </c>
      <c r="B9" s="0" t="str">
        <f aca="false">HYPERLINK("http://www2.ebi.ac.uk/ego/QuickGO?mode=display&amp;entry=GO%3A0019725","cell homeostasis")</f>
        <v>cell homeostasis</v>
      </c>
      <c r="C9" s="0" t="n">
        <v>13</v>
      </c>
      <c r="D9" s="0" t="n">
        <v>289</v>
      </c>
      <c r="E9" s="0" t="n">
        <v>108</v>
      </c>
      <c r="F9" s="0" t="n">
        <v>7665</v>
      </c>
      <c r="G9" s="0" t="n">
        <v>0.000697224019152255</v>
      </c>
      <c r="H9" s="1" t="n">
        <v>1</v>
      </c>
      <c r="I9" s="0" t="s">
        <v>830</v>
      </c>
      <c r="J9" s="0" t="s">
        <v>831</v>
      </c>
    </row>
    <row r="10" customFormat="false" ht="14.25" hidden="false" customHeight="false" outlineLevel="0" collapsed="false">
      <c r="A10" s="0" t="str">
        <f aca="false">HYPERLINK("http://www2.ebi.ac.uk/ego/QuickGO?mode=display&amp;entry=GO%3A0005575","GO Cellular Component")</f>
        <v>GO Cellular Component</v>
      </c>
      <c r="B10" s="0" t="str">
        <f aca="false">HYPERLINK("http://www2.ebi.ac.uk/ego/QuickGO?mode=display&amp;entry=GO%3A0005773","vacuole")</f>
        <v>vacuole</v>
      </c>
      <c r="C10" s="0" t="n">
        <v>14</v>
      </c>
      <c r="D10" s="0" t="n">
        <v>286</v>
      </c>
      <c r="E10" s="0" t="n">
        <v>126</v>
      </c>
      <c r="F10" s="0" t="n">
        <v>7685</v>
      </c>
      <c r="G10" s="0" t="n">
        <v>0.000760407390075128</v>
      </c>
      <c r="H10" s="1" t="n">
        <v>1</v>
      </c>
      <c r="I10" s="0" t="s">
        <v>832</v>
      </c>
      <c r="J10" s="0" t="s">
        <v>833</v>
      </c>
    </row>
    <row r="11" customFormat="false" ht="14.25" hidden="false" customHeight="false" outlineLevel="0" collapsed="false">
      <c r="A11" s="0" t="str">
        <f aca="false">HYPERLINK("http://www2.ebi.ac.uk/ego/QuickGO?mode=display&amp;entry=GO%3A0008150","GO Biological Process")</f>
        <v>GO Biological Process</v>
      </c>
      <c r="B11" s="0" t="str">
        <f aca="false">HYPERLINK("http://www2.ebi.ac.uk/ego/QuickGO?mode=display&amp;entry=GO%3A0006818","hydrogen transport")</f>
        <v>hydrogen transport</v>
      </c>
      <c r="C11" s="0" t="n">
        <v>9</v>
      </c>
      <c r="D11" s="0" t="n">
        <v>289</v>
      </c>
      <c r="E11" s="0" t="n">
        <v>55</v>
      </c>
      <c r="F11" s="0" t="n">
        <v>7665</v>
      </c>
      <c r="G11" s="0" t="n">
        <v>0.000942823170013754</v>
      </c>
      <c r="H11" s="1" t="n">
        <v>1</v>
      </c>
      <c r="I11" s="0" t="s">
        <v>828</v>
      </c>
      <c r="J11" s="0" t="s">
        <v>829</v>
      </c>
    </row>
    <row r="12" customFormat="false" ht="14.25" hidden="false" customHeight="false" outlineLevel="0" collapsed="false">
      <c r="A12" s="0" t="str">
        <f aca="false">HYPERLINK("http://www2.ebi.ac.uk/ego/QuickGO?mode=display&amp;entry=GO%3A0003674","GO Molecular Function")</f>
        <v>GO Molecular Function</v>
      </c>
      <c r="B12" s="0" t="str">
        <f aca="false">HYPERLINK("http://www2.ebi.ac.uk/ego/QuickGO?mode=display&amp;entry=GO%3A0003794","acute-phase response protein activity")</f>
        <v>acute-phase response protein activity</v>
      </c>
      <c r="C12" s="0" t="n">
        <v>4</v>
      </c>
      <c r="D12" s="0" t="n">
        <v>292</v>
      </c>
      <c r="E12" s="0" t="n">
        <v>6</v>
      </c>
      <c r="F12" s="0" t="n">
        <v>7713</v>
      </c>
      <c r="G12" s="0" t="n">
        <v>0.000976706690869752</v>
      </c>
      <c r="H12" s="1" t="n">
        <v>1</v>
      </c>
      <c r="I12" s="0" t="s">
        <v>834</v>
      </c>
      <c r="J12" s="0" t="s">
        <v>835</v>
      </c>
    </row>
    <row r="13" customFormat="false" ht="14.25" hidden="false" customHeight="false" outlineLevel="0" collapsed="false">
      <c r="A13" s="0" t="str">
        <f aca="false">HYPERLINK("http://www2.ebi.ac.uk/ego/QuickGO?mode=display&amp;entry=GO%3A0008150","GO Biological Process")</f>
        <v>GO Biological Process</v>
      </c>
      <c r="B13" s="0" t="str">
        <f aca="false">HYPERLINK("http://www2.ebi.ac.uk/ego/QuickGO?mode=display&amp;entry=GO%3A0042592","homeostasis")</f>
        <v>homeostasis</v>
      </c>
      <c r="C13" s="0" t="n">
        <v>13</v>
      </c>
      <c r="D13" s="0" t="n">
        <v>289</v>
      </c>
      <c r="E13" s="0" t="n">
        <v>116</v>
      </c>
      <c r="F13" s="0" t="n">
        <v>7665</v>
      </c>
      <c r="G13" s="0" t="n">
        <v>0.00131677690066682</v>
      </c>
      <c r="H13" s="1" t="n">
        <v>1</v>
      </c>
      <c r="I13" s="0" t="s">
        <v>830</v>
      </c>
      <c r="J13" s="0" t="s">
        <v>831</v>
      </c>
    </row>
    <row r="14" customFormat="false" ht="14.25" hidden="false" customHeight="false" outlineLevel="0" collapsed="false">
      <c r="A14" s="0" t="str">
        <f aca="false">HYPERLINK("http://www2.ebi.ac.uk/ego/QuickGO?mode=display&amp;entry=GO%3A0008150","GO Biological Process")</f>
        <v>GO Biological Process</v>
      </c>
      <c r="B14" s="0" t="str">
        <f aca="false">HYPERLINK("http://www2.ebi.ac.uk/ego/QuickGO?mode=display&amp;entry=GO%3A0006955","immune response")</f>
        <v>immune response</v>
      </c>
      <c r="C14" s="0" t="n">
        <v>41</v>
      </c>
      <c r="D14" s="0" t="n">
        <v>289</v>
      </c>
      <c r="E14" s="0" t="n">
        <v>657</v>
      </c>
      <c r="F14" s="0" t="n">
        <v>7665</v>
      </c>
      <c r="G14" s="0" t="n">
        <v>0.00143730006852636</v>
      </c>
      <c r="H14" s="1" t="n">
        <v>1</v>
      </c>
      <c r="I14" s="3" t="s">
        <v>836</v>
      </c>
      <c r="J14" s="3" t="s">
        <v>837</v>
      </c>
    </row>
    <row r="15" customFormat="false" ht="14.25" hidden="false" customHeight="false" outlineLevel="0" collapsed="false">
      <c r="A15" s="0" t="str">
        <f aca="false">HYPERLINK("http://www2.ebi.ac.uk/ego/QuickGO?mode=display&amp;entry=GO%3A0008150","GO Biological Process")</f>
        <v>GO Biological Process</v>
      </c>
      <c r="B15" s="0" t="str">
        <f aca="false">HYPERLINK("http://www2.ebi.ac.uk/ego/QuickGO?mode=display&amp;entry=GO%3A0009613","response to pest/pathogen/parasite")</f>
        <v>response to pest/pathogen/parasite</v>
      </c>
      <c r="C15" s="0" t="n">
        <v>32</v>
      </c>
      <c r="D15" s="0" t="n">
        <v>289</v>
      </c>
      <c r="E15" s="0" t="n">
        <v>470</v>
      </c>
      <c r="F15" s="0" t="n">
        <v>7665</v>
      </c>
      <c r="G15" s="0" t="n">
        <v>0.00147179832402093</v>
      </c>
      <c r="H15" s="1" t="n">
        <v>1</v>
      </c>
      <c r="I15" s="0" t="s">
        <v>838</v>
      </c>
      <c r="J15" s="3" t="s">
        <v>839</v>
      </c>
    </row>
    <row r="16" customFormat="false" ht="14.25" hidden="false" customHeight="false" outlineLevel="0" collapsed="false">
      <c r="A16" s="0" t="str">
        <f aca="false">HYPERLINK("http://www2.ebi.ac.uk/ego/QuickGO?mode=display&amp;entry=GO%3A0008150","GO Biological Process")</f>
        <v>GO Biological Process</v>
      </c>
      <c r="B16" s="0" t="str">
        <f aca="false">HYPERLINK("http://www2.ebi.ac.uk/ego/QuickGO?mode=display&amp;entry=GO%3A0006952","defense response")</f>
        <v>defense response</v>
      </c>
      <c r="C16" s="0" t="n">
        <v>44</v>
      </c>
      <c r="D16" s="0" t="n">
        <v>289</v>
      </c>
      <c r="E16" s="0" t="n">
        <v>740</v>
      </c>
      <c r="F16" s="0" t="n">
        <v>7665</v>
      </c>
      <c r="G16" s="0" t="n">
        <v>0.00235440269536889</v>
      </c>
      <c r="H16" s="1" t="n">
        <v>1</v>
      </c>
      <c r="I16" s="3" t="s">
        <v>840</v>
      </c>
      <c r="J16" s="3" t="s">
        <v>841</v>
      </c>
    </row>
    <row r="17" customFormat="false" ht="14.25" hidden="false" customHeight="false" outlineLevel="0" collapsed="false">
      <c r="A17" s="0" t="str">
        <f aca="false">HYPERLINK("http://www2.ebi.ac.uk/ego/QuickGO?mode=display&amp;entry=GO%3A0008150","GO Biological Process")</f>
        <v>GO Biological Process</v>
      </c>
      <c r="B17" s="0" t="str">
        <f aca="false">HYPERLINK("http://www2.ebi.ac.uk/ego/QuickGO?mode=display&amp;entry=GO%3A0006878","copper ion homeostasis")</f>
        <v>copper ion homeostasis</v>
      </c>
      <c r="C17" s="0" t="n">
        <v>4</v>
      </c>
      <c r="D17" s="0" t="n">
        <v>289</v>
      </c>
      <c r="E17" s="0" t="n">
        <v>8</v>
      </c>
      <c r="F17" s="0" t="n">
        <v>7665</v>
      </c>
      <c r="G17" s="0" t="n">
        <v>0.00255416889734439</v>
      </c>
      <c r="H17" s="1" t="n">
        <v>1</v>
      </c>
      <c r="I17" s="0" t="s">
        <v>842</v>
      </c>
      <c r="J17" s="0" t="s">
        <v>843</v>
      </c>
    </row>
    <row r="18" customFormat="false" ht="14.25" hidden="false" customHeight="false" outlineLevel="0" collapsed="false">
      <c r="A18" s="0" t="str">
        <f aca="false">HYPERLINK("http://www2.ebi.ac.uk/ego/QuickGO?mode=display&amp;entry=GO%3A0005575","GO Cellular Component")</f>
        <v>GO Cellular Component</v>
      </c>
      <c r="B18" s="0" t="str">
        <f aca="false">HYPERLINK("http://www2.ebi.ac.uk/ego/QuickGO?mode=display&amp;entry=GO%3A0000323","lytic vacuole")</f>
        <v>lytic vacuole</v>
      </c>
      <c r="C18" s="0" t="n">
        <v>12</v>
      </c>
      <c r="D18" s="0" t="n">
        <v>286</v>
      </c>
      <c r="E18" s="0" t="n">
        <v>111</v>
      </c>
      <c r="F18" s="0" t="n">
        <v>7685</v>
      </c>
      <c r="G18" s="0" t="n">
        <v>0.00263662645382792</v>
      </c>
      <c r="H18" s="1" t="n">
        <v>1</v>
      </c>
      <c r="I18" s="0" t="s">
        <v>844</v>
      </c>
      <c r="J18" s="0" t="s">
        <v>845</v>
      </c>
    </row>
    <row r="19" customFormat="false" ht="14.25" hidden="false" customHeight="false" outlineLevel="0" collapsed="false">
      <c r="A19" s="0" t="str">
        <f aca="false">HYPERLINK("http://www2.ebi.ac.uk/ego/QuickGO?mode=display&amp;entry=GO%3A0005575","GO Cellular Component")</f>
        <v>GO Cellular Component</v>
      </c>
      <c r="B19" s="0" t="str">
        <f aca="false">HYPERLINK("http://www2.ebi.ac.uk/ego/QuickGO?mode=display&amp;entry=GO%3A0005764","lysosome")</f>
        <v>lysosome</v>
      </c>
      <c r="C19" s="0" t="n">
        <v>12</v>
      </c>
      <c r="D19" s="0" t="n">
        <v>286</v>
      </c>
      <c r="E19" s="0" t="n">
        <v>111</v>
      </c>
      <c r="F19" s="0" t="n">
        <v>7685</v>
      </c>
      <c r="G19" s="0" t="n">
        <v>0.00263662645382792</v>
      </c>
      <c r="H19" s="1" t="n">
        <v>1</v>
      </c>
      <c r="I19" s="0" t="s">
        <v>844</v>
      </c>
      <c r="J19" s="0" t="s">
        <v>845</v>
      </c>
    </row>
    <row r="20" customFormat="false" ht="14.25" hidden="false" customHeight="false" outlineLevel="0" collapsed="false">
      <c r="A20" s="0" t="str">
        <f aca="false">HYPERLINK("http://www2.ebi.ac.uk/ego/QuickGO?mode=display&amp;entry=GO%3A0008150","GO Biological Process")</f>
        <v>GO Biological Process</v>
      </c>
      <c r="B20" s="0" t="str">
        <f aca="false">HYPERLINK("http://www2.ebi.ac.uk/ego/QuickGO?mode=display&amp;entry=GO%3A0009605","response to external stimulus")</f>
        <v>response to external stimulus</v>
      </c>
      <c r="C20" s="0" t="n">
        <v>64</v>
      </c>
      <c r="D20" s="0" t="n">
        <v>289</v>
      </c>
      <c r="E20" s="0" t="n">
        <v>1204</v>
      </c>
      <c r="F20" s="0" t="n">
        <v>7665</v>
      </c>
      <c r="G20" s="0" t="n">
        <v>0.00303303460363415</v>
      </c>
      <c r="H20" s="1" t="n">
        <v>1</v>
      </c>
      <c r="I20" s="3" t="s">
        <v>846</v>
      </c>
      <c r="J20" s="3" t="s">
        <v>847</v>
      </c>
    </row>
    <row r="21" customFormat="false" ht="14.25" hidden="false" customHeight="false" outlineLevel="0" collapsed="false">
      <c r="A21" s="0" t="str">
        <f aca="false">HYPERLINK("http://www.genome.ad.jp/kegg/kegg.html","KEGG pathway")</f>
        <v>KEGG pathway</v>
      </c>
      <c r="B21" s="0" t="str">
        <f aca="false">HYPERLINK("http://www.genome.ad.jp/dbget-bin/show_pathway?hsa00193","ATP synthesis  - Homo sapiens")</f>
        <v>ATP synthesis  - Homo sapiens</v>
      </c>
      <c r="C21" s="0" t="n">
        <v>6</v>
      </c>
      <c r="D21" s="0" t="n">
        <v>50</v>
      </c>
      <c r="E21" s="0" t="n">
        <v>28</v>
      </c>
      <c r="F21" s="0" t="n">
        <v>1306</v>
      </c>
      <c r="G21" s="0" t="n">
        <v>0.00309551456925232</v>
      </c>
      <c r="H21" s="1" t="n">
        <v>1</v>
      </c>
      <c r="I21" s="0" t="s">
        <v>848</v>
      </c>
      <c r="J21" s="0" t="s">
        <v>849</v>
      </c>
    </row>
    <row r="22" customFormat="false" ht="14.25" hidden="false" customHeight="false" outlineLevel="0" collapsed="false">
      <c r="A22" s="0" t="str">
        <f aca="false">HYPERLINK("http://www.genome.ad.jp/kegg/kegg.html","KEGG pathway")</f>
        <v>KEGG pathway</v>
      </c>
      <c r="B22" s="0" t="str">
        <f aca="false">HYPERLINK("http://www.genome.ad.jp/dbget-bin/show_pathway?mmu00193","ATP synthesis  - Mus musculus")</f>
        <v>ATP synthesis  - Mus musculus</v>
      </c>
      <c r="C22" s="0" t="n">
        <v>6</v>
      </c>
      <c r="D22" s="0" t="n">
        <v>50</v>
      </c>
      <c r="E22" s="0" t="n">
        <v>28</v>
      </c>
      <c r="F22" s="0" t="n">
        <v>1306</v>
      </c>
      <c r="G22" s="0" t="n">
        <v>0.00309551456925232</v>
      </c>
      <c r="H22" s="1" t="n">
        <v>1</v>
      </c>
      <c r="I22" s="0" t="s">
        <v>848</v>
      </c>
      <c r="J22" s="0" t="s">
        <v>849</v>
      </c>
    </row>
    <row r="23" customFormat="false" ht="14.25" hidden="false" customHeight="false" outlineLevel="0" collapsed="false">
      <c r="A23" s="0" t="str">
        <f aca="false">HYPERLINK("http://www2.ebi.ac.uk/ego/QuickGO?mode=display&amp;entry=GO%3A0008150","GO Biological Process")</f>
        <v>GO Biological Process</v>
      </c>
      <c r="B23" s="0" t="str">
        <f aca="false">HYPERLINK("http://www2.ebi.ac.uk/ego/QuickGO?mode=display&amp;entry=GO%3A0015991","ATP hydrolysis coupled proton transport")</f>
        <v>ATP hydrolysis coupled proton transport</v>
      </c>
      <c r="C23" s="0" t="n">
        <v>4</v>
      </c>
      <c r="D23" s="0" t="n">
        <v>289</v>
      </c>
      <c r="E23" s="0" t="n">
        <v>9</v>
      </c>
      <c r="F23" s="0" t="n">
        <v>7665</v>
      </c>
      <c r="G23" s="0" t="n">
        <v>0.00372535232855496</v>
      </c>
      <c r="H23" s="1" t="n">
        <v>1</v>
      </c>
      <c r="I23" s="0" t="s">
        <v>850</v>
      </c>
      <c r="J23" s="0" t="s">
        <v>851</v>
      </c>
    </row>
    <row r="24" customFormat="false" ht="14.25" hidden="false" customHeight="false" outlineLevel="0" collapsed="false">
      <c r="A24" s="0" t="str">
        <f aca="false">HYPERLINK("http://www2.ebi.ac.uk/ego/QuickGO?mode=display&amp;entry=GO%3A0008150","GO Biological Process")</f>
        <v>GO Biological Process</v>
      </c>
      <c r="B24" s="0" t="str">
        <f aca="false">HYPERLINK("http://www2.ebi.ac.uk/ego/QuickGO?mode=display&amp;entry=GO%3A0009607","response to biotic stimulus")</f>
        <v>response to biotic stimulus</v>
      </c>
      <c r="C24" s="0" t="n">
        <v>46</v>
      </c>
      <c r="D24" s="0" t="n">
        <v>289</v>
      </c>
      <c r="E24" s="0" t="n">
        <v>807</v>
      </c>
      <c r="F24" s="0" t="n">
        <v>7665</v>
      </c>
      <c r="G24" s="0" t="n">
        <v>0.00410696537171132</v>
      </c>
      <c r="H24" s="1" t="n">
        <v>1</v>
      </c>
      <c r="I24" s="3" t="s">
        <v>852</v>
      </c>
      <c r="J24" s="3" t="s">
        <v>853</v>
      </c>
    </row>
    <row r="25" customFormat="false" ht="14.25" hidden="false" customHeight="false" outlineLevel="0" collapsed="false">
      <c r="A25" s="0" t="str">
        <f aca="false">HYPERLINK("http://www2.ebi.ac.uk/ego/QuickGO?mode=display&amp;entry=GO%3A0008150","GO Biological Process")</f>
        <v>GO Biological Process</v>
      </c>
      <c r="B25" s="0" t="str">
        <f aca="false">HYPERLINK("http://www2.ebi.ac.uk/ego/QuickGO?mode=display&amp;entry=GO%3A0006731","coenzyme and prosthetic group metabolism")</f>
        <v>coenzyme and prosthetic group metabolism</v>
      </c>
      <c r="C25" s="0" t="n">
        <v>13</v>
      </c>
      <c r="D25" s="0" t="n">
        <v>289</v>
      </c>
      <c r="E25" s="0" t="n">
        <v>140</v>
      </c>
      <c r="F25" s="0" t="n">
        <v>7665</v>
      </c>
      <c r="G25" s="0" t="n">
        <v>0.0062832122236959</v>
      </c>
      <c r="H25" s="1" t="n">
        <v>1</v>
      </c>
      <c r="I25" s="0" t="s">
        <v>854</v>
      </c>
      <c r="J25" s="0" t="s">
        <v>855</v>
      </c>
    </row>
    <row r="26" customFormat="false" ht="14.25" hidden="false" customHeight="false" outlineLevel="0" collapsed="false">
      <c r="A26" s="0" t="str">
        <f aca="false">HYPERLINK("http://www2.ebi.ac.uk/ego/QuickGO?mode=display&amp;entry=GO%3A0005575","GO Cellular Component")</f>
        <v>GO Cellular Component</v>
      </c>
      <c r="B26" s="0" t="str">
        <f aca="false">HYPERLINK("http://www2.ebi.ac.uk/ego/QuickGO?mode=display&amp;entry=GO%3A0016471","hydrogen-translocating V-type ATPase complex")</f>
        <v>hydrogen-translocating V-type ATPase complex</v>
      </c>
      <c r="C26" s="0" t="n">
        <v>4</v>
      </c>
      <c r="D26" s="0" t="n">
        <v>286</v>
      </c>
      <c r="E26" s="0" t="n">
        <v>11</v>
      </c>
      <c r="F26" s="0" t="n">
        <v>7685</v>
      </c>
      <c r="G26" s="0" t="n">
        <v>0.0066726349337533</v>
      </c>
      <c r="H26" s="1" t="n">
        <v>1</v>
      </c>
      <c r="I26" s="0" t="s">
        <v>856</v>
      </c>
      <c r="J26" s="0" t="s">
        <v>857</v>
      </c>
    </row>
    <row r="27" customFormat="false" ht="14.25" hidden="false" customHeight="false" outlineLevel="0" collapsed="false">
      <c r="A27" s="0" t="str">
        <f aca="false">HYPERLINK("http://www2.ebi.ac.uk/ego/QuickGO?mode=display&amp;entry=GO%3A0005575","GO Cellular Component")</f>
        <v>GO Cellular Component</v>
      </c>
      <c r="B27" s="0" t="str">
        <f aca="false">HYPERLINK("http://www2.ebi.ac.uk/ego/QuickGO?mode=display&amp;entry=GO%3A0005886","plasma membrane")</f>
        <v>plasma membrane</v>
      </c>
      <c r="C27" s="0" t="n">
        <v>72</v>
      </c>
      <c r="D27" s="0" t="n">
        <v>286</v>
      </c>
      <c r="E27" s="0" t="n">
        <v>1456</v>
      </c>
      <c r="F27" s="0" t="n">
        <v>7685</v>
      </c>
      <c r="G27" s="0" t="n">
        <v>0.0067104091831052</v>
      </c>
      <c r="H27" s="1" t="n">
        <v>1</v>
      </c>
      <c r="I27" s="3" t="s">
        <v>858</v>
      </c>
      <c r="J27" s="3" t="s">
        <v>859</v>
      </c>
    </row>
    <row r="28" customFormat="false" ht="14.25" hidden="false" customHeight="false" outlineLevel="0" collapsed="false">
      <c r="A28" s="0" t="str">
        <f aca="false">HYPERLINK("http://www2.ebi.ac.uk/ego/QuickGO?mode=display&amp;entry=GO%3A0008150","GO Biological Process")</f>
        <v>GO Biological Process</v>
      </c>
      <c r="B28" s="0" t="str">
        <f aca="false">HYPERLINK("http://www2.ebi.ac.uk/ego/QuickGO?mode=display&amp;entry=GO%3A0030641","hydrogen ion homeostasis")</f>
        <v>hydrogen ion homeostasis</v>
      </c>
      <c r="C28" s="0" t="n">
        <v>4</v>
      </c>
      <c r="D28" s="0" t="n">
        <v>289</v>
      </c>
      <c r="E28" s="0" t="n">
        <v>11</v>
      </c>
      <c r="F28" s="0" t="n">
        <v>7665</v>
      </c>
      <c r="G28" s="0" t="n">
        <v>0.00691982663517622</v>
      </c>
      <c r="H28" s="1" t="n">
        <v>1</v>
      </c>
      <c r="I28" s="0" t="s">
        <v>860</v>
      </c>
      <c r="J28" s="0" t="s">
        <v>861</v>
      </c>
    </row>
    <row r="29" customFormat="false" ht="14.25" hidden="false" customHeight="false" outlineLevel="0" collapsed="false">
      <c r="A29" s="0" t="str">
        <f aca="false">HYPERLINK("http://www2.ebi.ac.uk/ego/QuickGO?mode=display&amp;entry=GO%3A0003674","GO Molecular Function")</f>
        <v>GO Molecular Function</v>
      </c>
      <c r="B29" s="0" t="str">
        <f aca="false">HYPERLINK("http://www2.ebi.ac.uk/ego/QuickGO?mode=display&amp;entry=GO%3A0005217","intracellular ligand-gated ion channel activity")</f>
        <v>intracellular ligand-gated ion channel activity</v>
      </c>
      <c r="C29" s="0" t="n">
        <v>4</v>
      </c>
      <c r="D29" s="0" t="n">
        <v>292</v>
      </c>
      <c r="E29" s="0" t="n">
        <v>11</v>
      </c>
      <c r="F29" s="0" t="n">
        <v>7713</v>
      </c>
      <c r="G29" s="0" t="n">
        <v>0.00699991500178424</v>
      </c>
      <c r="H29" s="1" t="n">
        <v>1</v>
      </c>
      <c r="I29" s="0" t="s">
        <v>862</v>
      </c>
      <c r="J29" s="0" t="s">
        <v>863</v>
      </c>
    </row>
    <row r="30" customFormat="false" ht="14.25" hidden="false" customHeight="false" outlineLevel="0" collapsed="false">
      <c r="A30" s="0" t="str">
        <f aca="false">HYPERLINK("http://www2.ebi.ac.uk/ego/QuickGO?mode=display&amp;entry=GO%3A0008150","GO Biological Process")</f>
        <v>GO Biological Process</v>
      </c>
      <c r="B30" s="0" t="str">
        <f aca="false">HYPERLINK("http://www2.ebi.ac.uk/ego/QuickGO?mode=display&amp;entry=GO%3A0006732","coenzyme metabolism")</f>
        <v>coenzyme metabolism</v>
      </c>
      <c r="C30" s="0" t="n">
        <v>11</v>
      </c>
      <c r="D30" s="0" t="n">
        <v>289</v>
      </c>
      <c r="E30" s="0" t="n">
        <v>109</v>
      </c>
      <c r="F30" s="0" t="n">
        <v>7665</v>
      </c>
      <c r="G30" s="0" t="n">
        <v>0.00767395454459046</v>
      </c>
      <c r="H30" s="1" t="n">
        <v>1</v>
      </c>
      <c r="I30" s="0" t="s">
        <v>864</v>
      </c>
      <c r="J30" s="0" t="s">
        <v>865</v>
      </c>
    </row>
    <row r="31" customFormat="false" ht="14.25" hidden="false" customHeight="false" outlineLevel="0" collapsed="false">
      <c r="A31" s="0" t="str">
        <f aca="false">HYPERLINK("http://www2.ebi.ac.uk/ego/QuickGO?mode=display&amp;entry=GO%3A0008150","GO Biological Process")</f>
        <v>GO Biological Process</v>
      </c>
      <c r="B31" s="0" t="str">
        <f aca="false">HYPERLINK("http://www2.ebi.ac.uk/ego/QuickGO?mode=display&amp;entry=GO%3A0006811","ion transport")</f>
        <v>ion transport</v>
      </c>
      <c r="C31" s="0" t="n">
        <v>25</v>
      </c>
      <c r="D31" s="0" t="n">
        <v>289</v>
      </c>
      <c r="E31" s="0" t="n">
        <v>379</v>
      </c>
      <c r="F31" s="0" t="n">
        <v>7665</v>
      </c>
      <c r="G31" s="0" t="n">
        <v>0.00821897359695549</v>
      </c>
      <c r="H31" s="1" t="n">
        <v>1</v>
      </c>
      <c r="I31" s="0" t="s">
        <v>866</v>
      </c>
      <c r="J31" s="3" t="s">
        <v>867</v>
      </c>
    </row>
    <row r="32" customFormat="false" ht="14.25" hidden="false" customHeight="false" outlineLevel="0" collapsed="false">
      <c r="A32" s="0" t="str">
        <f aca="false">HYPERLINK("http://www2.ebi.ac.uk/ego/QuickGO?mode=display&amp;entry=GO%3A0003674","GO Molecular Function")</f>
        <v>GO Molecular Function</v>
      </c>
      <c r="B32" s="0" t="str">
        <f aca="false">HYPERLINK("http://www2.ebi.ac.uk/ego/QuickGO?mode=display&amp;entry=GO%3A0005254","chloride channel activity")</f>
        <v>chloride channel activity</v>
      </c>
      <c r="C32" s="0" t="n">
        <v>5</v>
      </c>
      <c r="D32" s="0" t="n">
        <v>292</v>
      </c>
      <c r="E32" s="0" t="n">
        <v>22</v>
      </c>
      <c r="F32" s="0" t="n">
        <v>7713</v>
      </c>
      <c r="G32" s="0" t="n">
        <v>0.00847942303931852</v>
      </c>
      <c r="H32" s="1" t="n">
        <v>1</v>
      </c>
      <c r="I32" s="0" t="s">
        <v>868</v>
      </c>
      <c r="J32" s="0" t="s">
        <v>869</v>
      </c>
    </row>
    <row r="33" customFormat="false" ht="14.25" hidden="false" customHeight="false" outlineLevel="0" collapsed="false">
      <c r="A33" s="0" t="str">
        <f aca="false">HYPERLINK("http://www2.ebi.ac.uk/ego/QuickGO?mode=display&amp;entry=GO%3A0008150","GO Biological Process")</f>
        <v>GO Biological Process</v>
      </c>
      <c r="B33" s="0" t="str">
        <f aca="false">HYPERLINK("http://www2.ebi.ac.uk/ego/QuickGO?mode=display&amp;entry=GO%3A0046916","transition metal ion homeostasis")</f>
        <v>transition metal ion homeostasis</v>
      </c>
      <c r="C33" s="0" t="n">
        <v>5</v>
      </c>
      <c r="D33" s="0" t="n">
        <v>289</v>
      </c>
      <c r="E33" s="0" t="n">
        <v>23</v>
      </c>
      <c r="F33" s="0" t="n">
        <v>7665</v>
      </c>
      <c r="G33" s="0" t="n">
        <v>0.00982448326269735</v>
      </c>
      <c r="H33" s="1" t="n">
        <v>1</v>
      </c>
      <c r="I33" s="0" t="s">
        <v>870</v>
      </c>
      <c r="J33" s="0" t="s">
        <v>871</v>
      </c>
    </row>
    <row r="34" customFormat="false" ht="14.25" hidden="false" customHeight="false" outlineLevel="0" collapsed="false">
      <c r="A34" s="0" t="str">
        <f aca="false">HYPERLINK("http://www2.ebi.ac.uk/ego/QuickGO?mode=display&amp;entry=GO%3A0005575","GO Cellular Component")</f>
        <v>GO Cellular Component</v>
      </c>
      <c r="B34" s="0" t="str">
        <f aca="false">HYPERLINK("http://www2.ebi.ac.uk/ego/QuickGO?mode=display&amp;entry=GO%3A0005615","extracellular space")</f>
        <v>extracellular space</v>
      </c>
      <c r="C34" s="0" t="n">
        <v>82</v>
      </c>
      <c r="D34" s="0" t="n">
        <v>286</v>
      </c>
      <c r="E34" s="0" t="n">
        <v>1731</v>
      </c>
      <c r="F34" s="0" t="n">
        <v>7685</v>
      </c>
      <c r="G34" s="0" t="n">
        <v>0.0105229286783332</v>
      </c>
      <c r="H34" s="1" t="n">
        <v>1</v>
      </c>
      <c r="I34" s="3" t="s">
        <v>872</v>
      </c>
      <c r="J34" s="3" t="s">
        <v>873</v>
      </c>
    </row>
    <row r="35" customFormat="false" ht="14.25" hidden="false" customHeight="false" outlineLevel="0" collapsed="false">
      <c r="A35" s="0" t="str">
        <f aca="false">HYPERLINK("http://www2.ebi.ac.uk/ego/QuickGO?mode=display&amp;entry=GO%3A0008150","GO Biological Process")</f>
        <v>GO Biological Process</v>
      </c>
      <c r="B35" s="0" t="str">
        <f aca="false">HYPERLINK("http://www2.ebi.ac.uk/ego/QuickGO?mode=display&amp;entry=GO%3A0030005","di-\, tri-valent inorganic cation homeostasis")</f>
        <v>di-\, tri-valent inorganic cation homeostasis</v>
      </c>
      <c r="C35" s="0" t="n">
        <v>8</v>
      </c>
      <c r="D35" s="0" t="n">
        <v>289</v>
      </c>
      <c r="E35" s="0" t="n">
        <v>65</v>
      </c>
      <c r="F35" s="0" t="n">
        <v>7665</v>
      </c>
      <c r="G35" s="0" t="n">
        <v>0.010605714353386</v>
      </c>
      <c r="H35" s="1" t="n">
        <v>1</v>
      </c>
      <c r="I35" s="0" t="s">
        <v>874</v>
      </c>
      <c r="J35" s="0" t="s">
        <v>875</v>
      </c>
    </row>
    <row r="36" customFormat="false" ht="14.25" hidden="false" customHeight="false" outlineLevel="0" collapsed="false">
      <c r="A36" s="0" t="str">
        <f aca="false">HYPERLINK("http://www2.ebi.ac.uk/ego/QuickGO?mode=display&amp;entry=GO%3A0005575","GO Cellular Component")</f>
        <v>GO Cellular Component</v>
      </c>
      <c r="B36" s="0" t="str">
        <f aca="false">HYPERLINK("http://www2.ebi.ac.uk/ego/QuickGO?mode=display&amp;entry=GO%3A0016020","membrane")</f>
        <v>membrane</v>
      </c>
      <c r="C36" s="0" t="n">
        <v>135</v>
      </c>
      <c r="D36" s="0" t="n">
        <v>286</v>
      </c>
      <c r="E36" s="0" t="n">
        <v>3103</v>
      </c>
      <c r="F36" s="0" t="n">
        <v>7685</v>
      </c>
      <c r="G36" s="0" t="n">
        <v>0.0120848544014933</v>
      </c>
      <c r="H36" s="1" t="n">
        <v>1</v>
      </c>
      <c r="I36" s="3" t="s">
        <v>876</v>
      </c>
      <c r="J36" s="3" t="s">
        <v>877</v>
      </c>
    </row>
    <row r="37" customFormat="false" ht="14.25" hidden="false" customHeight="false" outlineLevel="0" collapsed="false">
      <c r="A37" s="0" t="str">
        <f aca="false">HYPERLINK("http://www2.ebi.ac.uk/ego/QuickGO?mode=display&amp;entry=GO%3A0003674","GO Molecular Function")</f>
        <v>GO Molecular Function</v>
      </c>
      <c r="B37" s="0" t="str">
        <f aca="false">HYPERLINK("http://www2.ebi.ac.uk/ego/QuickGO?mode=display&amp;entry=GO%3A0008553","hydrogen-exporting ATPase activity\, phosphorylative mechanism")</f>
        <v>hydrogen-exporting ATPase activity\, phosphorylative mechanism</v>
      </c>
      <c r="C37" s="0" t="n">
        <v>5</v>
      </c>
      <c r="D37" s="0" t="n">
        <v>292</v>
      </c>
      <c r="E37" s="0" t="n">
        <v>25</v>
      </c>
      <c r="F37" s="0" t="n">
        <v>7713</v>
      </c>
      <c r="G37" s="0" t="n">
        <v>0.013421528290689</v>
      </c>
      <c r="H37" s="1" t="n">
        <v>1</v>
      </c>
      <c r="I37" s="0" t="s">
        <v>878</v>
      </c>
      <c r="J37" s="0" t="s">
        <v>879</v>
      </c>
    </row>
    <row r="38" customFormat="false" ht="14.25" hidden="false" customHeight="false" outlineLevel="0" collapsed="false">
      <c r="A38" s="0" t="str">
        <f aca="false">HYPERLINK("http://www2.ebi.ac.uk/ego/QuickGO?mode=display&amp;entry=GO%3A0008150","GO Biological Process")</f>
        <v>GO Biological Process</v>
      </c>
      <c r="B38" s="0" t="str">
        <f aca="false">HYPERLINK("http://www2.ebi.ac.uk/ego/QuickGO?mode=display&amp;entry=GO%3A0030004","monovalent inorganic cation homeostasis")</f>
        <v>monovalent inorganic cation homeostasis</v>
      </c>
      <c r="C38" s="0" t="n">
        <v>4</v>
      </c>
      <c r="D38" s="0" t="n">
        <v>289</v>
      </c>
      <c r="E38" s="0" t="n">
        <v>14</v>
      </c>
      <c r="F38" s="0" t="n">
        <v>7665</v>
      </c>
      <c r="G38" s="0" t="n">
        <v>0.0140435037299346</v>
      </c>
      <c r="H38" s="1" t="n">
        <v>1</v>
      </c>
      <c r="I38" s="0" t="s">
        <v>860</v>
      </c>
      <c r="J38" s="0" t="s">
        <v>861</v>
      </c>
    </row>
    <row r="39" customFormat="false" ht="14.25" hidden="false" customHeight="false" outlineLevel="0" collapsed="false">
      <c r="A39" s="0" t="str">
        <f aca="false">HYPERLINK("http://www2.ebi.ac.uk/ego/QuickGO?mode=display&amp;entry=GO%3A0005575","GO Cellular Component")</f>
        <v>GO Cellular Component</v>
      </c>
      <c r="B39" s="0" t="str">
        <f aca="false">HYPERLINK("http://www2.ebi.ac.uk/ego/QuickGO?mode=display&amp;entry=GO%3A0005576","extracellular")</f>
        <v>extracellular</v>
      </c>
      <c r="C39" s="0" t="n">
        <v>91</v>
      </c>
      <c r="D39" s="0" t="n">
        <v>286</v>
      </c>
      <c r="E39" s="0" t="n">
        <v>1979</v>
      </c>
      <c r="F39" s="0" t="n">
        <v>7685</v>
      </c>
      <c r="G39" s="0" t="n">
        <v>0.0143467390474199</v>
      </c>
      <c r="H39" s="1" t="n">
        <v>1</v>
      </c>
      <c r="I39" s="3" t="s">
        <v>880</v>
      </c>
      <c r="J39" s="3" t="s">
        <v>881</v>
      </c>
    </row>
    <row r="40" customFormat="false" ht="14.25" hidden="false" customHeight="false" outlineLevel="0" collapsed="false">
      <c r="A40" s="0" t="str">
        <f aca="false">HYPERLINK("http://www2.ebi.ac.uk/ego/QuickGO?mode=display&amp;entry=GO%3A0008150","GO Biological Process")</f>
        <v>GO Biological Process</v>
      </c>
      <c r="B40" s="0" t="str">
        <f aca="false">HYPERLINK("http://www2.ebi.ac.uk/ego/QuickGO?mode=display&amp;entry=GO%3A0006875","metal ion homeostasis")</f>
        <v>metal ion homeostasis</v>
      </c>
      <c r="C40" s="0" t="n">
        <v>8</v>
      </c>
      <c r="D40" s="0" t="n">
        <v>289</v>
      </c>
      <c r="E40" s="0" t="n">
        <v>69</v>
      </c>
      <c r="F40" s="0" t="n">
        <v>7665</v>
      </c>
      <c r="G40" s="0" t="n">
        <v>0.0144837950202168</v>
      </c>
      <c r="H40" s="1" t="n">
        <v>1</v>
      </c>
      <c r="I40" s="0" t="s">
        <v>874</v>
      </c>
      <c r="J40" s="0" t="s">
        <v>875</v>
      </c>
    </row>
    <row r="41" customFormat="false" ht="14.25" hidden="false" customHeight="false" outlineLevel="0" collapsed="false">
      <c r="A41" s="0" t="str">
        <f aca="false">HYPERLINK("http://www2.ebi.ac.uk/ego/QuickGO?mode=display&amp;entry=GO%3A0005575","GO Cellular Component")</f>
        <v>GO Cellular Component</v>
      </c>
      <c r="B41" s="0" t="str">
        <f aca="false">HYPERLINK("http://www2.ebi.ac.uk/ego/QuickGO?mode=display&amp;entry=GO%3A0005887","integral to plasma membrane")</f>
        <v>integral to plasma membrane</v>
      </c>
      <c r="C41" s="0" t="n">
        <v>50</v>
      </c>
      <c r="D41" s="0" t="n">
        <v>286</v>
      </c>
      <c r="E41" s="0" t="n">
        <v>975</v>
      </c>
      <c r="F41" s="0" t="n">
        <v>7685</v>
      </c>
      <c r="G41" s="0" t="n">
        <v>0.0151310960428964</v>
      </c>
      <c r="H41" s="1" t="n">
        <v>1</v>
      </c>
      <c r="I41" s="3" t="s">
        <v>882</v>
      </c>
      <c r="J41" s="3" t="s">
        <v>883</v>
      </c>
    </row>
    <row r="42" customFormat="false" ht="14.25" hidden="false" customHeight="false" outlineLevel="0" collapsed="false">
      <c r="A42" s="0" t="str">
        <f aca="false">HYPERLINK("http://www2.ebi.ac.uk/ego/QuickGO?mode=display&amp;entry=GO%3A0003674","GO Molecular Function")</f>
        <v>GO Molecular Function</v>
      </c>
      <c r="B42" s="0" t="str">
        <f aca="false">HYPERLINK("http://www2.ebi.ac.uk/ego/QuickGO?mode=display&amp;entry=GO%3A0005253","anion channel activity")</f>
        <v>anion channel activity</v>
      </c>
      <c r="C42" s="0" t="n">
        <v>5</v>
      </c>
      <c r="D42" s="0" t="n">
        <v>292</v>
      </c>
      <c r="E42" s="0" t="n">
        <v>26</v>
      </c>
      <c r="F42" s="0" t="n">
        <v>7713</v>
      </c>
      <c r="G42" s="0" t="n">
        <v>0.0154019306645145</v>
      </c>
      <c r="H42" s="1" t="n">
        <v>1</v>
      </c>
      <c r="I42" s="0" t="s">
        <v>868</v>
      </c>
      <c r="J42" s="0" t="s">
        <v>869</v>
      </c>
    </row>
    <row r="43" customFormat="false" ht="14.25" hidden="false" customHeight="false" outlineLevel="0" collapsed="false">
      <c r="A43" s="0" t="str">
        <f aca="false">HYPERLINK("http://www2.ebi.ac.uk/ego/QuickGO?mode=display&amp;entry=GO%3A0008150","GO Biological Process")</f>
        <v>GO Biological Process</v>
      </c>
      <c r="B43" s="0" t="str">
        <f aca="false">HYPERLINK("http://www2.ebi.ac.uk/ego/QuickGO?mode=display&amp;entry=GO%3A0006996","organelle organization and biogenesis")</f>
        <v>organelle organization and biogenesis</v>
      </c>
      <c r="C43" s="0" t="n">
        <v>24</v>
      </c>
      <c r="D43" s="0" t="n">
        <v>289</v>
      </c>
      <c r="E43" s="0" t="n">
        <v>381</v>
      </c>
      <c r="F43" s="0" t="n">
        <v>7665</v>
      </c>
      <c r="G43" s="0" t="n">
        <v>0.0162871196300301</v>
      </c>
      <c r="H43" s="1" t="n">
        <v>1</v>
      </c>
      <c r="I43" s="0" t="s">
        <v>884</v>
      </c>
      <c r="J43" s="3" t="s">
        <v>885</v>
      </c>
    </row>
    <row r="44" customFormat="false" ht="14.25" hidden="false" customHeight="false" outlineLevel="0" collapsed="false">
      <c r="A44" s="0" t="str">
        <f aca="false">HYPERLINK("http://www2.ebi.ac.uk/ego/QuickGO?mode=display&amp;entry=GO%3A0008150","GO Biological Process")</f>
        <v>GO Biological Process</v>
      </c>
      <c r="B44" s="0" t="str">
        <f aca="false">HYPERLINK("http://www2.ebi.ac.uk/ego/QuickGO?mode=display&amp;entry=GO%3A0007160","cell-matrix adhesion")</f>
        <v>cell-matrix adhesion</v>
      </c>
      <c r="C44" s="0" t="n">
        <v>7</v>
      </c>
      <c r="D44" s="0" t="n">
        <v>289</v>
      </c>
      <c r="E44" s="0" t="n">
        <v>55</v>
      </c>
      <c r="F44" s="0" t="n">
        <v>7665</v>
      </c>
      <c r="G44" s="0" t="n">
        <v>0.016513471251053</v>
      </c>
      <c r="H44" s="1" t="n">
        <v>1</v>
      </c>
      <c r="I44" s="0" t="s">
        <v>886</v>
      </c>
      <c r="J44" s="0" t="s">
        <v>887</v>
      </c>
    </row>
    <row r="45" customFormat="false" ht="14.25" hidden="false" customHeight="false" outlineLevel="0" collapsed="false">
      <c r="A45" s="0" t="str">
        <f aca="false">HYPERLINK("http://www2.ebi.ac.uk/ego/QuickGO?mode=display&amp;entry=GO%3A0008150","GO Biological Process")</f>
        <v>GO Biological Process</v>
      </c>
      <c r="B45" s="0" t="str">
        <f aca="false">HYPERLINK("http://www2.ebi.ac.uk/ego/QuickGO?mode=display&amp;entry=GO%3A0007582","physiological process")</f>
        <v>physiological process</v>
      </c>
      <c r="C45" s="0" t="n">
        <v>262</v>
      </c>
      <c r="D45" s="0" t="n">
        <v>289</v>
      </c>
      <c r="E45" s="0" t="n">
        <v>6623</v>
      </c>
      <c r="F45" s="0" t="n">
        <v>7665</v>
      </c>
      <c r="G45" s="0" t="n">
        <v>0.0171837440203404</v>
      </c>
      <c r="H45" s="1" t="n">
        <v>1</v>
      </c>
      <c r="I45" s="3" t="s">
        <v>888</v>
      </c>
      <c r="J45" s="3" t="s">
        <v>889</v>
      </c>
    </row>
    <row r="46" customFormat="false" ht="14.25" hidden="false" customHeight="false" outlineLevel="0" collapsed="false">
      <c r="A46" s="0" t="str">
        <f aca="false">HYPERLINK("http://www2.ebi.ac.uk/ego/QuickGO?mode=display&amp;entry=GO%3A0003674","GO Molecular Function")</f>
        <v>GO Molecular Function</v>
      </c>
      <c r="B46" s="0" t="str">
        <f aca="false">HYPERLINK("http://www2.ebi.ac.uk/ego/QuickGO?mode=display&amp;entry=GO%3A0015075","ion transporter activity")</f>
        <v>ion transporter activity</v>
      </c>
      <c r="C46" s="0" t="n">
        <v>15</v>
      </c>
      <c r="D46" s="0" t="n">
        <v>292</v>
      </c>
      <c r="E46" s="0" t="n">
        <v>199</v>
      </c>
      <c r="F46" s="0" t="n">
        <v>7713</v>
      </c>
      <c r="G46" s="0" t="n">
        <v>0.0181507917967796</v>
      </c>
      <c r="H46" s="1" t="n">
        <v>1</v>
      </c>
      <c r="I46" s="0" t="s">
        <v>890</v>
      </c>
      <c r="J46" s="0" t="s">
        <v>891</v>
      </c>
    </row>
    <row r="47" customFormat="false" ht="14.25" hidden="false" customHeight="false" outlineLevel="0" collapsed="false">
      <c r="A47" s="0" t="str">
        <f aca="false">HYPERLINK("http://www.genome.ad.jp/kegg/kegg.html","KEGG pathway")</f>
        <v>KEGG pathway</v>
      </c>
      <c r="B47" s="0" t="str">
        <f aca="false">HYPERLINK("http://www.genome.ad.jp/dbget-bin/show_pathway?rno00193","ATP synthesis  - Rattus norvegicus")</f>
        <v>ATP synthesis  - Rattus norvegicus</v>
      </c>
      <c r="C47" s="0" t="n">
        <v>4</v>
      </c>
      <c r="D47" s="0" t="n">
        <v>50</v>
      </c>
      <c r="E47" s="0" t="n">
        <v>16</v>
      </c>
      <c r="F47" s="0" t="n">
        <v>1306</v>
      </c>
      <c r="G47" s="0" t="n">
        <v>0.0197039580099668</v>
      </c>
      <c r="H47" s="1" t="n">
        <v>1</v>
      </c>
      <c r="I47" s="0" t="s">
        <v>892</v>
      </c>
      <c r="J47" s="0" t="s">
        <v>893</v>
      </c>
    </row>
    <row r="48" customFormat="false" ht="14.25" hidden="false" customHeight="false" outlineLevel="0" collapsed="false">
      <c r="A48" s="0" t="str">
        <f aca="false">HYPERLINK("http://www2.ebi.ac.uk/ego/QuickGO?mode=display&amp;entry=GO%3A0008150","GO Biological Process")</f>
        <v>GO Biological Process</v>
      </c>
      <c r="B48" s="0" t="str">
        <f aca="false">HYPERLINK("http://www2.ebi.ac.uk/ego/QuickGO?mode=display&amp;entry=GO%3A0006812","cation transport")</f>
        <v>cation transport</v>
      </c>
      <c r="C48" s="0" t="n">
        <v>19</v>
      </c>
      <c r="D48" s="0" t="n">
        <v>289</v>
      </c>
      <c r="E48" s="0" t="n">
        <v>285</v>
      </c>
      <c r="F48" s="0" t="n">
        <v>7665</v>
      </c>
      <c r="G48" s="0" t="n">
        <v>0.0212300423915134</v>
      </c>
      <c r="H48" s="1" t="n">
        <v>1</v>
      </c>
      <c r="I48" s="0" t="s">
        <v>894</v>
      </c>
      <c r="J48" s="0" t="s">
        <v>895</v>
      </c>
    </row>
    <row r="49" customFormat="false" ht="14.25" hidden="false" customHeight="false" outlineLevel="0" collapsed="false">
      <c r="A49" s="0" t="str">
        <f aca="false">HYPERLINK("http://www2.ebi.ac.uk/ego/QuickGO?mode=display&amp;entry=GO%3A0005575","GO Cellular Component")</f>
        <v>GO Cellular Component</v>
      </c>
      <c r="B49" s="0" t="str">
        <f aca="false">HYPERLINK("http://www2.ebi.ac.uk/ego/QuickGO?mode=display&amp;entry=GO%3A0005774","vacuolar membrane")</f>
        <v>vacuolar membrane</v>
      </c>
      <c r="C49" s="0" t="n">
        <v>4</v>
      </c>
      <c r="D49" s="0" t="n">
        <v>286</v>
      </c>
      <c r="E49" s="0" t="n">
        <v>17</v>
      </c>
      <c r="F49" s="0" t="n">
        <v>7685</v>
      </c>
      <c r="G49" s="0" t="n">
        <v>0.0233348085790005</v>
      </c>
      <c r="H49" s="1" t="n">
        <v>1</v>
      </c>
      <c r="I49" s="0" t="s">
        <v>856</v>
      </c>
      <c r="J49" s="0" t="s">
        <v>857</v>
      </c>
    </row>
    <row r="50" customFormat="false" ht="14.25" hidden="false" customHeight="false" outlineLevel="0" collapsed="false">
      <c r="A50" s="0" t="str">
        <f aca="false">HYPERLINK("http://www2.ebi.ac.uk/ego/QuickGO?mode=display&amp;entry=GO%3A0003674","GO Molecular Function")</f>
        <v>GO Molecular Function</v>
      </c>
      <c r="B50" s="0" t="str">
        <f aca="false">HYPERLINK("http://www2.ebi.ac.uk/ego/QuickGO?mode=display&amp;entry=GO%3A0003793","defense/immunity protein activity")</f>
        <v>defense/immunity protein activity</v>
      </c>
      <c r="C50" s="0" t="n">
        <v>13</v>
      </c>
      <c r="D50" s="0" t="n">
        <v>292</v>
      </c>
      <c r="E50" s="0" t="n">
        <v>167</v>
      </c>
      <c r="F50" s="0" t="n">
        <v>7713</v>
      </c>
      <c r="G50" s="0" t="n">
        <v>0.0238527776626171</v>
      </c>
      <c r="H50" s="1" t="n">
        <v>1</v>
      </c>
      <c r="I50" s="0" t="s">
        <v>896</v>
      </c>
      <c r="J50" s="3" t="s">
        <v>897</v>
      </c>
    </row>
    <row r="51" customFormat="false" ht="14.25" hidden="false" customHeight="false" outlineLevel="0" collapsed="false">
      <c r="A51" s="0" t="str">
        <f aca="false">HYPERLINK("http://www2.ebi.ac.uk/ego/QuickGO?mode=display&amp;entry=GO%3A0003674","GO Molecular Function")</f>
        <v>GO Molecular Function</v>
      </c>
      <c r="B51" s="0" t="str">
        <f aca="false">HYPERLINK("http://www2.ebi.ac.uk/ego/QuickGO?mode=display&amp;entry=GO%3A0015662","ATPase activity\, coupled to transmembrane movement of ions\, phosphorylative mechanism")</f>
        <v>ATPase activity\, coupled to transmembrane movement of ions\, phosphorylative mechanism</v>
      </c>
      <c r="C51" s="0" t="n">
        <v>6</v>
      </c>
      <c r="D51" s="0" t="n">
        <v>292</v>
      </c>
      <c r="E51" s="0" t="n">
        <v>44</v>
      </c>
      <c r="F51" s="0" t="n">
        <v>7713</v>
      </c>
      <c r="G51" s="0" t="n">
        <v>0.0240892026376845</v>
      </c>
      <c r="H51" s="1" t="n">
        <v>1</v>
      </c>
      <c r="I51" s="0" t="s">
        <v>820</v>
      </c>
      <c r="J51" s="0" t="s">
        <v>821</v>
      </c>
    </row>
    <row r="52" customFormat="false" ht="14.25" hidden="false" customHeight="false" outlineLevel="0" collapsed="false">
      <c r="A52" s="0" t="str">
        <f aca="false">HYPERLINK("http://www2.ebi.ac.uk/ego/QuickGO?mode=display&amp;entry=GO%3A0003674","GO Molecular Function")</f>
        <v>GO Molecular Function</v>
      </c>
      <c r="B52" s="0" t="str">
        <f aca="false">HYPERLINK("http://www2.ebi.ac.uk/ego/QuickGO?mode=display&amp;entry=GO%3A0042625","ATPase activity\, coupled to transmembrane movement of ions")</f>
        <v>ATPase activity\, coupled to transmembrane movement of ions</v>
      </c>
      <c r="C52" s="0" t="n">
        <v>6</v>
      </c>
      <c r="D52" s="0" t="n">
        <v>292</v>
      </c>
      <c r="E52" s="0" t="n">
        <v>44</v>
      </c>
      <c r="F52" s="0" t="n">
        <v>7713</v>
      </c>
      <c r="G52" s="0" t="n">
        <v>0.0240892026376845</v>
      </c>
      <c r="H52" s="1" t="n">
        <v>1</v>
      </c>
      <c r="I52" s="0" t="s">
        <v>820</v>
      </c>
      <c r="J52" s="0" t="s">
        <v>821</v>
      </c>
    </row>
    <row r="53" customFormat="false" ht="14.25" hidden="false" customHeight="false" outlineLevel="0" collapsed="false">
      <c r="A53" s="0" t="str">
        <f aca="false">HYPERLINK("http://www2.ebi.ac.uk/ego/QuickGO?mode=display&amp;entry=GO%3A0003674","GO Molecular Function")</f>
        <v>GO Molecular Function</v>
      </c>
      <c r="B53" s="0" t="str">
        <f aca="false">HYPERLINK("http://www2.ebi.ac.uk/ego/QuickGO?mode=display&amp;entry=GO%3A0008134","transcription factor binding")</f>
        <v>transcription factor binding</v>
      </c>
      <c r="C53" s="0" t="n">
        <v>17</v>
      </c>
      <c r="D53" s="0" t="n">
        <v>292</v>
      </c>
      <c r="E53" s="0" t="n">
        <v>248</v>
      </c>
      <c r="F53" s="0" t="n">
        <v>7713</v>
      </c>
      <c r="G53" s="0" t="n">
        <v>0.0251444526796174</v>
      </c>
      <c r="H53" s="1" t="n">
        <v>1</v>
      </c>
      <c r="I53" s="0" t="s">
        <v>898</v>
      </c>
      <c r="J53" s="0" t="s">
        <v>899</v>
      </c>
    </row>
    <row r="54" customFormat="false" ht="14.25" hidden="false" customHeight="false" outlineLevel="0" collapsed="false">
      <c r="A54" s="0" t="str">
        <f aca="false">HYPERLINK("http://www2.ebi.ac.uk/ego/QuickGO?mode=display&amp;entry=GO%3A0005575","GO Cellular Component")</f>
        <v>GO Cellular Component</v>
      </c>
      <c r="B54" s="0" t="str">
        <f aca="false">HYPERLINK("http://www2.ebi.ac.uk/ego/QuickGO?mode=display&amp;entry=GO%3A0016021","integral to membrane")</f>
        <v>integral to membrane</v>
      </c>
      <c r="C54" s="0" t="n">
        <v>97</v>
      </c>
      <c r="D54" s="0" t="n">
        <v>286</v>
      </c>
      <c r="E54" s="0" t="n">
        <v>2179</v>
      </c>
      <c r="F54" s="0" t="n">
        <v>7685</v>
      </c>
      <c r="G54" s="0" t="n">
        <v>0.025909555119683</v>
      </c>
      <c r="H54" s="1" t="n">
        <v>1</v>
      </c>
      <c r="I54" s="3" t="s">
        <v>900</v>
      </c>
      <c r="J54" s="3" t="s">
        <v>901</v>
      </c>
    </row>
    <row r="55" customFormat="false" ht="14.25" hidden="false" customHeight="false" outlineLevel="0" collapsed="false">
      <c r="A55" s="0" t="str">
        <f aca="false">HYPERLINK("http://www2.ebi.ac.uk/ego/QuickGO?mode=display&amp;entry=GO%3A0008150","GO Biological Process")</f>
        <v>GO Biological Process</v>
      </c>
      <c r="B55" s="0" t="str">
        <f aca="false">HYPERLINK("http://www2.ebi.ac.uk/ego/QuickGO?mode=display&amp;entry=GO%3A0006366","transcription from Pol II promoter")</f>
        <v>transcription from Pol II promoter</v>
      </c>
      <c r="C55" s="0" t="n">
        <v>24</v>
      </c>
      <c r="D55" s="0" t="n">
        <v>289</v>
      </c>
      <c r="E55" s="0" t="n">
        <v>401</v>
      </c>
      <c r="F55" s="0" t="n">
        <v>7665</v>
      </c>
      <c r="G55" s="0" t="n">
        <v>0.0277652918445354</v>
      </c>
      <c r="H55" s="1" t="n">
        <v>1</v>
      </c>
      <c r="I55" s="0" t="s">
        <v>902</v>
      </c>
      <c r="J55" s="3" t="s">
        <v>903</v>
      </c>
    </row>
    <row r="56" customFormat="false" ht="14.25" hidden="false" customHeight="false" outlineLevel="0" collapsed="false">
      <c r="A56" s="0" t="str">
        <f aca="false">HYPERLINK("http://www2.ebi.ac.uk/ego/QuickGO?mode=display&amp;entry=GO%3A0008150","GO Biological Process")</f>
        <v>GO Biological Process</v>
      </c>
      <c r="B56" s="0" t="str">
        <f aca="false">HYPERLINK("http://www2.ebi.ac.uk/ego/QuickGO?mode=display&amp;entry=GO%3A0006664","glycolipid metabolism")</f>
        <v>glycolipid metabolism</v>
      </c>
      <c r="C56" s="0" t="n">
        <v>4</v>
      </c>
      <c r="D56" s="0" t="n">
        <v>289</v>
      </c>
      <c r="E56" s="0" t="n">
        <v>18</v>
      </c>
      <c r="F56" s="0" t="n">
        <v>7665</v>
      </c>
      <c r="G56" s="0" t="n">
        <v>0.0281894801987343</v>
      </c>
      <c r="H56" s="1" t="n">
        <v>1</v>
      </c>
      <c r="I56" s="0" t="s">
        <v>904</v>
      </c>
      <c r="J56" s="0" t="s">
        <v>905</v>
      </c>
    </row>
    <row r="57" customFormat="false" ht="14.25" hidden="false" customHeight="false" outlineLevel="0" collapsed="false">
      <c r="A57" s="0" t="str">
        <f aca="false">HYPERLINK("http://www2.ebi.ac.uk/ego/QuickGO?mode=display&amp;entry=GO%3A0008150","GO Biological Process")</f>
        <v>GO Biological Process</v>
      </c>
      <c r="B57" s="0" t="str">
        <f aca="false">HYPERLINK("http://www2.ebi.ac.uk/ego/QuickGO?mode=display&amp;entry=GO%3A0009795","embryonic morphogenesis")</f>
        <v>embryonic morphogenesis</v>
      </c>
      <c r="C57" s="0" t="n">
        <v>7</v>
      </c>
      <c r="D57" s="0" t="n">
        <v>289</v>
      </c>
      <c r="E57" s="0" t="n">
        <v>62</v>
      </c>
      <c r="F57" s="0" t="n">
        <v>7665</v>
      </c>
      <c r="G57" s="0" t="n">
        <v>0.0282072466877456</v>
      </c>
      <c r="H57" s="1" t="n">
        <v>1</v>
      </c>
      <c r="I57" s="0" t="s">
        <v>906</v>
      </c>
      <c r="J57" s="0" t="s">
        <v>907</v>
      </c>
    </row>
    <row r="58" customFormat="false" ht="14.25" hidden="false" customHeight="false" outlineLevel="0" collapsed="false">
      <c r="A58" s="0" t="str">
        <f aca="false">HYPERLINK("http://www2.ebi.ac.uk/ego/QuickGO?mode=display&amp;entry=GO%3A0008150","GO Biological Process")</f>
        <v>GO Biological Process</v>
      </c>
      <c r="B58" s="0" t="str">
        <f aca="false">HYPERLINK("http://www2.ebi.ac.uk/ego/QuickGO?mode=display&amp;entry=GO%3A0006959","humoral immune response")</f>
        <v>humoral immune response</v>
      </c>
      <c r="C58" s="0" t="n">
        <v>13</v>
      </c>
      <c r="D58" s="0" t="n">
        <v>289</v>
      </c>
      <c r="E58" s="0" t="n">
        <v>177</v>
      </c>
      <c r="F58" s="0" t="n">
        <v>7665</v>
      </c>
      <c r="G58" s="0" t="n">
        <v>0.0343435944913998</v>
      </c>
      <c r="H58" s="1" t="n">
        <v>1</v>
      </c>
      <c r="I58" s="0" t="s">
        <v>908</v>
      </c>
      <c r="J58" s="3" t="s">
        <v>909</v>
      </c>
    </row>
    <row r="59" customFormat="false" ht="14.25" hidden="false" customHeight="false" outlineLevel="0" collapsed="false">
      <c r="A59" s="0" t="str">
        <f aca="false">HYPERLINK("http://www2.ebi.ac.uk/ego/QuickGO?mode=display&amp;entry=GO%3A0003674","GO Molecular Function")</f>
        <v>GO Molecular Function</v>
      </c>
      <c r="B59" s="0" t="str">
        <f aca="false">HYPERLINK("http://www2.ebi.ac.uk/ego/QuickGO?mode=display&amp;entry=GO%3A0008324","cation transporter activity")</f>
        <v>cation transporter activity</v>
      </c>
      <c r="C59" s="0" t="n">
        <v>12</v>
      </c>
      <c r="D59" s="0" t="n">
        <v>292</v>
      </c>
      <c r="E59" s="0" t="n">
        <v>157</v>
      </c>
      <c r="F59" s="0" t="n">
        <v>7713</v>
      </c>
      <c r="G59" s="0" t="n">
        <v>0.0349362651014442</v>
      </c>
      <c r="H59" s="1" t="n">
        <v>1</v>
      </c>
      <c r="I59" s="0" t="s">
        <v>910</v>
      </c>
      <c r="J59" s="0" t="s">
        <v>911</v>
      </c>
    </row>
    <row r="60" customFormat="false" ht="14.25" hidden="false" customHeight="false" outlineLevel="0" collapsed="false">
      <c r="A60" s="0" t="str">
        <f aca="false">HYPERLINK("http://www2.ebi.ac.uk/ego/QuickGO?mode=display&amp;entry=GO%3A0008150","GO Biological Process")</f>
        <v>GO Biological Process</v>
      </c>
      <c r="B60" s="0" t="str">
        <f aca="false">HYPERLINK("http://www2.ebi.ac.uk/ego/QuickGO?mode=display&amp;entry=GO%3A0006754","ATP biosynthesis")</f>
        <v>ATP biosynthesis</v>
      </c>
      <c r="C60" s="0" t="n">
        <v>4</v>
      </c>
      <c r="D60" s="0" t="n">
        <v>289</v>
      </c>
      <c r="E60" s="0" t="n">
        <v>20</v>
      </c>
      <c r="F60" s="0" t="n">
        <v>7665</v>
      </c>
      <c r="G60" s="0" t="n">
        <v>0.0372787526934239</v>
      </c>
      <c r="H60" s="1" t="n">
        <v>1</v>
      </c>
      <c r="I60" s="0" t="s">
        <v>912</v>
      </c>
      <c r="J60" s="0" t="s">
        <v>913</v>
      </c>
    </row>
    <row r="61" customFormat="false" ht="14.25" hidden="false" customHeight="false" outlineLevel="0" collapsed="false">
      <c r="A61" s="0" t="str">
        <f aca="false">HYPERLINK("http://www2.ebi.ac.uk/ego/QuickGO?mode=display&amp;entry=GO%3A0008150","GO Biological Process")</f>
        <v>GO Biological Process</v>
      </c>
      <c r="B61" s="0" t="str">
        <f aca="false">HYPERLINK("http://www2.ebi.ac.uk/ego/QuickGO?mode=display&amp;entry=GO%3A0006753","nucleoside phosphate metabolism")</f>
        <v>nucleoside phosphate metabolism</v>
      </c>
      <c r="C61" s="0" t="n">
        <v>4</v>
      </c>
      <c r="D61" s="0" t="n">
        <v>289</v>
      </c>
      <c r="E61" s="0" t="n">
        <v>20</v>
      </c>
      <c r="F61" s="0" t="n">
        <v>7665</v>
      </c>
      <c r="G61" s="0" t="n">
        <v>0.0372787526934239</v>
      </c>
      <c r="H61" s="1" t="n">
        <v>1</v>
      </c>
      <c r="I61" s="0" t="s">
        <v>912</v>
      </c>
      <c r="J61" s="0" t="s">
        <v>913</v>
      </c>
    </row>
    <row r="62" customFormat="false" ht="14.25" hidden="false" customHeight="false" outlineLevel="0" collapsed="false">
      <c r="A62" s="0" t="str">
        <f aca="false">HYPERLINK("http://www2.ebi.ac.uk/ego/QuickGO?mode=display&amp;entry=GO%3A0008150","GO Biological Process")</f>
        <v>GO Biological Process</v>
      </c>
      <c r="B62" s="0" t="str">
        <f aca="false">HYPERLINK("http://www2.ebi.ac.uk/ego/QuickGO?mode=display&amp;entry=GO%3A0046138","coenzyme and prosthetic group biosynthesis")</f>
        <v>coenzyme and prosthetic group biosynthesis</v>
      </c>
      <c r="C62" s="0" t="n">
        <v>7</v>
      </c>
      <c r="D62" s="0" t="n">
        <v>289</v>
      </c>
      <c r="E62" s="0" t="n">
        <v>67</v>
      </c>
      <c r="F62" s="0" t="n">
        <v>7665</v>
      </c>
      <c r="G62" s="0" t="n">
        <v>0.0392685568798135</v>
      </c>
      <c r="H62" s="1" t="n">
        <v>1</v>
      </c>
      <c r="I62" s="0" t="s">
        <v>914</v>
      </c>
      <c r="J62" s="0" t="s">
        <v>915</v>
      </c>
    </row>
    <row r="63" customFormat="false" ht="14.25" hidden="false" customHeight="false" outlineLevel="0" collapsed="false">
      <c r="A63" s="0" t="str">
        <f aca="false">HYPERLINK("http://www2.ebi.ac.uk/ego/QuickGO?mode=display&amp;entry=GO%3A0008150","GO Biological Process")</f>
        <v>GO Biological Process</v>
      </c>
      <c r="B63" s="0" t="str">
        <f aca="false">HYPERLINK("http://www2.ebi.ac.uk/ego/QuickGO?mode=display&amp;entry=GO%3A0015672","monovalent inorganic cation transport")</f>
        <v>monovalent inorganic cation transport</v>
      </c>
      <c r="C63" s="0" t="n">
        <v>12</v>
      </c>
      <c r="D63" s="0" t="n">
        <v>289</v>
      </c>
      <c r="E63" s="0" t="n">
        <v>161</v>
      </c>
      <c r="F63" s="0" t="n">
        <v>7665</v>
      </c>
      <c r="G63" s="0" t="n">
        <v>0.0397824987764404</v>
      </c>
      <c r="H63" s="1" t="n">
        <v>1</v>
      </c>
      <c r="I63" s="0" t="s">
        <v>916</v>
      </c>
      <c r="J63" s="0" t="s">
        <v>917</v>
      </c>
    </row>
    <row r="64" customFormat="false" ht="14.25" hidden="false" customHeight="false" outlineLevel="0" collapsed="false">
      <c r="A64" s="0" t="str">
        <f aca="false">HYPERLINK("http://www2.ebi.ac.uk/ego/QuickGO?mode=display&amp;entry=GO%3A0008150","GO Biological Process")</f>
        <v>GO Biological Process</v>
      </c>
      <c r="B64" s="0" t="str">
        <f aca="false">HYPERLINK("http://www2.ebi.ac.uk/ego/QuickGO?mode=display&amp;entry=GO%3A0006885","regulation of pH")</f>
        <v>regulation of pH</v>
      </c>
      <c r="C64" s="0" t="n">
        <v>3</v>
      </c>
      <c r="D64" s="0" t="n">
        <v>289</v>
      </c>
      <c r="E64" s="0" t="n">
        <v>9</v>
      </c>
      <c r="F64" s="0" t="n">
        <v>7665</v>
      </c>
      <c r="G64" s="0" t="n">
        <v>0.0425341123900325</v>
      </c>
      <c r="H64" s="1" t="n">
        <v>1</v>
      </c>
      <c r="I64" s="0" t="s">
        <v>918</v>
      </c>
      <c r="J64" s="0" t="s">
        <v>919</v>
      </c>
    </row>
    <row r="65" customFormat="false" ht="14.25" hidden="false" customHeight="false" outlineLevel="0" collapsed="false">
      <c r="A65" s="0" t="str">
        <f aca="false">HYPERLINK("http://www2.ebi.ac.uk/ego/QuickGO?mode=display&amp;entry=GO%3A0008150","GO Biological Process")</f>
        <v>GO Biological Process</v>
      </c>
      <c r="B65" s="0" t="str">
        <f aca="false">HYPERLINK("http://www2.ebi.ac.uk/ego/QuickGO?mode=display&amp;entry=GO%3A0030036","actin cytoskeleton organization and biogenesis")</f>
        <v>actin cytoskeleton organization and biogenesis</v>
      </c>
      <c r="C65" s="0" t="n">
        <v>7</v>
      </c>
      <c r="D65" s="0" t="n">
        <v>289</v>
      </c>
      <c r="E65" s="0" t="n">
        <v>69</v>
      </c>
      <c r="F65" s="0" t="n">
        <v>7665</v>
      </c>
      <c r="G65" s="0" t="n">
        <v>0.0443674547154229</v>
      </c>
      <c r="H65" s="1" t="n">
        <v>1</v>
      </c>
      <c r="I65" s="0" t="s">
        <v>920</v>
      </c>
      <c r="J65" s="0" t="s">
        <v>921</v>
      </c>
    </row>
    <row r="66" customFormat="false" ht="14.25" hidden="false" customHeight="false" outlineLevel="0" collapsed="false">
      <c r="A66" s="0" t="str">
        <f aca="false">HYPERLINK("http://www2.ebi.ac.uk/ego/QuickGO?mode=display&amp;entry=GO%3A0008150","GO Biological Process")</f>
        <v>GO Biological Process</v>
      </c>
      <c r="B66" s="0" t="str">
        <f aca="false">HYPERLINK("http://www2.ebi.ac.uk/ego/QuickGO?mode=display&amp;entry=GO%3A0016049","cell growth")</f>
        <v>cell growth</v>
      </c>
      <c r="C66" s="0" t="n">
        <v>9</v>
      </c>
      <c r="D66" s="0" t="n">
        <v>289</v>
      </c>
      <c r="E66" s="0" t="n">
        <v>106</v>
      </c>
      <c r="F66" s="0" t="n">
        <v>7665</v>
      </c>
      <c r="G66" s="0" t="n">
        <v>0.045545195319989</v>
      </c>
      <c r="H66" s="1" t="n">
        <v>1</v>
      </c>
      <c r="I66" s="0" t="s">
        <v>922</v>
      </c>
      <c r="J66" s="0" t="s">
        <v>923</v>
      </c>
    </row>
    <row r="67" customFormat="false" ht="14.25" hidden="false" customHeight="false" outlineLevel="0" collapsed="false">
      <c r="A67" s="0" t="str">
        <f aca="false">HYPERLINK("http://www2.ebi.ac.uk/ego/QuickGO?mode=display&amp;entry=GO%3A0003674","GO Molecular Function")</f>
        <v>GO Molecular Function</v>
      </c>
      <c r="B67" s="0" t="str">
        <f aca="false">HYPERLINK("http://www2.ebi.ac.uk/ego/QuickGO?mode=display&amp;entry=GO%3A0003712","transcription cofactor activity")</f>
        <v>transcription cofactor activity</v>
      </c>
      <c r="C67" s="0" t="n">
        <v>15</v>
      </c>
      <c r="D67" s="0" t="n">
        <v>292</v>
      </c>
      <c r="E67" s="0" t="n">
        <v>226</v>
      </c>
      <c r="F67" s="0" t="n">
        <v>7713</v>
      </c>
      <c r="G67" s="0" t="n">
        <v>0.0464905557245068</v>
      </c>
      <c r="H67" s="1" t="n">
        <v>1</v>
      </c>
      <c r="I67" s="0" t="s">
        <v>924</v>
      </c>
      <c r="J67" s="0" t="s">
        <v>925</v>
      </c>
    </row>
    <row r="68" customFormat="false" ht="14.25" hidden="false" customHeight="false" outlineLevel="0" collapsed="false">
      <c r="A68" s="0" t="s">
        <v>441</v>
      </c>
      <c r="B68" s="0" t="s">
        <v>926</v>
      </c>
      <c r="C68" s="0" t="n">
        <v>21</v>
      </c>
      <c r="D68" s="0" t="n">
        <v>60</v>
      </c>
      <c r="E68" s="0" t="n">
        <v>422</v>
      </c>
      <c r="F68" s="0" t="n">
        <v>1770</v>
      </c>
      <c r="G68" s="0" t="n">
        <v>0.0493965800564838</v>
      </c>
      <c r="H68" s="1" t="n">
        <v>1</v>
      </c>
      <c r="I68" s="0" t="s">
        <v>927</v>
      </c>
      <c r="J68" s="3" t="s">
        <v>9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04T01:45:20Z</dcterms:created>
  <dc:creator>User</dc:creator>
  <dc:description/>
  <dc:language>en-US</dc:language>
  <cp:lastModifiedBy>User</cp:lastModifiedBy>
  <cp:lastPrinted>2009-09-04T02:11:53Z</cp:lastPrinted>
  <dcterms:modified xsi:type="dcterms:W3CDTF">2009-09-06T02:44:55Z</dcterms:modified>
  <cp:revision>0</cp:revision>
  <dc:subject/>
  <dc:title/>
</cp:coreProperties>
</file>